
<file path=[Content_Types].xml><?xml version="1.0" encoding="utf-8"?>
<Types xmlns="http://schemas.openxmlformats.org/package/2006/content-types">
  <Default Extension="bin" ContentType="application/vnd.openxmlformats-officedocument.oleObject"/>
  <Default Extension="jpeg" ContentType="image/jpeg"/>
  <Default Extension="rels" ContentType="application/vnd.openxmlformats-package.relationships+xml"/>
  <Default Extension="xml" ContentType="application/xml"/>
  <Default Extension="png" ContentType="image/png"/>
  <Default Extension="wmf" ContentType="image/x-wmf"/>
  <Override PartName="/docProps/app.xml" ContentType="application/vnd.openxmlformats-officedocument.extended-properties+xml"/>
  <Override PartName="/docProps/core.xml" ContentType="application/vnd.openxmlformats-package.core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theme/theme1.xml" ContentType="application/vnd.openxmlformats-officedocument.theme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IGK" sheetId="1" state="visible" r:id="rId1"/>
    <sheet name="IGL" sheetId="2" state="visible" r:id="rId2"/>
  </sheets>
  <definedNames>
    <definedName name="_xlnm._FilterDatabase" localSheetId="0" hidden="1">IGK!$A$1:$K$559</definedName>
  </definedName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2506" uniqueCount="2506">
  <si>
    <t xml:space="preserve">Chromosome 2 Accession Number</t>
  </si>
  <si>
    <t xml:space="preserve">Assembly Accession Number</t>
  </si>
  <si>
    <t xml:space="preserve">Assembly Name</t>
  </si>
  <si>
    <t xml:space="preserve">Assembly Stats Total Number of Chromosomes</t>
  </si>
  <si>
    <t xml:space="preserve">Assembly Level</t>
  </si>
  <si>
    <t xml:space="preserve">Assembly Release Date</t>
  </si>
  <si>
    <t xml:space="preserve">WGS project accession</t>
  </si>
  <si>
    <t xml:space="preserve">Assembly Sequencing Tech</t>
  </si>
  <si>
    <t xml:space="preserve">Biosample ID</t>
  </si>
  <si>
    <t xml:space="preserve">Extra Comments</t>
  </si>
  <si>
    <t xml:space="preserve">	CM000664.2</t>
  </si>
  <si>
    <t>GCA_000001405.29</t>
  </si>
  <si>
    <t>GRCh38.p14</t>
  </si>
  <si>
    <t>Chromosome</t>
  </si>
  <si>
    <t>germline</t>
  </si>
  <si>
    <t>GCF_000001405.40</t>
  </si>
  <si>
    <t>CP068276.2</t>
  </si>
  <si>
    <t>GCA_009914755.4</t>
  </si>
  <si>
    <t>T2T-CHM13v2.0</t>
  </si>
  <si>
    <t xml:space="preserve">Complete Genome</t>
  </si>
  <si>
    <t>1/24/2022</t>
  </si>
  <si>
    <t>SAMN03255769</t>
  </si>
  <si>
    <t>GCF_009914755.1</t>
  </si>
  <si>
    <t>CP139519.2</t>
  </si>
  <si>
    <t>GCA_018852615.3</t>
  </si>
  <si>
    <t>hg002v1.1.mat</t>
  </si>
  <si>
    <t>7/18/2024</t>
  </si>
  <si>
    <t xml:space="preserve">PacBio Sequel; Oxford Nanopore; Illumina NovaSeq; Element Biosciences; PacBio Onso</t>
  </si>
  <si>
    <t>SAMN03283347</t>
  </si>
  <si>
    <t>rearranged</t>
  </si>
  <si>
    <t>CP139542.2</t>
  </si>
  <si>
    <t>GCA_018852605.3</t>
  </si>
  <si>
    <t>hg002v1.1.pat</t>
  </si>
  <si>
    <t>7/19/2024</t>
  </si>
  <si>
    <t>CM101396.1</t>
  </si>
  <si>
    <t>GCA_046332035.1</t>
  </si>
  <si>
    <t>PAN027_pat_v1.0</t>
  </si>
  <si>
    <t>12/27/2024</t>
  </si>
  <si>
    <t>JBKABQ01</t>
  </si>
  <si>
    <t xml:space="preserve">PacBio; Oxford Nanopore</t>
  </si>
  <si>
    <t>SAMN33621959</t>
  </si>
  <si>
    <t>CM116097.1</t>
  </si>
  <si>
    <t>GCA_050656345.1</t>
  </si>
  <si>
    <t xml:space="preserve">RPE1V1.1 Haplotype 1</t>
  </si>
  <si>
    <t>JBJQNK01</t>
  </si>
  <si>
    <t xml:space="preserve">PacBio Sequel IIe; Oxford Nanopore PromethION; Illumina Novaseq 6000</t>
  </si>
  <si>
    <t>SAMN45137241</t>
  </si>
  <si>
    <t>CM101430.1</t>
  </si>
  <si>
    <t>GCA_046332005.1</t>
  </si>
  <si>
    <t>PAN027_mat_v1.0</t>
  </si>
  <si>
    <t>JBKABR01</t>
  </si>
  <si>
    <t>CM021569.2</t>
  </si>
  <si>
    <t>GCA_011064465.2</t>
  </si>
  <si>
    <t>Ash1_v2.2</t>
  </si>
  <si>
    <t>JAAKGM02</t>
  </si>
  <si>
    <t xml:space="preserve">Illumina HiSeq; Oxford Nanopore; PacBio</t>
  </si>
  <si>
    <t>diploid</t>
  </si>
  <si>
    <t>GCA_018873775.2</t>
  </si>
  <si>
    <t>hg01243.v3.0</t>
  </si>
  <si>
    <t>9/27/2021</t>
  </si>
  <si>
    <t>JAHLSK02</t>
  </si>
  <si>
    <t xml:space="preserve">Illumina NovaSeq; Oxford Nanopore; PacBio Sequel; PacBio HiFi</t>
  </si>
  <si>
    <t>SAMN13957917</t>
  </si>
  <si>
    <t xml:space="preserve">rejected due to diploid status</t>
  </si>
  <si>
    <t>CM045156.1</t>
  </si>
  <si>
    <t>GCA_024586135.1</t>
  </si>
  <si>
    <t>Han1</t>
  </si>
  <si>
    <t>JANJEX01</t>
  </si>
  <si>
    <t xml:space="preserve">PacBio Sequel; Oxford Nanopore PromethION</t>
  </si>
  <si>
    <t>SAMN17861653</t>
  </si>
  <si>
    <t xml:space="preserve">not complying with IMGT quality criteria</t>
  </si>
  <si>
    <t>CM094524.1</t>
  </si>
  <si>
    <t>GCA_044167135.1</t>
  </si>
  <si>
    <t>HG01167_hap1_hprc_f2</t>
  </si>
  <si>
    <t>10/31/2024</t>
  </si>
  <si>
    <t>JBIREP01</t>
  </si>
  <si>
    <t>SAMN41021679</t>
  </si>
  <si>
    <t>CM090061.1</t>
  </si>
  <si>
    <t>GCA_042077855.1</t>
  </si>
  <si>
    <t>HG00133_hap2_hprc_f2</t>
  </si>
  <si>
    <t>9/20/2024</t>
  </si>
  <si>
    <t>JBHIKR01</t>
  </si>
  <si>
    <t>SAMN41021638</t>
  </si>
  <si>
    <t>CM088245.1</t>
  </si>
  <si>
    <t>GCA_018466985.2</t>
  </si>
  <si>
    <t>HG02559_mat_hprc_f2</t>
  </si>
  <si>
    <t>JAGYVJ02</t>
  </si>
  <si>
    <t>SAMN17861239</t>
  </si>
  <si>
    <t>CM102492.1</t>
  </si>
  <si>
    <t>GCA_046629225.1</t>
  </si>
  <si>
    <t>NA20806_hap2_hprc_f2</t>
  </si>
  <si>
    <t>1/14/2025</t>
  </si>
  <si>
    <t>JBKOQV01</t>
  </si>
  <si>
    <t>SAMN41021648</t>
  </si>
  <si>
    <t> CM094423.1</t>
  </si>
  <si>
    <t>GCA_044166315.1</t>
  </si>
  <si>
    <t>NA21102_hap1_hprc_f2</t>
  </si>
  <si>
    <t>JBIREH01</t>
  </si>
  <si>
    <t>SAMN41021672</t>
  </si>
  <si>
    <t xml:space="preserve">NO CHR2</t>
  </si>
  <si>
    <t>GCA_042077155.1</t>
  </si>
  <si>
    <t>NA18508_hap2_hprc_f2</t>
  </si>
  <si>
    <t>JBHIJH01</t>
  </si>
  <si>
    <t>SAMN41021626</t>
  </si>
  <si>
    <t>GCA_018472605.2</t>
  </si>
  <si>
    <t>HG00621_mat_hprc_f2</t>
  </si>
  <si>
    <t>JAHBCC02</t>
  </si>
  <si>
    <t>CM116120.1</t>
  </si>
  <si>
    <t>GCA_050656315.1</t>
  </si>
  <si>
    <t xml:space="preserve">RPE1V1.1 Haplotype 2</t>
  </si>
  <si>
    <t>JBJQNL01</t>
  </si>
  <si>
    <t>CM101495.1</t>
  </si>
  <si>
    <t>GCA_046332195.1</t>
  </si>
  <si>
    <t>ASM4633219v1</t>
  </si>
  <si>
    <t>JBKABW01</t>
  </si>
  <si>
    <t xml:space="preserve">PacBio Sequel II; Oxford Nanopore P2 solo; Dovetail Omni-C</t>
  </si>
  <si>
    <t>SAMN44671135</t>
  </si>
  <si>
    <t>CM089384.1</t>
  </si>
  <si>
    <t>GCA_042076565.1</t>
  </si>
  <si>
    <t>HG00544_mat_hprc_f2</t>
  </si>
  <si>
    <t>JBHIIN01</t>
  </si>
  <si>
    <t>SAMN26237491</t>
  </si>
  <si>
    <t>CM087692.1</t>
  </si>
  <si>
    <t>GCA_042034335.1</t>
  </si>
  <si>
    <t>NA19087_hap1_hprc_f2</t>
  </si>
  <si>
    <t>JBHDXP01</t>
  </si>
  <si>
    <t>SAMN37797087</t>
  </si>
  <si>
    <t>CM101686.1</t>
  </si>
  <si>
    <t>GCA_046332475.1</t>
  </si>
  <si>
    <t>ASM4633247v1</t>
  </si>
  <si>
    <t>JBKACJ01</t>
  </si>
  <si>
    <t>SAMN44671129</t>
  </si>
  <si>
    <t>CM086790.1</t>
  </si>
  <si>
    <t>GCA_042029385.1</t>
  </si>
  <si>
    <t>HG04199_mat_hprc_f2</t>
  </si>
  <si>
    <t>9/19/2024</t>
  </si>
  <si>
    <t>JBHDTI01</t>
  </si>
  <si>
    <t>SAMN26267389</t>
  </si>
  <si>
    <t>GCA_043304515.1</t>
  </si>
  <si>
    <t>NA20805_hap2_hprc_f2</t>
  </si>
  <si>
    <t>10/17/2024</t>
  </si>
  <si>
    <t>JBIECA01</t>
  </si>
  <si>
    <t>SAMN33621962</t>
  </si>
  <si>
    <t>GCA_042076675.1</t>
  </si>
  <si>
    <t>HG00544_pat_hprc_f2</t>
  </si>
  <si>
    <t>JBHIIM01</t>
  </si>
  <si>
    <t>CM086347.1</t>
  </si>
  <si>
    <t>GCA_042027545.1</t>
  </si>
  <si>
    <t>HG00609_pat_hprc_f2</t>
  </si>
  <si>
    <t>JBHDRX01</t>
  </si>
  <si>
    <t>SAMN26237492</t>
  </si>
  <si>
    <t>GCA_043304975.1</t>
  </si>
  <si>
    <t>NA20805_hap1_hprc_f2</t>
  </si>
  <si>
    <t>JBIEBZ01</t>
  </si>
  <si>
    <t>GCA_046332135.1</t>
  </si>
  <si>
    <t>ASM4633213v1</t>
  </si>
  <si>
    <t>JBKABU01</t>
  </si>
  <si>
    <t>SAMN44671136</t>
  </si>
  <si>
    <t>CM090109.1</t>
  </si>
  <si>
    <t>GCA_042078065.1</t>
  </si>
  <si>
    <t>HG00126_hap1_hprc_f2</t>
  </si>
  <si>
    <t>JBHIKU01</t>
  </si>
  <si>
    <t>SAMN41021637</t>
  </si>
  <si>
    <t>GCA_018472575.2</t>
  </si>
  <si>
    <t>HG00621_pat_hprc_f2</t>
  </si>
  <si>
    <t>JAHBCD02</t>
  </si>
  <si>
    <t>CM085767.1</t>
  </si>
  <si>
    <t>GCA_041900365.1</t>
  </si>
  <si>
    <t>HG00597_pat_hprc_rel2</t>
  </si>
  <si>
    <t>JBHDUU01</t>
  </si>
  <si>
    <t>SAMN33621944</t>
  </si>
  <si>
    <t>CM101658.1</t>
  </si>
  <si>
    <t>GCA_046332485.1</t>
  </si>
  <si>
    <t>ASM4633248v1</t>
  </si>
  <si>
    <t>JBKACI01</t>
  </si>
  <si>
    <t>CM086703.1</t>
  </si>
  <si>
    <t>GCA_042029915.1</t>
  </si>
  <si>
    <t>HG01255_pat_hprc_f2</t>
  </si>
  <si>
    <t>JBHDTB01</t>
  </si>
  <si>
    <t>SAMN26237495</t>
  </si>
  <si>
    <t>CM100056.1</t>
  </si>
  <si>
    <t>GCA_046116005.1</t>
  </si>
  <si>
    <t>HG00706_mat_hprc_f2</t>
  </si>
  <si>
    <t>12/16/2024</t>
  </si>
  <si>
    <t>JBJXWE01</t>
  </si>
  <si>
    <t>SAMN37706905</t>
  </si>
  <si>
    <t>CM101642.1</t>
  </si>
  <si>
    <t>GCA_046332435.1</t>
  </si>
  <si>
    <t>ASM4633243v1</t>
  </si>
  <si>
    <t>JBKACG01</t>
  </si>
  <si>
    <t>SAMN44671130</t>
  </si>
  <si>
    <t>CM090013.1</t>
  </si>
  <si>
    <t>GCA_042077995.1</t>
  </si>
  <si>
    <t>HG00146_hap1_hprc_f2</t>
  </si>
  <si>
    <t>JBHIKO01</t>
  </si>
  <si>
    <t>SAMN41021634</t>
  </si>
  <si>
    <t>CM085780.1</t>
  </si>
  <si>
    <t>GCA_041900265.1</t>
  </si>
  <si>
    <t>HG00597_mat_hprc_rel2</t>
  </si>
  <si>
    <t>JBHDUV01</t>
  </si>
  <si>
    <t>CM087133.1</t>
  </si>
  <si>
    <t>GCA_042030705.1</t>
  </si>
  <si>
    <t>HG00140_hap2_hprc_f2</t>
  </si>
  <si>
    <t>JBHDVZ01</t>
  </si>
  <si>
    <t>SAMN33621941</t>
  </si>
  <si>
    <t>GCA_018469935.2</t>
  </si>
  <si>
    <t>HG02717_mat_hprc_f2</t>
  </si>
  <si>
    <t>JAHAOR02</t>
  </si>
  <si>
    <t>SAMN17861666</t>
  </si>
  <si>
    <t>GCA_044166645.1</t>
  </si>
  <si>
    <t>HG03521_hap2_hprc_f2</t>
  </si>
  <si>
    <t>JBIREG01</t>
  </si>
  <si>
    <t>SAMN41021651</t>
  </si>
  <si>
    <t>GCA_042038865.1</t>
  </si>
  <si>
    <t>HG01252_pat_hprc_f2</t>
  </si>
  <si>
    <t>JBHIHY01</t>
  </si>
  <si>
    <t>SAMN37797098</t>
  </si>
  <si>
    <t>CM101586.1</t>
  </si>
  <si>
    <t>GCA_046332305.1</t>
  </si>
  <si>
    <t>ASM4633230v1</t>
  </si>
  <si>
    <t>JBKACD01</t>
  </si>
  <si>
    <t>SAMN44671132</t>
  </si>
  <si>
    <t>CM089428.1</t>
  </si>
  <si>
    <t>GCA_042076925.1</t>
  </si>
  <si>
    <t>HG03874_hap1_hprc_f2</t>
  </si>
  <si>
    <t>JBHIIS01</t>
  </si>
  <si>
    <t>SAMN41021625</t>
  </si>
  <si>
    <t>CM089471.1</t>
  </si>
  <si>
    <t>GCA_042076685.1</t>
  </si>
  <si>
    <t>HG03874_hap2_hprc_f2</t>
  </si>
  <si>
    <t>JBHIIT01</t>
  </si>
  <si>
    <t>CM089537.1</t>
  </si>
  <si>
    <t>GCA_042077015.1</t>
  </si>
  <si>
    <t>HG00321_hap1_hprc_f2</t>
  </si>
  <si>
    <t>JBHIIY01</t>
  </si>
  <si>
    <t>SAMN41021636</t>
  </si>
  <si>
    <t>CM086333.1</t>
  </si>
  <si>
    <t>GCA_042027065.1</t>
  </si>
  <si>
    <t>HG01981_mat_hprc_f2</t>
  </si>
  <si>
    <t>JBHDRW01</t>
  </si>
  <si>
    <t>SAMN26237500</t>
  </si>
  <si>
    <t>CM090003.1</t>
  </si>
  <si>
    <t>GCA_042077735.1</t>
  </si>
  <si>
    <t>HG00290_hap2_hprc_f2</t>
  </si>
  <si>
    <t>JBHIKL01</t>
  </si>
  <si>
    <t>SAMN41021639</t>
  </si>
  <si>
    <t>CM101527.1</t>
  </si>
  <si>
    <t>GCA_046332185.1</t>
  </si>
  <si>
    <t>ASM4633218v1</t>
  </si>
  <si>
    <t>JBKABY01</t>
  </si>
  <si>
    <t>SAMN44671134</t>
  </si>
  <si>
    <t>CM086469.1</t>
  </si>
  <si>
    <t>GCA_042027765.1</t>
  </si>
  <si>
    <t>HG04184_mat_hprc_f2</t>
  </si>
  <si>
    <t>JBHDSI01</t>
  </si>
  <si>
    <t>SAMN26267397</t>
  </si>
  <si>
    <t>CM094303.1</t>
  </si>
  <si>
    <t>GCA_044165565.1</t>
  </si>
  <si>
    <t>NA20850_hap2_hprc_f2</t>
  </si>
  <si>
    <t>JBIRDW01</t>
  </si>
  <si>
    <t>SAMN41021664</t>
  </si>
  <si>
    <t>CM099698.1</t>
  </si>
  <si>
    <t>GCA_046000055.1</t>
  </si>
  <si>
    <t>HG02602_mat_hprc_f2</t>
  </si>
  <si>
    <t>JBJUVL01</t>
  </si>
  <si>
    <t>SAMN26237507</t>
  </si>
  <si>
    <t>CM089168.1</t>
  </si>
  <si>
    <t>GCA_018472595.2</t>
  </si>
  <si>
    <t>HG00438_pat_hprc_f2</t>
  </si>
  <si>
    <t>JAHBCB02</t>
  </si>
  <si>
    <t>SAMN17861652</t>
  </si>
  <si>
    <t>CM089723.1</t>
  </si>
  <si>
    <t>GCA_042077495.1</t>
  </si>
  <si>
    <t>NA19036_hap1_hprc_f2</t>
  </si>
  <si>
    <t>JBHIJM01</t>
  </si>
  <si>
    <t>SAMN41021642</t>
  </si>
  <si>
    <t>CM087187.1</t>
  </si>
  <si>
    <t>GCA_042030975.1</t>
  </si>
  <si>
    <t>NA18522_hap2_hprc_f2</t>
  </si>
  <si>
    <t>JBHDWD01</t>
  </si>
  <si>
    <t>SAMN33758796</t>
  </si>
  <si>
    <t>GCA_046332235.1</t>
  </si>
  <si>
    <t>ASM4633223v1</t>
  </si>
  <si>
    <t>JBKACB01</t>
  </si>
  <si>
    <t>SAMN44671133</t>
  </si>
  <si>
    <t>CM089911.1</t>
  </si>
  <si>
    <t>GCA_042077465.1</t>
  </si>
  <si>
    <t>HG03270_hap2_hprc_f2</t>
  </si>
  <si>
    <t>JBHIKD01</t>
  </si>
  <si>
    <t>SAMN41021631</t>
  </si>
  <si>
    <t>CM086996.1</t>
  </si>
  <si>
    <t>GCA_042031165.1</t>
  </si>
  <si>
    <t>HG02922_hap1_hprc_f2</t>
  </si>
  <si>
    <t>JBHDVO01</t>
  </si>
  <si>
    <t>SAMN33758788</t>
  </si>
  <si>
    <t>CM088984.1</t>
  </si>
  <si>
    <t>GCA_018472705.2</t>
  </si>
  <si>
    <t>HG01928_pat_hprc_f2</t>
  </si>
  <si>
    <t>JAGYVQ02</t>
  </si>
  <si>
    <t>SAMN17861660</t>
  </si>
  <si>
    <t>CM087674.1</t>
  </si>
  <si>
    <t>GCA_042034465.1</t>
  </si>
  <si>
    <t>NA18570_hap2_hprc_f2</t>
  </si>
  <si>
    <t>JBHDXO01</t>
  </si>
  <si>
    <t>SAMN37797086</t>
  </si>
  <si>
    <t>CM089618.1</t>
  </si>
  <si>
    <t>GCA_042077085.1</t>
  </si>
  <si>
    <t>NA19700_hap1_hprc_f2</t>
  </si>
  <si>
    <t>JBHIJE01</t>
  </si>
  <si>
    <t>SAMN41021612</t>
  </si>
  <si>
    <t>GCA_046000005.1</t>
  </si>
  <si>
    <t>NA18879_hap1_hprc_f2</t>
  </si>
  <si>
    <t>JBJUVM01</t>
  </si>
  <si>
    <t>SAMN41021661</t>
  </si>
  <si>
    <t>GCA_042077625.1</t>
  </si>
  <si>
    <t>NA18608_hap1_hprc_f2</t>
  </si>
  <si>
    <t>JBHIJW01</t>
  </si>
  <si>
    <t>SAMN41021619</t>
  </si>
  <si>
    <t>CM089568.1</t>
  </si>
  <si>
    <t>GCA_042076825.1</t>
  </si>
  <si>
    <t>HG00321_hap2_hprc_f2</t>
  </si>
  <si>
    <t>JBHIIZ01</t>
  </si>
  <si>
    <t>CM088796.1</t>
  </si>
  <si>
    <t>GCA_042037715.1</t>
  </si>
  <si>
    <t>HG00658_mat_hprc_f2</t>
  </si>
  <si>
    <t>JBHIHV01</t>
  </si>
  <si>
    <t>SAMN37797096</t>
  </si>
  <si>
    <t>GCA_042032115.1</t>
  </si>
  <si>
    <t>HG02165_hap2_hprc_f2</t>
  </si>
  <si>
    <t>JBHDWX01</t>
  </si>
  <si>
    <t>SAMN33758785</t>
  </si>
  <si>
    <t>CM089001.1</t>
  </si>
  <si>
    <t>GCA_018472695.2</t>
  </si>
  <si>
    <t>HG01928_mat_hprc_f2</t>
  </si>
  <si>
    <t>JAGYVP02</t>
  </si>
  <si>
    <t>CM098685.1</t>
  </si>
  <si>
    <t>GCA_045523085.1</t>
  </si>
  <si>
    <t>NA20799_hap1_hprc_f2</t>
  </si>
  <si>
    <t>JBJKOE01</t>
  </si>
  <si>
    <t>SAMN37797094</t>
  </si>
  <si>
    <t>GCA_046629215.1</t>
  </si>
  <si>
    <t>NA20762_hap1_hprc_f2</t>
  </si>
  <si>
    <t>JBKOQW01</t>
  </si>
  <si>
    <t>SAMN41021652</t>
  </si>
  <si>
    <t>CM094045.1</t>
  </si>
  <si>
    <t>GCA_044165205.1</t>
  </si>
  <si>
    <t>NA19776_hap2_hprc_f2</t>
  </si>
  <si>
    <t>JBIRDC01</t>
  </si>
  <si>
    <t>SAMN41021610</t>
  </si>
  <si>
    <t>CM088611.1</t>
  </si>
  <si>
    <t>GCA_042037355.1</t>
  </si>
  <si>
    <t>HG01150_mat_hprc_f2</t>
  </si>
  <si>
    <t>JBHIHJ01</t>
  </si>
  <si>
    <t>SAMN37797097</t>
  </si>
  <si>
    <t>CM098744.1</t>
  </si>
  <si>
    <t>GCA_045524175.1</t>
  </si>
  <si>
    <t>HG02514_mat_hprc_f2</t>
  </si>
  <si>
    <t>JBJKOJ01</t>
  </si>
  <si>
    <t>SAMN37797105</t>
  </si>
  <si>
    <t>CM091836.1</t>
  </si>
  <si>
    <t>GCA_043304535.1</t>
  </si>
  <si>
    <t>HG03139_hap2_hprc_f2</t>
  </si>
  <si>
    <t>JBIEBY01</t>
  </si>
  <si>
    <t>SAMN33758792</t>
  </si>
  <si>
    <t>CM094107.1</t>
  </si>
  <si>
    <t>GCA_044165025.1</t>
  </si>
  <si>
    <t>NA21144_hap2_hprc_f2</t>
  </si>
  <si>
    <t>JBIRDG01</t>
  </si>
  <si>
    <t>SAMN41021649</t>
  </si>
  <si>
    <t>CM087704.1</t>
  </si>
  <si>
    <t>GCA_042034505.1</t>
  </si>
  <si>
    <t>NA19087_hap2_hprc_f2</t>
  </si>
  <si>
    <t>JBHDXQ01</t>
  </si>
  <si>
    <t>CM098788.1</t>
  </si>
  <si>
    <t>GCA_045524125.1</t>
  </si>
  <si>
    <t>HG02984_pat_hprc_f2</t>
  </si>
  <si>
    <t>JBJKOM01</t>
  </si>
  <si>
    <t>SAMN37797107</t>
  </si>
  <si>
    <t xml:space="preserve">  CM087343.1</t>
  </si>
  <si>
    <t>GCA_042032535.1</t>
  </si>
  <si>
    <t>HG02965_hap1_hprc_f2</t>
  </si>
  <si>
    <t>JBHDWQ01</t>
  </si>
  <si>
    <t>SAMN33621954</t>
  </si>
  <si>
    <t>CM094395.1</t>
  </si>
  <si>
    <t>GCA_044165735.1</t>
  </si>
  <si>
    <t>HG00235_hap2_hprc_f2</t>
  </si>
  <si>
    <t>JBIREE01</t>
  </si>
  <si>
    <t>SAMN41021667</t>
  </si>
  <si>
    <t xml:space="preserve">probably rearranged/partial</t>
  </si>
  <si>
    <t xml:space="preserve">  CM087386.1</t>
  </si>
  <si>
    <t>GCA_042031845.1</t>
  </si>
  <si>
    <t>HG02965_hap2_hprc_f2</t>
  </si>
  <si>
    <t>JBHDWR01</t>
  </si>
  <si>
    <t>CM089051.1</t>
  </si>
  <si>
    <t>GCA_018469965.2</t>
  </si>
  <si>
    <t>HG01358_pat_hprc_f2</t>
  </si>
  <si>
    <t>JAGYZB02</t>
  </si>
  <si>
    <t>SAMN17861234</t>
  </si>
  <si>
    <t>GCA_018469425.2</t>
  </si>
  <si>
    <t>HG03516_pat_hprc_f2</t>
  </si>
  <si>
    <t>JAGYYS02</t>
  </si>
  <si>
    <t>SAMN17861241</t>
  </si>
  <si>
    <t>GCA_046332025.1</t>
  </si>
  <si>
    <t>ASM4633202v1</t>
  </si>
  <si>
    <t>JBKABS01</t>
  </si>
  <si>
    <t>SAMN44671137</t>
  </si>
  <si>
    <t>CM088837.1</t>
  </si>
  <si>
    <t>GCA_042038875.1</t>
  </si>
  <si>
    <t>HG01934_pat_hprc_f2</t>
  </si>
  <si>
    <t>JBHIIA01</t>
  </si>
  <si>
    <t>SAMN26237498</t>
  </si>
  <si>
    <t xml:space="preserve">not complying with IMGT quality criteria/partial</t>
  </si>
  <si>
    <t>GCA_042037725.1</t>
  </si>
  <si>
    <t>HG00558_pat_hprc_f2</t>
  </si>
  <si>
    <t>JBHIHC01</t>
  </si>
  <si>
    <t>SAMN33758780</t>
  </si>
  <si>
    <t>CM094091.1</t>
  </si>
  <si>
    <t>GCA_044164725.1</t>
  </si>
  <si>
    <t>NA21144_hap1_hprc_f2</t>
  </si>
  <si>
    <t>JBIRDF01</t>
  </si>
  <si>
    <t>CM086718.1</t>
  </si>
  <si>
    <t>GCA_042028895.1</t>
  </si>
  <si>
    <t>HG01255_mat_hprc_f2</t>
  </si>
  <si>
    <t>JBHDTC01</t>
  </si>
  <si>
    <t>GCA_042031775.1</t>
  </si>
  <si>
    <t>HG00323_hap2_hprc_f2</t>
  </si>
  <si>
    <t>JBHDWN01</t>
  </si>
  <si>
    <t>SAMN33621942</t>
  </si>
  <si>
    <t>CM088216.1</t>
  </si>
  <si>
    <t>GCA_018467015.2</t>
  </si>
  <si>
    <t>HG02486_mat_hprc_f2</t>
  </si>
  <si>
    <t>JAGYVL02</t>
  </si>
  <si>
    <t>SAMN17861238</t>
  </si>
  <si>
    <t>CM098714.1</t>
  </si>
  <si>
    <t>GCA_045524135.1</t>
  </si>
  <si>
    <t>NA20799_hap2_hprc_f2</t>
  </si>
  <si>
    <t>JBJKOF01</t>
  </si>
  <si>
    <t>CM089770.1</t>
  </si>
  <si>
    <t>GCA_042077575.1</t>
  </si>
  <si>
    <t>NA18974_hap1_hprc_f2</t>
  </si>
  <si>
    <t>JBHIJQ01</t>
  </si>
  <si>
    <t>SAMN41021620</t>
  </si>
  <si>
    <t>CM088728.1</t>
  </si>
  <si>
    <t>GCA_042037625.1</t>
  </si>
  <si>
    <t>HG03041_mat_hprc_f2</t>
  </si>
  <si>
    <t>JBHIHR01</t>
  </si>
  <si>
    <t>SAMN33758790</t>
  </si>
  <si>
    <t>CM086921.1</t>
  </si>
  <si>
    <t>GCA_042030115.1</t>
  </si>
  <si>
    <t>HG02523_pat_hprc_f2</t>
  </si>
  <si>
    <t>JBHDTT01</t>
  </si>
  <si>
    <t>SAMN26237506</t>
  </si>
  <si>
    <t>CM101627.1</t>
  </si>
  <si>
    <t>GCA_046332365.1</t>
  </si>
  <si>
    <t>ASM4633236v1</t>
  </si>
  <si>
    <t>JBKACF01</t>
  </si>
  <si>
    <t>SAMN44671131</t>
  </si>
  <si>
    <t>rearranged/partial</t>
  </si>
  <si>
    <t>CM102560.1</t>
  </si>
  <si>
    <t>GCA_046629265.1</t>
  </si>
  <si>
    <t>NA20827_hap2_hprc_f2</t>
  </si>
  <si>
    <t>JBKOQZ01</t>
  </si>
  <si>
    <t>SAMN41021650</t>
  </si>
  <si>
    <t>CM102473.1</t>
  </si>
  <si>
    <t>GCA_046629565.1</t>
  </si>
  <si>
    <t>NA20503_hap2_hprc_f2</t>
  </si>
  <si>
    <t>JBKOQT01</t>
  </si>
  <si>
    <t>SAMN41021630</t>
  </si>
  <si>
    <t>CM086834.1</t>
  </si>
  <si>
    <t>GCA_042030035.1</t>
  </si>
  <si>
    <t>HG03654_pat_hprc_f2</t>
  </si>
  <si>
    <t>JBHDTN01</t>
  </si>
  <si>
    <t>SAMN26237511</t>
  </si>
  <si>
    <t>GCA_042032565.1</t>
  </si>
  <si>
    <t>HG02165_hap1_hprc_f2</t>
  </si>
  <si>
    <t>JBHDWW01</t>
  </si>
  <si>
    <t>CM088684.1</t>
  </si>
  <si>
    <t>GCA_042037885.1</t>
  </si>
  <si>
    <t>HG01969_pat_hprc_f2</t>
  </si>
  <si>
    <t>JBHIHO01</t>
  </si>
  <si>
    <t>SAMN37797103</t>
  </si>
  <si>
    <t>GCA_042029485.1</t>
  </si>
  <si>
    <t>HG03710_mat_hprc_f2</t>
  </si>
  <si>
    <t>JBHDTQ01</t>
  </si>
  <si>
    <t>SAMN26237513</t>
  </si>
  <si>
    <t>CM091867.1</t>
  </si>
  <si>
    <t>GCA_043304965.1</t>
  </si>
  <si>
    <t>HG03470_hap2_hprc_f2</t>
  </si>
  <si>
    <t>JBICSG01</t>
  </si>
  <si>
    <t>SAMN37797110</t>
  </si>
  <si>
    <t>CM086844.1</t>
  </si>
  <si>
    <t>GCA_042029495.1</t>
  </si>
  <si>
    <t>HG02698_mat_hprc_f2</t>
  </si>
  <si>
    <t>JBHDTM01</t>
  </si>
  <si>
    <t>SAMN26237509</t>
  </si>
  <si>
    <t>CM102456.1</t>
  </si>
  <si>
    <t>GCA_046629205.1</t>
  </si>
  <si>
    <t>NA20503_hap1_hprc_f2</t>
  </si>
  <si>
    <t>JBKOQS01</t>
  </si>
  <si>
    <t>CM087720.1</t>
  </si>
  <si>
    <t>GCA_042035275.1</t>
  </si>
  <si>
    <t>NA19185_hap1_hprc_f2</t>
  </si>
  <si>
    <t>JBHDXR01</t>
  </si>
  <si>
    <t>SAMN37797090</t>
  </si>
  <si>
    <t>CM089271.1</t>
  </si>
  <si>
    <t>GCA_018472845.2</t>
  </si>
  <si>
    <t>HG01978_mat_hprc_f2</t>
  </si>
  <si>
    <t>JAGYVS02</t>
  </si>
  <si>
    <t>SAMN17861662</t>
  </si>
  <si>
    <t>CM089829.1</t>
  </si>
  <si>
    <t>GCA_042077305.1</t>
  </si>
  <si>
    <t>NA18620_hap2_hprc_f2</t>
  </si>
  <si>
    <t>JBHIJV01</t>
  </si>
  <si>
    <t>SAMN41021618</t>
  </si>
  <si>
    <t>GCA_042027455.1</t>
  </si>
  <si>
    <t>HG02004_pat_hprc_f2</t>
  </si>
  <si>
    <t>JBHDRT01</t>
  </si>
  <si>
    <t>SAMN26237502</t>
  </si>
  <si>
    <t>CM087418.1</t>
  </si>
  <si>
    <t>GCA_042032545.1</t>
  </si>
  <si>
    <t>NA18983_hap1_hprc_f2</t>
  </si>
  <si>
    <t>JBHDWU01</t>
  </si>
  <si>
    <t>SAMN33758798</t>
  </si>
  <si>
    <t>GCA_044167235.1</t>
  </si>
  <si>
    <t>HG00350_hap1_hprc_f2</t>
  </si>
  <si>
    <t>JBIREL01</t>
  </si>
  <si>
    <t>SAMN41021654</t>
  </si>
  <si>
    <t>CM099959.1</t>
  </si>
  <si>
    <t>GCA_046056495.1</t>
  </si>
  <si>
    <t>NA19159_hap2_hprc_f2</t>
  </si>
  <si>
    <t>12/13/2024</t>
  </si>
  <si>
    <t>JBJXQM01</t>
  </si>
  <si>
    <t>SAMN37797089</t>
  </si>
  <si>
    <t>GCA_042077475.1</t>
  </si>
  <si>
    <t>NA21110_hap1_hprc_f2</t>
  </si>
  <si>
    <t>JBHIJI01</t>
  </si>
  <si>
    <t>SAMN41021624</t>
  </si>
  <si>
    <t>CM088697.1</t>
  </si>
  <si>
    <t>GCA_042037555.1</t>
  </si>
  <si>
    <t>HG01969_mat_hprc_f2</t>
  </si>
  <si>
    <t>JBHIHP01</t>
  </si>
  <si>
    <t>CM089486.1</t>
  </si>
  <si>
    <t>GCA_042076985.1</t>
  </si>
  <si>
    <t>HG02583_hap1_hprc_f2</t>
  </si>
  <si>
    <t>JBHIIU01</t>
  </si>
  <si>
    <t>SAMN41021657</t>
  </si>
  <si>
    <t>CM088629.1</t>
  </si>
  <si>
    <t>GCA_042037875.1</t>
  </si>
  <si>
    <t>HG01940_pat_hprc_f2</t>
  </si>
  <si>
    <t>JBHIHK01</t>
  </si>
  <si>
    <t>SAMN37797101</t>
  </si>
  <si>
    <t xml:space="preserve">partial/probably rearranged</t>
  </si>
  <si>
    <t>CM085926.1</t>
  </si>
  <si>
    <t>GCA_041900145.1</t>
  </si>
  <si>
    <t>HG01192_pat_hprc_rel2</t>
  </si>
  <si>
    <t>JBHDVI01</t>
  </si>
  <si>
    <t>SAMN33621945</t>
  </si>
  <si>
    <t>CM073953.1</t>
  </si>
  <si>
    <t>GCA_037177555.1</t>
  </si>
  <si>
    <t>ASM3717755v1</t>
  </si>
  <si>
    <t>3/18/2024</t>
  </si>
  <si>
    <t>JAYKMC01</t>
  </si>
  <si>
    <t xml:space="preserve">PacBio Sequel</t>
  </si>
  <si>
    <t>SAMN31309271</t>
  </si>
  <si>
    <t>CM087109.1</t>
  </si>
  <si>
    <t>GCA_042031265.1</t>
  </si>
  <si>
    <t>HG00140_hap1_hprc_f2</t>
  </si>
  <si>
    <t>JBHDVY01</t>
  </si>
  <si>
    <t>CM089878.1</t>
  </si>
  <si>
    <t>GCA_042077635.1</t>
  </si>
  <si>
    <t>HG03583_hap1_hprc_f2</t>
  </si>
  <si>
    <t>JBHIKA01</t>
  </si>
  <si>
    <t>SAMN41021645</t>
  </si>
  <si>
    <t xml:space="preserve">probably rearranged</t>
  </si>
  <si>
    <t>CM088257.1</t>
  </si>
  <si>
    <t>GCA_042036435.1</t>
  </si>
  <si>
    <t>HG02071_pat_hprc_f2</t>
  </si>
  <si>
    <t>JBHIGI01</t>
  </si>
  <si>
    <t>SAMN26267380</t>
  </si>
  <si>
    <t>CM094201.1</t>
  </si>
  <si>
    <t>GCA_044165595.1</t>
  </si>
  <si>
    <t>HG03784_hap2_hprc_f2</t>
  </si>
  <si>
    <t>JBIRDM01</t>
  </si>
  <si>
    <t>SAMN41021647</t>
  </si>
  <si>
    <t>GCA_046332015.1</t>
  </si>
  <si>
    <t>ASM4633201v1</t>
  </si>
  <si>
    <t>JBKABT01</t>
  </si>
  <si>
    <t>CM086571.1</t>
  </si>
  <si>
    <t>GCA_042028065.1</t>
  </si>
  <si>
    <t>HG02647_mat_hprc_f2</t>
  </si>
  <si>
    <t>JBHDSQ01</t>
  </si>
  <si>
    <t>SAMN26267383</t>
  </si>
  <si>
    <t>CM094458.1</t>
  </si>
  <si>
    <t>GCA_044166805.1</t>
  </si>
  <si>
    <t>HG00253_hap1_hprc_f2</t>
  </si>
  <si>
    <t>JBIREJ01</t>
  </si>
  <si>
    <t>SAMN41021666</t>
  </si>
  <si>
    <t>GCA_042077865.1</t>
  </si>
  <si>
    <t>HG00320_hap1_hprc_f2</t>
  </si>
  <si>
    <t>JBHIKI01</t>
  </si>
  <si>
    <t>SAMN41021632</t>
  </si>
  <si>
    <t>GCA_041900115.1</t>
  </si>
  <si>
    <t>HG03834_mat_hprc_rel2</t>
  </si>
  <si>
    <t>JBHDUX01</t>
  </si>
  <si>
    <t>SAMN33621958</t>
  </si>
  <si>
    <t>CM088359.1</t>
  </si>
  <si>
    <t>GCA_042036255.1</t>
  </si>
  <si>
    <t>HG02809_mat_hprc_f2</t>
  </si>
  <si>
    <t>JBHIGP01</t>
  </si>
  <si>
    <t>SAMN26237510</t>
  </si>
  <si>
    <t>CM086935.1</t>
  </si>
  <si>
    <t>GCA_042029905.1</t>
  </si>
  <si>
    <t>HG02523_mat_hprc_f2</t>
  </si>
  <si>
    <t>JBHDTU01</t>
  </si>
  <si>
    <t>CM087921.1</t>
  </si>
  <si>
    <t>GCA_018471065.2</t>
  </si>
  <si>
    <t>HG01175_pat_hprc_f2</t>
  </si>
  <si>
    <t>JAHAMA02</t>
  </si>
  <si>
    <t>SAMN17861659</t>
  </si>
  <si>
    <t>CM090034.1</t>
  </si>
  <si>
    <t>GCA_042078085.1</t>
  </si>
  <si>
    <t>HG00146_hap2_hprc_f2</t>
  </si>
  <si>
    <t>JBHIKP01</t>
  </si>
  <si>
    <t>CM088073.1</t>
  </si>
  <si>
    <t>GCA_018469925.2</t>
  </si>
  <si>
    <t>HG02622_pat_hprc_f2</t>
  </si>
  <si>
    <t>JAHAOO02</t>
  </si>
  <si>
    <t>SAMN17861664</t>
  </si>
  <si>
    <t xml:space="preserve">suppressed </t>
  </si>
  <si>
    <t>GCF_000002125.1</t>
  </si>
  <si>
    <t>HuRef</t>
  </si>
  <si>
    <t>9/24/2007</t>
  </si>
  <si>
    <t>ABBA01</t>
  </si>
  <si>
    <t>SAMN02981236</t>
  </si>
  <si>
    <t>CM087253.1</t>
  </si>
  <si>
    <t>GCA_042032345.1</t>
  </si>
  <si>
    <t>HG03130_hap1_hprc_f2</t>
  </si>
  <si>
    <t>JBHDWI01</t>
  </si>
  <si>
    <t>SAMN33758791</t>
  </si>
  <si>
    <t>GCA_042034175.1</t>
  </si>
  <si>
    <t>HG01784_hap2_hprc_f2</t>
  </si>
  <si>
    <t>JBHDXI01</t>
  </si>
  <si>
    <t>SAMN37797100</t>
  </si>
  <si>
    <t>CM086645.1</t>
  </si>
  <si>
    <t>GCA_042028835.1</t>
  </si>
  <si>
    <t>HG00738_pat_hprc_f2</t>
  </si>
  <si>
    <t>JBHDSX01</t>
  </si>
  <si>
    <t>SAMN26237493</t>
  </si>
  <si>
    <t>CM086222.1</t>
  </si>
  <si>
    <t>GCA_042026475.1</t>
  </si>
  <si>
    <t>HG02451_mat_hprc_f2</t>
  </si>
  <si>
    <t>JBHDRK01</t>
  </si>
  <si>
    <t>SAMN33758786</t>
  </si>
  <si>
    <t>CM088327.1</t>
  </si>
  <si>
    <t>GCA_042036515.1</t>
  </si>
  <si>
    <t>HG03804_pat_hprc_f2</t>
  </si>
  <si>
    <t>JBHIGQ01</t>
  </si>
  <si>
    <t>SAMN37706907</t>
  </si>
  <si>
    <t>GCA_044166465.1</t>
  </si>
  <si>
    <t>HG00329_hap2_hprc_f2</t>
  </si>
  <si>
    <t>JBIRDQ01</t>
  </si>
  <si>
    <t>SAMN41021646</t>
  </si>
  <si>
    <t>CM102438.1</t>
  </si>
  <si>
    <t>GCA_046629235.1</t>
  </si>
  <si>
    <t>NA20806_hap1_hprc_f2</t>
  </si>
  <si>
    <t>JBKOQU01</t>
  </si>
  <si>
    <t>CM100025.1</t>
  </si>
  <si>
    <t>GCA_046116025.1</t>
  </si>
  <si>
    <t>HG03816_pat_hprc_f2</t>
  </si>
  <si>
    <t>JBJXWF01</t>
  </si>
  <si>
    <t>SAMN37706908</t>
  </si>
  <si>
    <t>CM089695.1</t>
  </si>
  <si>
    <t>GCA_042077485.1</t>
  </si>
  <si>
    <t>NA20870_hap1_hprc_f2</t>
  </si>
  <si>
    <t>JBHIJK01</t>
  </si>
  <si>
    <t>SAMN41021623</t>
  </si>
  <si>
    <t>GCA_042037765.1</t>
  </si>
  <si>
    <t>HG00639_pat_hprc_f2</t>
  </si>
  <si>
    <t>JBHIHE01</t>
  </si>
  <si>
    <t>SAMN33758781</t>
  </si>
  <si>
    <t>CM087582.1</t>
  </si>
  <si>
    <t>GCA_042034315.1</t>
  </si>
  <si>
    <t>HG02391_hap1_hprc_f2</t>
  </si>
  <si>
    <t>JBHDXJ01</t>
  </si>
  <si>
    <t>SAMN37797104</t>
  </si>
  <si>
    <t>GCA_042076735.1</t>
  </si>
  <si>
    <t>HG01786_hap2_hprc_f2</t>
  </si>
  <si>
    <t>JBHIIX01</t>
  </si>
  <si>
    <t>SAMN41021633</t>
  </si>
  <si>
    <t>CM102540.1</t>
  </si>
  <si>
    <t>GCA_046629585.1</t>
  </si>
  <si>
    <t>NA20827_hap1_hprc_f2</t>
  </si>
  <si>
    <t>JBKOQY01</t>
  </si>
  <si>
    <t>CM094161.1</t>
  </si>
  <si>
    <t>GCA_044164665.1</t>
  </si>
  <si>
    <t>NA19682_hap2_hprc_f2</t>
  </si>
  <si>
    <t>JBIRDK01</t>
  </si>
  <si>
    <t>SAMN41021611</t>
  </si>
  <si>
    <t>CM099654.1</t>
  </si>
  <si>
    <t>GCA_018852585.2</t>
  </si>
  <si>
    <t>HG02145_mat_hprc_f2</t>
  </si>
  <si>
    <t>JAHKSF02</t>
  </si>
  <si>
    <t>SAMN13961514</t>
  </si>
  <si>
    <t>GCA_042032465.1</t>
  </si>
  <si>
    <t>HG00323_hap1_hprc_f2</t>
  </si>
  <si>
    <t>JBHDWM01</t>
  </si>
  <si>
    <t>CM086730.1</t>
  </si>
  <si>
    <t>GCA_042029925.1</t>
  </si>
  <si>
    <t>HG03669_pat_hprc_f2</t>
  </si>
  <si>
    <t>JBHDTD01</t>
  </si>
  <si>
    <t>SAMN26237512</t>
  </si>
  <si>
    <t>CM087227.1</t>
  </si>
  <si>
    <t>GCA_042031355.1</t>
  </si>
  <si>
    <t>HG03209_hap2_hprc_f2</t>
  </si>
  <si>
    <t>JBHDWH01</t>
  </si>
  <si>
    <t>SAMN33758793</t>
  </si>
  <si>
    <t>GCA_042076455.1</t>
  </si>
  <si>
    <t>HG03225_hap1_hprc_f2</t>
  </si>
  <si>
    <t>JBHIIG01</t>
  </si>
  <si>
    <t>SAMN33621957</t>
  </si>
  <si>
    <t>CM089513.1</t>
  </si>
  <si>
    <t>GCA_042076715.1</t>
  </si>
  <si>
    <t>HG02583_hap2_hprc_f2</t>
  </si>
  <si>
    <t>JBHIIV01</t>
  </si>
  <si>
    <t>CM098729.1</t>
  </si>
  <si>
    <t>GCA_045523115.1</t>
  </si>
  <si>
    <t>HG02514_pat_hprc_f2</t>
  </si>
  <si>
    <t>JBJKOI01</t>
  </si>
  <si>
    <t>GCA_042037925.1</t>
  </si>
  <si>
    <t>HG03239_pat_hprc_f2</t>
  </si>
  <si>
    <t>JBHIHS01</t>
  </si>
  <si>
    <t>SAMN33758794</t>
  </si>
  <si>
    <t> CM089584.1</t>
  </si>
  <si>
    <t>GCA_042076865.1</t>
  </si>
  <si>
    <t>NA21106_hap2_hprc_f2</t>
  </si>
  <si>
    <t>JBHIJB01</t>
  </si>
  <si>
    <t>SAMN41021629</t>
  </si>
  <si>
    <t>GCA_045524515.1</t>
  </si>
  <si>
    <t>HG03050_mat_hprc_f2</t>
  </si>
  <si>
    <t>JBJKOL01</t>
  </si>
  <si>
    <t>SAMN37797108</t>
  </si>
  <si>
    <t>GCA_044166535.1</t>
  </si>
  <si>
    <t>NA20850_hap1_hprc_f2</t>
  </si>
  <si>
    <t>JBIRDV01</t>
  </si>
  <si>
    <t>CM089445.1</t>
  </si>
  <si>
    <t>GCA_042076855.1</t>
  </si>
  <si>
    <t>NA19443_hap1_hprc_f2</t>
  </si>
  <si>
    <t>JBHIIQ01</t>
  </si>
  <si>
    <t>SAMN41021640</t>
  </si>
  <si>
    <t>CM087317.1</t>
  </si>
  <si>
    <t>GCA_042032525.1</t>
  </si>
  <si>
    <t>HG00099_hap1_hprc_f2</t>
  </si>
  <si>
    <t>JBHDWO01</t>
  </si>
  <si>
    <t>SAMN33758778</t>
  </si>
  <si>
    <t>GCA_042077765.1</t>
  </si>
  <si>
    <t>HG00320_hap2_hprc_f2</t>
  </si>
  <si>
    <t>JBHIKJ01</t>
  </si>
  <si>
    <t>CM088595.1</t>
  </si>
  <si>
    <t>GCA_042037855.1</t>
  </si>
  <si>
    <t>HG01150_pat_hprc_f2</t>
  </si>
  <si>
    <t>JBHIHI01</t>
  </si>
  <si>
    <t>CM086370.1</t>
  </si>
  <si>
    <t>GCA_042027595.1</t>
  </si>
  <si>
    <t>HG01496_pat_hprc_f2</t>
  </si>
  <si>
    <t>JBHDRZ01</t>
  </si>
  <si>
    <t>SAMN26237497</t>
  </si>
  <si>
    <t>CM100040.1</t>
  </si>
  <si>
    <t>GCA_046116015.1</t>
  </si>
  <si>
    <t>HG03816_mat_hprc_f2</t>
  </si>
  <si>
    <t>JBJXWG01</t>
  </si>
  <si>
    <t>CM086270.1</t>
  </si>
  <si>
    <t>GCA_042026525.1</t>
  </si>
  <si>
    <t>HG01099_mat_hprc_f2</t>
  </si>
  <si>
    <t>JBHDRQ01</t>
  </si>
  <si>
    <t>SAMN26237494</t>
  </si>
  <si>
    <t>CM094147.1</t>
  </si>
  <si>
    <t>GCA_044165125.1</t>
  </si>
  <si>
    <t>NA19682_hap1_hprc_f2</t>
  </si>
  <si>
    <t>JBIRDJ01</t>
  </si>
  <si>
    <t>CM089284.1</t>
  </si>
  <si>
    <t>GCA_018472825.2</t>
  </si>
  <si>
    <t>HG03579_mat_hprc_f2</t>
  </si>
  <si>
    <t>JAGYVT02</t>
  </si>
  <si>
    <t>SAMN17861671</t>
  </si>
  <si>
    <t>CM102525.1</t>
  </si>
  <si>
    <t>GCA_046629575.1</t>
  </si>
  <si>
    <t>NA20762_hap2_hprc_f2</t>
  </si>
  <si>
    <t>JBKOQX01</t>
  </si>
  <si>
    <t>CM089036.1</t>
  </si>
  <si>
    <t>GCA_018469685.2</t>
  </si>
  <si>
    <t>HG01361_mat_hprc_f2</t>
  </si>
  <si>
    <t>JAGYYW02</t>
  </si>
  <si>
    <t>SAMN17861235</t>
  </si>
  <si>
    <t>CM089635.1</t>
  </si>
  <si>
    <t>GCA_042076885.1</t>
  </si>
  <si>
    <t>NA19700_hap2_hprc_f2</t>
  </si>
  <si>
    <t>JBHIJF01</t>
  </si>
  <si>
    <t>CM094539.1</t>
  </si>
  <si>
    <t>GCA_044166785.1</t>
  </si>
  <si>
    <t>HG01167_hap2_hprc_f2</t>
  </si>
  <si>
    <t>JBIREQ01</t>
  </si>
  <si>
    <t>GCA_042036805.1</t>
  </si>
  <si>
    <t>HG04160_pat_hprc_f2</t>
  </si>
  <si>
    <t>JBHIGW01</t>
  </si>
  <si>
    <t>SAMN37706910</t>
  </si>
  <si>
    <t>CM088376.1</t>
  </si>
  <si>
    <t>GCA_042036285.1</t>
  </si>
  <si>
    <t>HG03804_mat_hprc_f2</t>
  </si>
  <si>
    <t>JBHIGR01</t>
  </si>
  <si>
    <t>GCA_042034305.1</t>
  </si>
  <si>
    <t>HG01784_hap1_hprc_f2</t>
  </si>
  <si>
    <t>JBHDXH01</t>
  </si>
  <si>
    <t>CM086403.1</t>
  </si>
  <si>
    <t>GCA_042028275.1</t>
  </si>
  <si>
    <t>HG01884_pat_hprc_f2</t>
  </si>
  <si>
    <t>JBHDSB01</t>
  </si>
  <si>
    <t>SAMN26267393</t>
  </si>
  <si>
    <t>CM087737.1</t>
  </si>
  <si>
    <t>GCA_042034525.1</t>
  </si>
  <si>
    <t>NA19185_hap2_hprc_f2</t>
  </si>
  <si>
    <t>JBHDXS01</t>
  </si>
  <si>
    <t> CM089554.1</t>
  </si>
  <si>
    <t>GCA_042077005.1</t>
  </si>
  <si>
    <t>NA21106_hap1_hprc_f2</t>
  </si>
  <si>
    <t>JBHIJA01</t>
  </si>
  <si>
    <t>CM087975.1</t>
  </si>
  <si>
    <t>GCA_018471555.2</t>
  </si>
  <si>
    <t>HG01952_pat_hprc_f2</t>
  </si>
  <si>
    <t>JAHAME02</t>
  </si>
  <si>
    <t>SAMN17861661</t>
  </si>
  <si>
    <t>GCA_046043155.1</t>
  </si>
  <si>
    <t>HG02392_hap1_hprc_f2</t>
  </si>
  <si>
    <t>JBHIKE01</t>
  </si>
  <si>
    <t>SAMN41021615</t>
  </si>
  <si>
    <t>CM094061.1</t>
  </si>
  <si>
    <t>GCA_044165215.1</t>
  </si>
  <si>
    <t>HG00097_hap1_hprc_f2</t>
  </si>
  <si>
    <t>JBIRDD01</t>
  </si>
  <si>
    <t>SAMN41021660</t>
  </si>
  <si>
    <t>CM099940.1</t>
  </si>
  <si>
    <t>GCA_046056445.1</t>
  </si>
  <si>
    <t>NA19159_hap1_hprc_f2</t>
  </si>
  <si>
    <t>JBJXQL01</t>
  </si>
  <si>
    <t>CM088925.1</t>
  </si>
  <si>
    <t>GCA_042038595.1</t>
  </si>
  <si>
    <t>HG03017_mat_hprc_f2</t>
  </si>
  <si>
    <t>JBHIIF01</t>
  </si>
  <si>
    <t>SAMN33758789</t>
  </si>
  <si>
    <t>CM086211.1</t>
  </si>
  <si>
    <t>GCA_042027445.1</t>
  </si>
  <si>
    <t>HG03704_pat_hprc_f2</t>
  </si>
  <si>
    <t>JBHDRL01</t>
  </si>
  <si>
    <t>SAMN33758795</t>
  </si>
  <si>
    <t>CM101672.1</t>
  </si>
  <si>
    <t>GCA_046332355.1</t>
  </si>
  <si>
    <t>ASM4633235v1</t>
  </si>
  <si>
    <t>JBKACH01</t>
  </si>
  <si>
    <t>CM087816.1</t>
  </si>
  <si>
    <t>GCA_042035225.1</t>
  </si>
  <si>
    <t>NA19468_hap1_hprc_f2</t>
  </si>
  <si>
    <t>JBHDXX01</t>
  </si>
  <si>
    <t>SAMN37797093</t>
  </si>
  <si>
    <t>CM088878.1</t>
  </si>
  <si>
    <t>GCA_042038345.1</t>
  </si>
  <si>
    <t>HG01934_mat_hprc_f2</t>
  </si>
  <si>
    <t>JBHIIB01</t>
  </si>
  <si>
    <t>CM089397.1</t>
  </si>
  <si>
    <t>GCA_042076665.1</t>
  </si>
  <si>
    <t>HG00423_pat_hprc_f2</t>
  </si>
  <si>
    <t>JBHIIO01</t>
  </si>
  <si>
    <t>SAMN26237490</t>
  </si>
  <si>
    <t>GCA_042030125.1</t>
  </si>
  <si>
    <t>HG02132_pat_hprc_f2</t>
  </si>
  <si>
    <t>JBHDTR01</t>
  </si>
  <si>
    <t>SAMN26267382</t>
  </si>
  <si>
    <t>CM086656.1</t>
  </si>
  <si>
    <t>GCA_042028145.1</t>
  </si>
  <si>
    <t>HG03927_mat_hprc_f2</t>
  </si>
  <si>
    <t>JBHDSW01</t>
  </si>
  <si>
    <t>SAMN26267386</t>
  </si>
  <si>
    <t>CM090092.1</t>
  </si>
  <si>
    <t>GCA_042077885.1</t>
  </si>
  <si>
    <t>HG00128_hap2_hprc_f2</t>
  </si>
  <si>
    <t>JBHIKT01</t>
  </si>
  <si>
    <t>SAMN41021641</t>
  </si>
  <si>
    <t>CM086776.1</t>
  </si>
  <si>
    <t>GCA_042030015.1</t>
  </si>
  <si>
    <t>HG04199_pat_hprc_f2</t>
  </si>
  <si>
    <t>JBHDTH01</t>
  </si>
  <si>
    <t>CM087655.1</t>
  </si>
  <si>
    <t>GCA_042034345.1</t>
  </si>
  <si>
    <t>NA18570_hap1_hprc_f2</t>
  </si>
  <si>
    <t>JBHDXN01</t>
  </si>
  <si>
    <t>GCA_046332375.1</t>
  </si>
  <si>
    <t>ASM4633237v1</t>
  </si>
  <si>
    <t>JBKACE01</t>
  </si>
  <si>
    <t>GCA_042032335.1</t>
  </si>
  <si>
    <t>NA20905_hap2_hprc_f2</t>
  </si>
  <si>
    <t>JBHDWZ01</t>
  </si>
  <si>
    <t>SAMN33758801</t>
  </si>
  <si>
    <t>GCA_042037445.1</t>
  </si>
  <si>
    <t>HG01960_mat_hprc_f2</t>
  </si>
  <si>
    <t>JBHIHN01</t>
  </si>
  <si>
    <t>SAMN37797102</t>
  </si>
  <si>
    <t>CM099929.1</t>
  </si>
  <si>
    <t>GCA_046056425.1</t>
  </si>
  <si>
    <t>HG02738_mat_hprc_f2</t>
  </si>
  <si>
    <t>JBJXQK01</t>
  </si>
  <si>
    <t>SAMN26267396</t>
  </si>
  <si>
    <t>CM088506.1</t>
  </si>
  <si>
    <t>GCA_042036915.1</t>
  </si>
  <si>
    <t>HG04228_mat_hprc_f2</t>
  </si>
  <si>
    <t>JBHIHB01</t>
  </si>
  <si>
    <t>SAMN26267391</t>
  </si>
  <si>
    <t>GCA_018469665.2</t>
  </si>
  <si>
    <t>HG01123_mat_hprc_f2</t>
  </si>
  <si>
    <t>JAGYYY02</t>
  </si>
  <si>
    <t>SAMN17861232</t>
  </si>
  <si>
    <t>CM087983.1</t>
  </si>
  <si>
    <t>GCA_018471525.2</t>
  </si>
  <si>
    <t>HG02148_pat_hprc_f2</t>
  </si>
  <si>
    <t>JAHAMG02</t>
  </si>
  <si>
    <t>SAMN17861663</t>
  </si>
  <si>
    <t>CM087936.1</t>
  </si>
  <si>
    <t>GCA_018471085.2</t>
  </si>
  <si>
    <t>HG01175_mat_hprc_f2</t>
  </si>
  <si>
    <t>JAHALZ02</t>
  </si>
  <si>
    <t>CM088564.1</t>
  </si>
  <si>
    <t>GCA_042037825.1</t>
  </si>
  <si>
    <t>HG01081_pat_hprc_f2</t>
  </si>
  <si>
    <t>JBHIHG01</t>
  </si>
  <si>
    <t>SAMN33758783</t>
  </si>
  <si>
    <t>CM088941.1</t>
  </si>
  <si>
    <t>GCA_018472835.2</t>
  </si>
  <si>
    <t>HG03579_pat_hprc_f2</t>
  </si>
  <si>
    <t>JAGYVU02</t>
  </si>
  <si>
    <t>CM088110.1</t>
  </si>
  <si>
    <t>GCA_018469675.2</t>
  </si>
  <si>
    <t>HG01258_pat_hprc_f2</t>
  </si>
  <si>
    <t>JAGYYV02</t>
  </si>
  <si>
    <t>SAMN17861233</t>
  </si>
  <si>
    <t xml:space="preserve">partial/possible rearranged</t>
  </si>
  <si>
    <t>CM092045.1</t>
  </si>
  <si>
    <t>GCA_018504085.2</t>
  </si>
  <si>
    <t>HG02080_mat_hprc_f2</t>
  </si>
  <si>
    <t>JAHEOV02</t>
  </si>
  <si>
    <t>SAMN13957942</t>
  </si>
  <si>
    <t>CM088758.1</t>
  </si>
  <si>
    <t>GCA_042037705.1</t>
  </si>
  <si>
    <t>HG03239_mat_hprc_f2</t>
  </si>
  <si>
    <t>JBHIHT01</t>
  </si>
  <si>
    <t>CM091851.1</t>
  </si>
  <si>
    <t>GCA_043304645.1</t>
  </si>
  <si>
    <t>HG03139_hap1_hprc_f2</t>
  </si>
  <si>
    <t>JBIEBX01</t>
  </si>
  <si>
    <t>GCA_045524245.1</t>
  </si>
  <si>
    <t>HG03050_pat_hprc_f2</t>
  </si>
  <si>
    <t>JBJKOK01</t>
  </si>
  <si>
    <t>GCA_042077335.1</t>
  </si>
  <si>
    <t>NA18608_hap2_hprc_f2</t>
  </si>
  <si>
    <t>JBHIJX01</t>
  </si>
  <si>
    <t>CM086257.1</t>
  </si>
  <si>
    <t>GCA_042027475.1</t>
  </si>
  <si>
    <t>HG01099_pat_hprc_f2</t>
  </si>
  <si>
    <t>JBHDRP01</t>
  </si>
  <si>
    <t>CM088659.1</t>
  </si>
  <si>
    <t>GCA_042037435.1</t>
  </si>
  <si>
    <t>HG01940_mat_hprc_f2</t>
  </si>
  <si>
    <t>JBHIHL01</t>
  </si>
  <si>
    <t>CM092059.1</t>
  </si>
  <si>
    <t>GCA_018504055.2</t>
  </si>
  <si>
    <t>HG02080_pat_hprc_f2</t>
  </si>
  <si>
    <t>JAHEOW02</t>
  </si>
  <si>
    <t>CM086246.1</t>
  </si>
  <si>
    <t>GCA_042027495.1</t>
  </si>
  <si>
    <t>HG02293_pat_hprc_f2</t>
  </si>
  <si>
    <t>JBHDRN01</t>
  </si>
  <si>
    <t>SAMN26267394</t>
  </si>
  <si>
    <t>GCA_042027655.1</t>
  </si>
  <si>
    <t>HG01993_mat_hprc_f2</t>
  </si>
  <si>
    <t>JBHDSM01</t>
  </si>
  <si>
    <t>SAMN26237501</t>
  </si>
  <si>
    <t>CM086385.1</t>
  </si>
  <si>
    <t>GCA_042027145.1</t>
  </si>
  <si>
    <t>HG01496_mat_hprc_f2</t>
  </si>
  <si>
    <t>JBHDSA01</t>
  </si>
  <si>
    <t>CM086743.1</t>
  </si>
  <si>
    <t>GCA_042028875.1</t>
  </si>
  <si>
    <t>HG03669_mat_hprc_f2</t>
  </si>
  <si>
    <t>JBHDTE01</t>
  </si>
  <si>
    <t>GCA_046000145.1</t>
  </si>
  <si>
    <t>NA20752_hap1_hprc_f2</t>
  </si>
  <si>
    <t>JBJUVQ01</t>
  </si>
  <si>
    <t>SAMN33758800</t>
  </si>
  <si>
    <t>GCA_046332065.1</t>
  </si>
  <si>
    <t>ASM4633206v1</t>
  </si>
  <si>
    <t>JBKABV01</t>
  </si>
  <si>
    <t>CM086823.1</t>
  </si>
  <si>
    <t>GCA_042030045.1</t>
  </si>
  <si>
    <t>HG02698_pat_hprc_f2</t>
  </si>
  <si>
    <t>JBHDTL01</t>
  </si>
  <si>
    <t>GCA_042077095.1</t>
  </si>
  <si>
    <t>NA18508_hap1_hprc_f2</t>
  </si>
  <si>
    <t>JBHIJG01</t>
  </si>
  <si>
    <t>CM099834.1</t>
  </si>
  <si>
    <t>GCA_045999875.1</t>
  </si>
  <si>
    <t>NA18612_hap2_hprc_f2</t>
  </si>
  <si>
    <t>JBJUVV01</t>
  </si>
  <si>
    <t>SAMN33621960</t>
  </si>
  <si>
    <t>CM101544.1</t>
  </si>
  <si>
    <t>GCA_046332285.1</t>
  </si>
  <si>
    <t>ASM4633228v1</t>
  </si>
  <si>
    <t>JBKACA01</t>
  </si>
  <si>
    <t>CM087373.1</t>
  </si>
  <si>
    <t>GCA_042032555.1</t>
  </si>
  <si>
    <t>HG02040_hap1_hprc_f2</t>
  </si>
  <si>
    <t>JBHDWS01</t>
  </si>
  <si>
    <t>SAMN33758784</t>
  </si>
  <si>
    <t>CM094371.1</t>
  </si>
  <si>
    <t>GCA_044165645.1</t>
  </si>
  <si>
    <t>HG00235_hap1_hprc_f2</t>
  </si>
  <si>
    <t>JBIRED01</t>
  </si>
  <si>
    <t>CM101511.1</t>
  </si>
  <si>
    <t>GCA_046332145.1</t>
  </si>
  <si>
    <t>ASM4633214v1</t>
  </si>
  <si>
    <t>JBKABX01</t>
  </si>
  <si>
    <t>CM086457.1</t>
  </si>
  <si>
    <t>GCA_042028635.1</t>
  </si>
  <si>
    <t>HG04184_pat_hprc_f2</t>
  </si>
  <si>
    <t>JBHDSH01</t>
  </si>
  <si>
    <t xml:space="preserve">IGK locus not found</t>
  </si>
  <si>
    <t>GCA_042037735.1</t>
  </si>
  <si>
    <t>HG01074_mat_hprc_f2</t>
  </si>
  <si>
    <t>JBHIHX01</t>
  </si>
  <si>
    <t>SAMN33758782</t>
  </si>
  <si>
    <t>CM094076.1</t>
  </si>
  <si>
    <t>GCA_044164745.1</t>
  </si>
  <si>
    <t>HG00097_hap2_hprc_f2</t>
  </si>
  <si>
    <t>JBIRDE01</t>
  </si>
  <si>
    <t xml:space="preserve">not complying with IMGT quality criteria (gap)</t>
  </si>
  <si>
    <t>CM090046.1</t>
  </si>
  <si>
    <t>GCA_042078005.1</t>
  </si>
  <si>
    <t>HG00133_hap1_hprc_f2</t>
  </si>
  <si>
    <t>JBHIKQ01</t>
  </si>
  <si>
    <t xml:space="preserve">  CM087085.1</t>
  </si>
  <si>
    <t>GCA_042030635.1</t>
  </si>
  <si>
    <t>HG03195_hap2_hprc_f2</t>
  </si>
  <si>
    <t>JBHDVV01</t>
  </si>
  <si>
    <t>SAMN33621956</t>
  </si>
  <si>
    <t>CM088139.1</t>
  </si>
  <si>
    <t>GCA_018469405.2</t>
  </si>
  <si>
    <t>HG01258_mat_hprc_f2</t>
  </si>
  <si>
    <t>JAGYYU02</t>
  </si>
  <si>
    <t>GCA_042028645.1</t>
  </si>
  <si>
    <t>HG01433_pat_hprc_f2</t>
  </si>
  <si>
    <t>JBHDSJ01</t>
  </si>
  <si>
    <t>SAMN26237496</t>
  </si>
  <si>
    <t>GCA_042026535.1</t>
  </si>
  <si>
    <t>HG03704_mat_hprc_f2</t>
  </si>
  <si>
    <t>JBHDRM01</t>
  </si>
  <si>
    <t>CM088231.1</t>
  </si>
  <si>
    <t>GCA_018466855.2</t>
  </si>
  <si>
    <t>HG02559_pat_hprc_f2</t>
  </si>
  <si>
    <t>JAGYVK02</t>
  </si>
  <si>
    <t>CM086634.1</t>
  </si>
  <si>
    <t>GCA_042028845.1</t>
  </si>
  <si>
    <t>HG03927_pat_hprc_f2</t>
  </si>
  <si>
    <t>JBHDSV01</t>
  </si>
  <si>
    <t>GCA_044166135.1</t>
  </si>
  <si>
    <t>NA20346_hap2_hprc_f2</t>
  </si>
  <si>
    <t>JBIRDS01</t>
  </si>
  <si>
    <t>SAMN41021609</t>
  </si>
  <si>
    <t>CM099628.1</t>
  </si>
  <si>
    <t>GCA_018506955.2</t>
  </si>
  <si>
    <t>HG00733_pat_hprc_f2</t>
  </si>
  <si>
    <t>JAHEPQ02</t>
  </si>
  <si>
    <t>SAMN00006581</t>
  </si>
  <si>
    <t>GCA_044164695.1</t>
  </si>
  <si>
    <t>NA19909_hap1_hprc_f2</t>
  </si>
  <si>
    <t>JBIRDH01</t>
  </si>
  <si>
    <t>SAMN41021607</t>
  </si>
  <si>
    <t>CM098802.1</t>
  </si>
  <si>
    <t>GCA_045524165.1</t>
  </si>
  <si>
    <t>HG02984_mat_hprc_f2</t>
  </si>
  <si>
    <t>JBJKON01</t>
  </si>
  <si>
    <t>CM087209.1</t>
  </si>
  <si>
    <t>GCA_042032445.1</t>
  </si>
  <si>
    <t>HG03209_hap1_hprc_f2</t>
  </si>
  <si>
    <t>JBHDWG01</t>
  </si>
  <si>
    <t>GCA_041900385.1</t>
  </si>
  <si>
    <t>HG02129_mat_hprc_rel2</t>
  </si>
  <si>
    <t>JBHDVB01</t>
  </si>
  <si>
    <t>SAMN33621950</t>
  </si>
  <si>
    <t>CM088852.1</t>
  </si>
  <si>
    <t>GCA_042038095.1</t>
  </si>
  <si>
    <t>HG01252_mat_hprc_f2</t>
  </si>
  <si>
    <t>JBHIHZ01</t>
  </si>
  <si>
    <t>CM086234.1</t>
  </si>
  <si>
    <t>GCA_042026455.1</t>
  </si>
  <si>
    <t>HG02293_mat_hprc_f2</t>
  </si>
  <si>
    <t>JBHDRO01</t>
  </si>
  <si>
    <t>CM094212.1</t>
  </si>
  <si>
    <t>GCA_044166665.1</t>
  </si>
  <si>
    <t>HG00272_hap2_hprc_f2</t>
  </si>
  <si>
    <t>JBIRDO01</t>
  </si>
  <si>
    <t>SAMN41021659</t>
  </si>
  <si>
    <t>CM088580.1</t>
  </si>
  <si>
    <t>GCA_042037225.1</t>
  </si>
  <si>
    <t>HG01081_mat_hprc_f2</t>
  </si>
  <si>
    <t>JBHIHH01</t>
  </si>
  <si>
    <t>CM089257.1</t>
  </si>
  <si>
    <t>GCA_018466835.2</t>
  </si>
  <si>
    <t>HG02257_mat_hprc_f2</t>
  </si>
  <si>
    <t>JAGYVI02</t>
  </si>
  <si>
    <t>SAMN17861237</t>
  </si>
  <si>
    <t>CM101597.1</t>
  </si>
  <si>
    <t>GCA_046332325.1</t>
  </si>
  <si>
    <t>ASM4633232v1</t>
  </si>
  <si>
    <t>JBKACC01</t>
  </si>
  <si>
    <t>CM094008.1</t>
  </si>
  <si>
    <t>GCA_044165085.1</t>
  </si>
  <si>
    <t>NA19776_hap1_hprc_f2</t>
  </si>
  <si>
    <t>JBIRDB01</t>
  </si>
  <si>
    <t>CM099918.1</t>
  </si>
  <si>
    <t>GCA_046056435.1</t>
  </si>
  <si>
    <t>HG02738_pat_hprc_f2</t>
  </si>
  <si>
    <t>JBJXQJ01</t>
  </si>
  <si>
    <t>CM088865.1</t>
  </si>
  <si>
    <t>GCA_042038895.1</t>
  </si>
  <si>
    <t>HG02668_pat_hprc_f2</t>
  </si>
  <si>
    <t>JBHIIC01</t>
  </si>
  <si>
    <t>SAMN37706906</t>
  </si>
  <si>
    <t>CM099809.1</t>
  </si>
  <si>
    <t>GCA_045999905.1</t>
  </si>
  <si>
    <t>HG01975_mat_hprc_f2</t>
  </si>
  <si>
    <t>JBJUVT01</t>
  </si>
  <si>
    <t>SAMN33621947</t>
  </si>
  <si>
    <t>CM086764.1</t>
  </si>
  <si>
    <t>GCA_042028945.1</t>
  </si>
  <si>
    <t>HG04115_mat_hprc_f2</t>
  </si>
  <si>
    <t>JBHDTG01</t>
  </si>
  <si>
    <t>SAMN26267388</t>
  </si>
  <si>
    <t>CM094411.1</t>
  </si>
  <si>
    <t>GCA_044166285.1</t>
  </si>
  <si>
    <t>HG03521_hap1_hprc_f2</t>
  </si>
  <si>
    <t>JBIREF01</t>
  </si>
  <si>
    <t>GCA_042028795.1</t>
  </si>
  <si>
    <t>HG01346_pat_hprc_f2</t>
  </si>
  <si>
    <t>JBHDSR01</t>
  </si>
  <si>
    <t>SAMN26267379</t>
  </si>
  <si>
    <t>CM087996.1</t>
  </si>
  <si>
    <t>GCA_018471545.2</t>
  </si>
  <si>
    <t>HG01952_mat_hprc_f2</t>
  </si>
  <si>
    <t>JAHAMD02</t>
  </si>
  <si>
    <t xml:space="preserve">not complying with IMGT quality criteria/ poor gene order quality</t>
  </si>
  <si>
    <t>CM086507.1</t>
  </si>
  <si>
    <t>GCA_042027645.1</t>
  </si>
  <si>
    <t>HG01433_mat_hprc_f2</t>
  </si>
  <si>
    <t>JBHDSK01</t>
  </si>
  <si>
    <t>CM085882.1</t>
  </si>
  <si>
    <t>GCA_041900015.1</t>
  </si>
  <si>
    <t>HG02056_mat_hprc_rel2</t>
  </si>
  <si>
    <t>JBHDVD01</t>
  </si>
  <si>
    <t>SAMN33621949</t>
  </si>
  <si>
    <t>GCA_042031275.1</t>
  </si>
  <si>
    <t>HG00280_hap1_hprc_f2</t>
  </si>
  <si>
    <t>JBHDWA01</t>
  </si>
  <si>
    <t>SAMN33758779</t>
  </si>
  <si>
    <t>GCA_042034285.1</t>
  </si>
  <si>
    <t>HG01530_hap1_hprc_f2</t>
  </si>
  <si>
    <t>JBHDXF01</t>
  </si>
  <si>
    <t>SAMN37797099</t>
  </si>
  <si>
    <t>CM087430.1</t>
  </si>
  <si>
    <t>GCA_042031955.1</t>
  </si>
  <si>
    <t>NA18983_hap2_hprc_f2</t>
  </si>
  <si>
    <t>JBHDWV01</t>
  </si>
  <si>
    <t> CM094445.1</t>
  </si>
  <si>
    <t>GCA_044166635.1</t>
  </si>
  <si>
    <t>NA21102_hap2_hprc_f2</t>
  </si>
  <si>
    <t>JBIREI01</t>
  </si>
  <si>
    <t>CM089187.1</t>
  </si>
  <si>
    <t>GCA_018471515.2</t>
  </si>
  <si>
    <t>HG00438_mat_hprc_f2</t>
  </si>
  <si>
    <t>JAHBCA02</t>
  </si>
  <si>
    <t>CM090076.1</t>
  </si>
  <si>
    <t>GCA_042078025.1</t>
  </si>
  <si>
    <t>HG00128_hap1_hprc_f2</t>
  </si>
  <si>
    <t>JBHIKS01</t>
  </si>
  <si>
    <t>CM086279.1</t>
  </si>
  <si>
    <t>GCA_042026465.1</t>
  </si>
  <si>
    <t>HG02280_mat_hprc_f2</t>
  </si>
  <si>
    <t>JBHDRS01</t>
  </si>
  <si>
    <t>SAMN26237505</t>
  </si>
  <si>
    <t>CM094502.1</t>
  </si>
  <si>
    <t>GCA_044166765.1</t>
  </si>
  <si>
    <t>HG00344_hap1_hprc_f2</t>
  </si>
  <si>
    <t>JBIREN01</t>
  </si>
  <si>
    <t>SAMN41021653</t>
  </si>
  <si>
    <t>GCA_044165335.1</t>
  </si>
  <si>
    <t>NA19835_hap2_hprc_f2</t>
  </si>
  <si>
    <t>JBIRDA01</t>
  </si>
  <si>
    <t>SAMN41021665</t>
  </si>
  <si>
    <t>GCA_044165725.1</t>
  </si>
  <si>
    <t>NA18565_hap2_hprc_f2</t>
  </si>
  <si>
    <t>JBIRDY01</t>
  </si>
  <si>
    <t>SAMN41021669</t>
  </si>
  <si>
    <t>GCA_044166585.1</t>
  </si>
  <si>
    <t>NA20282_hap1_hprc_f2</t>
  </si>
  <si>
    <t>JBIRDT01</t>
  </si>
  <si>
    <t>SAMN41021608</t>
  </si>
  <si>
    <t>CM089679.1</t>
  </si>
  <si>
    <t>GCA_042077185.1</t>
  </si>
  <si>
    <t>NA21110_hap2_hprc_f2</t>
  </si>
  <si>
    <t>JBHIJJ01</t>
  </si>
  <si>
    <t>GCA_018469415.2</t>
  </si>
  <si>
    <t>HG03516_mat_hprc_f2</t>
  </si>
  <si>
    <t>JAGYYT02</t>
  </si>
  <si>
    <t>CM089709.1</t>
  </si>
  <si>
    <t>GCA_042077145.1</t>
  </si>
  <si>
    <t>NA20870_hap2_hprc_f2</t>
  </si>
  <si>
    <t>JBHIJL01</t>
  </si>
  <si>
    <t>CM087556.1</t>
  </si>
  <si>
    <t>GCA_042034145.1</t>
  </si>
  <si>
    <t>HG01530_hap2_hprc_f2</t>
  </si>
  <si>
    <t>JBHDXG01</t>
  </si>
  <si>
    <t>CM091908.1</t>
  </si>
  <si>
    <t>GCA_043304525.1</t>
  </si>
  <si>
    <t>HG02155_hap1_hprc_f2</t>
  </si>
  <si>
    <t>JBIECB01</t>
  </si>
  <si>
    <t>SAMN33621951</t>
  </si>
  <si>
    <t>CM086319.1</t>
  </si>
  <si>
    <t>GCA_042027505.1</t>
  </si>
  <si>
    <t>HG01981_pat_hprc_f2</t>
  </si>
  <si>
    <t>JBHDRV01</t>
  </si>
  <si>
    <t>CM089935.1</t>
  </si>
  <si>
    <t>GCA_042077755.1</t>
  </si>
  <si>
    <t>HG02178_hap2_hprc_f2</t>
  </si>
  <si>
    <t>JBHIKH01</t>
  </si>
  <si>
    <t>SAMN41021617</t>
  </si>
  <si>
    <t>CM087358.1</t>
  </si>
  <si>
    <t>GCA_042031945.1</t>
  </si>
  <si>
    <t>HG00099_hap2_hprc_f2</t>
  </si>
  <si>
    <t>JBHDWP01</t>
  </si>
  <si>
    <t>CM088206.1</t>
  </si>
  <si>
    <t>GCA_018467155.2</t>
  </si>
  <si>
    <t>HG01891_mat_hprc_f2</t>
  </si>
  <si>
    <t>JAGYVN02</t>
  </si>
  <si>
    <t>SAMN17861236</t>
  </si>
  <si>
    <t>CM099740.1</t>
  </si>
  <si>
    <t>GCA_046000115.1</t>
  </si>
  <si>
    <t>HG04187_pat_hprc_f2</t>
  </si>
  <si>
    <t>JBJUVO01</t>
  </si>
  <si>
    <t>SAMN37706911</t>
  </si>
  <si>
    <t>GCA_042031255.1</t>
  </si>
  <si>
    <t>HG02976_hap1_hprc_f2</t>
  </si>
  <si>
    <t>JBHDVW01</t>
  </si>
  <si>
    <t>SAMN33621955</t>
  </si>
  <si>
    <t>CM086357.1</t>
  </si>
  <si>
    <t>GCA_042027095.1</t>
  </si>
  <si>
    <t>HG00609_mat_hprc_f2</t>
  </si>
  <si>
    <t>JBHDRY01</t>
  </si>
  <si>
    <t>CM088294.1</t>
  </si>
  <si>
    <t>GCA_042036205.1</t>
  </si>
  <si>
    <t>HG02074_mat_hprc_f2</t>
  </si>
  <si>
    <t>JBHIGL01</t>
  </si>
  <si>
    <t>SAMN26267381</t>
  </si>
  <si>
    <t>GCA_046332225.1</t>
  </si>
  <si>
    <t>ASM4633222v1</t>
  </si>
  <si>
    <t>JBKABZ01</t>
  </si>
  <si>
    <t>CM087010.1</t>
  </si>
  <si>
    <t>GCA_042030255.1</t>
  </si>
  <si>
    <t>HG02922_hap2_hprc_f2</t>
  </si>
  <si>
    <t>JBHDVP01</t>
  </si>
  <si>
    <t>GCA_042037895.1</t>
  </si>
  <si>
    <t>HG01960_pat_hprc_f2</t>
  </si>
  <si>
    <t>JBHIHM01</t>
  </si>
  <si>
    <t>CM100012.1</t>
  </si>
  <si>
    <t>GCA_046116065.1</t>
  </si>
  <si>
    <t>HG00706_pat_hprc_f2</t>
  </si>
  <si>
    <t>JBJXWD01</t>
  </si>
  <si>
    <t>CM089795.1</t>
  </si>
  <si>
    <t>GCA_042077285.1</t>
  </si>
  <si>
    <t>NA18974_hap2_hprc_f2</t>
  </si>
  <si>
    <t>JBHIJR01</t>
  </si>
  <si>
    <t>CM086691.1</t>
  </si>
  <si>
    <t>GCA_042028975.1</t>
  </si>
  <si>
    <t>HG02615_mat_hprc_f2</t>
  </si>
  <si>
    <t>JBHDTA01</t>
  </si>
  <si>
    <t>SAMN26237508</t>
  </si>
  <si>
    <t>CM088151.1</t>
  </si>
  <si>
    <t>GCA_018470435.2</t>
  </si>
  <si>
    <t>HG02572_pat_hprc_f2</t>
  </si>
  <si>
    <t>JAHAOW02</t>
  </si>
  <si>
    <t>SAMN17861240</t>
  </si>
  <si>
    <t>GCA_044165395.1</t>
  </si>
  <si>
    <t>NA19909_hap2_hprc_f2</t>
  </si>
  <si>
    <t>JBIRDI01</t>
  </si>
  <si>
    <t>CM088711.1</t>
  </si>
  <si>
    <t>GCA_042037905.1</t>
  </si>
  <si>
    <t>HG03041_pat_hprc_f2</t>
  </si>
  <si>
    <t>JBHIHQ01</t>
  </si>
  <si>
    <t>GCA_042031405.1</t>
  </si>
  <si>
    <t>NA18747_hap2_hprc_f2</t>
  </si>
  <si>
    <t>JBHDWF01</t>
  </si>
  <si>
    <t>SAMN33758797</t>
  </si>
  <si>
    <t>CM087610.1</t>
  </si>
  <si>
    <t>GCA_042034155.1</t>
  </si>
  <si>
    <t>HG02391_hap2_hprc_f2</t>
  </si>
  <si>
    <t>JBHDXK01</t>
  </si>
  <si>
    <t>CM094022.1</t>
  </si>
  <si>
    <t>GCA_044164705.1</t>
  </si>
  <si>
    <t>NA19835_hap1_hprc_f2</t>
  </si>
  <si>
    <t>JBIRCZ01</t>
  </si>
  <si>
    <t>GCA_042077135.1</t>
  </si>
  <si>
    <t>NA19036_hap2_hprc_f2</t>
  </si>
  <si>
    <t>JBHIJN01</t>
  </si>
  <si>
    <t>GCA_042077605.1</t>
  </si>
  <si>
    <t>NA18505_hap1_hprc_f2</t>
  </si>
  <si>
    <t>JBHIJY01</t>
  </si>
  <si>
    <t>SAMN41021643</t>
  </si>
  <si>
    <t>CM091819.1</t>
  </si>
  <si>
    <t>GCA_043305115.1</t>
  </si>
  <si>
    <t>HG03470_hap1_hprc_f2</t>
  </si>
  <si>
    <t>JBICSF01</t>
  </si>
  <si>
    <t xml:space="preserve">  CM087058.1</t>
  </si>
  <si>
    <t>GCA_042031175.1</t>
  </si>
  <si>
    <t>HG03195_hap1_hprc_f2</t>
  </si>
  <si>
    <t>JBHDVU01</t>
  </si>
  <si>
    <t>CM087771.1</t>
  </si>
  <si>
    <t>GCA_042034585.1</t>
  </si>
  <si>
    <t>NA19338_hap2_hprc_f2</t>
  </si>
  <si>
    <t>JBHDXU01</t>
  </si>
  <si>
    <t>SAMN37797091</t>
  </si>
  <si>
    <t>CM092009.1</t>
  </si>
  <si>
    <t>GCA_018504065.2</t>
  </si>
  <si>
    <t>HG02723_mat_hprc_f2</t>
  </si>
  <si>
    <t>JAHEOT02</t>
  </si>
  <si>
    <t>SAMN13958364</t>
  </si>
  <si>
    <t>CM087831.1</t>
  </si>
  <si>
    <t>GCA_042035175.1</t>
  </si>
  <si>
    <t>NA19468_hap2_hprc_f2</t>
  </si>
  <si>
    <t>JBHDXY01</t>
  </si>
  <si>
    <t>CM089459.1</t>
  </si>
  <si>
    <t>GCA_042076705.1</t>
  </si>
  <si>
    <t>NA19443_hap2_hprc_f2</t>
  </si>
  <si>
    <t>JBHIIR01</t>
  </si>
  <si>
    <t>CM089314.1</t>
  </si>
  <si>
    <t>GCA_042076465.1</t>
  </si>
  <si>
    <t>HG03225_hap2_hprc_f2</t>
  </si>
  <si>
    <t>JBHIIH01</t>
  </si>
  <si>
    <t>CM088894.1</t>
  </si>
  <si>
    <t>GCA_042038585.1</t>
  </si>
  <si>
    <t>HG02668_mat_hprc_f2</t>
  </si>
  <si>
    <t>JBHIID01</t>
  </si>
  <si>
    <t>CM086492.1</t>
  </si>
  <si>
    <t>GCA_042028705.1</t>
  </si>
  <si>
    <t>HG01993_pat_hprc_f2</t>
  </si>
  <si>
    <t>JBHDSL01</t>
  </si>
  <si>
    <t>GCA_042031315.1</t>
  </si>
  <si>
    <t>NA18747_hap1_hprc_f2</t>
  </si>
  <si>
    <t>JBHDWE01</t>
  </si>
  <si>
    <t>CM094172.1</t>
  </si>
  <si>
    <t>GCA_044166095.1</t>
  </si>
  <si>
    <t>HG03784_hap1_hprc_f2</t>
  </si>
  <si>
    <t>JBIRDL01</t>
  </si>
  <si>
    <t> CM087641.1</t>
  </si>
  <si>
    <t>GCA_042034195.1</t>
  </si>
  <si>
    <t>HG03742_hap2_hprc_f2</t>
  </si>
  <si>
    <t>JBHDXM01</t>
  </si>
  <si>
    <t>SAMN37797111</t>
  </si>
  <si>
    <t>CM086963.1</t>
  </si>
  <si>
    <t>GCA_042030175.1</t>
  </si>
  <si>
    <t>HG02083_mat_hprc_f2</t>
  </si>
  <si>
    <t>JBHDTW01</t>
  </si>
  <si>
    <t>SAMN26237504</t>
  </si>
  <si>
    <t>CM087801.1</t>
  </si>
  <si>
    <t>GCA_042034575.1</t>
  </si>
  <si>
    <t>NA19391_hap2_hprc_f2</t>
  </si>
  <si>
    <t>JBHDXW01</t>
  </si>
  <si>
    <t>SAMN37797092</t>
  </si>
  <si>
    <t>CM099973.1</t>
  </si>
  <si>
    <t>GCA_018506965.2</t>
  </si>
  <si>
    <t>HG005_mat_hprc_f2</t>
  </si>
  <si>
    <t>JAHEPN02</t>
  </si>
  <si>
    <t>SAMN03283350</t>
  </si>
  <si>
    <t>CM089020.1</t>
  </si>
  <si>
    <t>GCA_018469705.2</t>
  </si>
  <si>
    <t>HG01361_pat_hprc_f2</t>
  </si>
  <si>
    <t>JAGYYX02</t>
  </si>
  <si>
    <t>CM087964.1</t>
  </si>
  <si>
    <t>GCA_018471345.2</t>
  </si>
  <si>
    <t>HG01106_mat_hprc_f2</t>
  </si>
  <si>
    <t>JAHAMB02</t>
  </si>
  <si>
    <t>SAMN17861658</t>
  </si>
  <si>
    <t>CM099753.1</t>
  </si>
  <si>
    <t>GCA_045999925.1</t>
  </si>
  <si>
    <t>HG04187_mat_hprc_f2</t>
  </si>
  <si>
    <t>JBJUVP01</t>
  </si>
  <si>
    <t>CM087909.1</t>
  </si>
  <si>
    <t>GCA_018471095.2</t>
  </si>
  <si>
    <t>HG00741_mat_hprc_f2</t>
  </si>
  <si>
    <t>JAHALX02</t>
  </si>
  <si>
    <t>SAMN17861656</t>
  </si>
  <si>
    <t>GCA_042030055.1</t>
  </si>
  <si>
    <t>HG03710_pat_hprc_f2</t>
  </si>
  <si>
    <t>JBHDTP01</t>
  </si>
  <si>
    <t>CM087172.1</t>
  </si>
  <si>
    <t>GCA_042031325.1</t>
  </si>
  <si>
    <t>NA18522_hap1_hprc_f2</t>
  </si>
  <si>
    <t>JBHDWC01</t>
  </si>
  <si>
    <t>CM089218.1</t>
  </si>
  <si>
    <t>GCA_018466845.2</t>
  </si>
  <si>
    <t>HG02257_pat_hprc_f2</t>
  </si>
  <si>
    <t>JAGYVH02</t>
  </si>
  <si>
    <t>CM086975.1</t>
  </si>
  <si>
    <t>GCA_042030215.1</t>
  </si>
  <si>
    <t>HG02027_pat_hprc_f2</t>
  </si>
  <si>
    <t>JBHDTX01</t>
  </si>
  <si>
    <t>SAMN26237503</t>
  </si>
  <si>
    <t xml:space="preserve">germline no J</t>
  </si>
  <si>
    <t>CM088280.1</t>
  </si>
  <si>
    <t>GCA_042036105.1</t>
  </si>
  <si>
    <t>HG02071_mat_hprc_f2</t>
  </si>
  <si>
    <t>JBHIGJ01</t>
  </si>
  <si>
    <t>CM088341.1</t>
  </si>
  <si>
    <t>GCA_042036525.1</t>
  </si>
  <si>
    <t>HG02809_pat_hprc_f2</t>
  </si>
  <si>
    <t>JBHIGO01</t>
  </si>
  <si>
    <t>GCA_018470465.2</t>
  </si>
  <si>
    <t>HG02886_pat_hprc_f2</t>
  </si>
  <si>
    <t>JAHAOU02</t>
  </si>
  <si>
    <t>SAMN17861667</t>
  </si>
  <si>
    <t>CM087754.1</t>
  </si>
  <si>
    <t>GCA_042035195.1</t>
  </si>
  <si>
    <t>NA19338_hap1_hprc_f2</t>
  </si>
  <si>
    <t>JBHDXT01</t>
  </si>
  <si>
    <t>CM091921.1</t>
  </si>
  <si>
    <t>GCA_043304655.1</t>
  </si>
  <si>
    <t>HG02155_hap2_hprc_f2</t>
  </si>
  <si>
    <t>JBIECC01</t>
  </si>
  <si>
    <t>CM085916.1</t>
  </si>
  <si>
    <t>GCA_041899995.1</t>
  </si>
  <si>
    <t>HG01261_mat_hprc_rel2</t>
  </si>
  <si>
    <t>JBHDVH01</t>
  </si>
  <si>
    <t>SAMN33621946</t>
  </si>
  <si>
    <t>CM090023.1</t>
  </si>
  <si>
    <t>GCA_042077745.1</t>
  </si>
  <si>
    <t>HG00232_hap2_hprc_f2</t>
  </si>
  <si>
    <t>JBHIKN01</t>
  </si>
  <si>
    <t>SAMN41021635</t>
  </si>
  <si>
    <t>CM089328.1</t>
  </si>
  <si>
    <t>GCA_042076445.1</t>
  </si>
  <si>
    <t>HG02735_pat_hprc_f2</t>
  </si>
  <si>
    <t>JBHIII01</t>
  </si>
  <si>
    <t>SAMN33758787</t>
  </si>
  <si>
    <t>CM089761.1</t>
  </si>
  <si>
    <t>GCA_042077165.1</t>
  </si>
  <si>
    <t>NA18976_hap2_hprc_f2</t>
  </si>
  <si>
    <t>JBHIJP01</t>
  </si>
  <si>
    <t>SAMN41021622</t>
  </si>
  <si>
    <t>CM094349.1</t>
  </si>
  <si>
    <t>GCA_044166615.1</t>
  </si>
  <si>
    <t>NA20809_hap2_hprc_f2</t>
  </si>
  <si>
    <t>JBIREA01</t>
  </si>
  <si>
    <t>SAMN41021671</t>
  </si>
  <si>
    <t>CM089809.1</t>
  </si>
  <si>
    <t>GCA_042077325.1</t>
  </si>
  <si>
    <t>NA18952_hap2_hprc_f2</t>
  </si>
  <si>
    <t>JBHIJT01</t>
  </si>
  <si>
    <t>SAMN41021621</t>
  </si>
  <si>
    <t>CM088909.1</t>
  </si>
  <si>
    <t>GCA_042038885.1</t>
  </si>
  <si>
    <t>HG03017_pat_hprc_f2</t>
  </si>
  <si>
    <t>JBHIIE01</t>
  </si>
  <si>
    <t>CM094383.1</t>
  </si>
  <si>
    <t>GCA_044165925.1</t>
  </si>
  <si>
    <t>HG03369_hap1_hprc_f2</t>
  </si>
  <si>
    <t>JBIREB01</t>
  </si>
  <si>
    <t>SAMN41021668</t>
  </si>
  <si>
    <t>CM104428.1</t>
  </si>
  <si>
    <t>GCA_018505835.3</t>
  </si>
  <si>
    <t>HG03492_pat_hprc_f2</t>
  </si>
  <si>
    <t>1/31/2025</t>
  </si>
  <si>
    <t>JAHEPI03</t>
  </si>
  <si>
    <t>SAMN13958363</t>
  </si>
  <si>
    <t>GCA_042076995.1</t>
  </si>
  <si>
    <t>HG01786_hap1_hprc_f2</t>
  </si>
  <si>
    <t>JBHIIW01</t>
  </si>
  <si>
    <t>CM089899.1</t>
  </si>
  <si>
    <t>GCA_042077695.1</t>
  </si>
  <si>
    <t>HG03270_hap1_hprc_f2</t>
  </si>
  <si>
    <t>JBHIKC01</t>
  </si>
  <si>
    <t>GCA_044166515.1</t>
  </si>
  <si>
    <t>HG00272_hap1_hprc_f2</t>
  </si>
  <si>
    <t>JBIRDN01</t>
  </si>
  <si>
    <t>CM094481.1</t>
  </si>
  <si>
    <t>GCA_044166835.1</t>
  </si>
  <si>
    <t>HG00253_hap2_hprc_f2</t>
  </si>
  <si>
    <t>JBIREK01</t>
  </si>
  <si>
    <t>GCA_018472715.2</t>
  </si>
  <si>
    <t>HG00735_pat_hprc_f2</t>
  </si>
  <si>
    <t>JAHBCH02</t>
  </si>
  <si>
    <t>SAMN17861655</t>
  </si>
  <si>
    <t>GCA_042028805.1</t>
  </si>
  <si>
    <t>HG00642_pat_hprc_f2</t>
  </si>
  <si>
    <t>JBHDST01</t>
  </si>
  <si>
    <t>SAMN26267378</t>
  </si>
  <si>
    <t>CM085834.1</t>
  </si>
  <si>
    <t>GCA_041900135.1</t>
  </si>
  <si>
    <t>HG02258_mat_hprc_rel2</t>
  </si>
  <si>
    <t>JBHDUZ01</t>
  </si>
  <si>
    <t>SAMN33621952</t>
  </si>
  <si>
    <t>CM089784.1</t>
  </si>
  <si>
    <t>GCA_042077595.1</t>
  </si>
  <si>
    <t>NA18952_hap1_hprc_f2</t>
  </si>
  <si>
    <t>JBHIJS01</t>
  </si>
  <si>
    <t>GCA_042028165.1</t>
  </si>
  <si>
    <t>HG01346_mat_hprc_f2</t>
  </si>
  <si>
    <t>JBHDSS01</t>
  </si>
  <si>
    <t>CM088023.1</t>
  </si>
  <si>
    <t>GCA_018471535.2</t>
  </si>
  <si>
    <t>HG02148_mat_hprc_f2</t>
  </si>
  <si>
    <t>JAHAMF02</t>
  </si>
  <si>
    <t>GCA_042036275.1</t>
  </si>
  <si>
    <t>HG03942_mat_hprc_f2</t>
  </si>
  <si>
    <t>JBHIGT01</t>
  </si>
  <si>
    <t>SAMN26267387</t>
  </si>
  <si>
    <t>CM087402.1</t>
  </si>
  <si>
    <t>GCA_042031805.1</t>
  </si>
  <si>
    <t>HG02040_hap2_hprc_f2</t>
  </si>
  <si>
    <t>JBHDWT01</t>
  </si>
  <si>
    <t>GCA_041899985.1</t>
  </si>
  <si>
    <t>HG02129_pat_hprc_rel2</t>
  </si>
  <si>
    <t>JBHDVA01</t>
  </si>
  <si>
    <t>GCA_042036445.1</t>
  </si>
  <si>
    <t>HG02074_pat_hprc_f2</t>
  </si>
  <si>
    <t>JBHIGK01</t>
  </si>
  <si>
    <t>CM099602.1</t>
  </si>
  <si>
    <t>GCA_018504045.2</t>
  </si>
  <si>
    <t>HG01243_pat_hprc_f2</t>
  </si>
  <si>
    <t>JAHEOY02</t>
  </si>
  <si>
    <t>CM089142.1</t>
  </si>
  <si>
    <t>GCA_018472585.2</t>
  </si>
  <si>
    <t>HG00673_pat_hprc_f2</t>
  </si>
  <si>
    <t>JAHBBZ02</t>
  </si>
  <si>
    <t>SAMN17861654</t>
  </si>
  <si>
    <t>CM099984.1</t>
  </si>
  <si>
    <t>GCA_018506945.2</t>
  </si>
  <si>
    <t>HG005_pat_hprc_f2</t>
  </si>
  <si>
    <t>JAHEPO02</t>
  </si>
  <si>
    <t>CM090121.1</t>
  </si>
  <si>
    <t>GCA_042077875.1</t>
  </si>
  <si>
    <t>HG00126_hap2_hprc_f2</t>
  </si>
  <si>
    <t>JBHIKV01</t>
  </si>
  <si>
    <t>CM086670.1</t>
  </si>
  <si>
    <t>GCA_042029935.1</t>
  </si>
  <si>
    <t>HG02615_pat_hprc_f2</t>
  </si>
  <si>
    <t>JBHDSZ01</t>
  </si>
  <si>
    <t>GCA_042036935.1</t>
  </si>
  <si>
    <t>HG00558_mat_hprc_f2</t>
  </si>
  <si>
    <t>JBHIHD01</t>
  </si>
  <si>
    <t>CM099590.1</t>
  </si>
  <si>
    <t>GCA_018504375.2</t>
  </si>
  <si>
    <t>HG01243_mat_hprc_f2</t>
  </si>
  <si>
    <t>JAHEOX02</t>
  </si>
  <si>
    <t>CM085907.1</t>
  </si>
  <si>
    <t>GCA_041900235.1</t>
  </si>
  <si>
    <t>HG01261_pat_hprc_rel2</t>
  </si>
  <si>
    <t>JBHDVG01</t>
  </si>
  <si>
    <t>CM089362.1</t>
  </si>
  <si>
    <t>GCA_042076535.1</t>
  </si>
  <si>
    <t>HG01943_mat_hprc_f2</t>
  </si>
  <si>
    <t>JBHIIL01</t>
  </si>
  <si>
    <t>SAMN26237499</t>
  </si>
  <si>
    <t>CM089413.1</t>
  </si>
  <si>
    <t>GCA_042076545.1</t>
  </si>
  <si>
    <t>HG00423_mat_hprc_f2</t>
  </si>
  <si>
    <t>JBHIIP01</t>
  </si>
  <si>
    <t>CM099825.1</t>
  </si>
  <si>
    <t>GCA_046000045.1</t>
  </si>
  <si>
    <t>NA18612_hap1_hprc_f2</t>
  </si>
  <si>
    <t>JBJUVU01</t>
  </si>
  <si>
    <t>CM088047.1</t>
  </si>
  <si>
    <t>GCA_018473315.2</t>
  </si>
  <si>
    <t>HG03540_pat_hprc_f2</t>
  </si>
  <si>
    <t>JAGYVY02</t>
  </si>
  <si>
    <t>SAMN17861670</t>
  </si>
  <si>
    <t>CM087950.1</t>
  </si>
  <si>
    <t>GCA_018471075.2</t>
  </si>
  <si>
    <t>HG01106_pat_hprc_f2</t>
  </si>
  <si>
    <t>JAHAMC02</t>
  </si>
  <si>
    <t>GCA_018505825.2</t>
  </si>
  <si>
    <t>HG02109_mat_hprc_f2</t>
  </si>
  <si>
    <t>JAHEPF02</t>
  </si>
  <si>
    <t>SAMN13958415</t>
  </si>
  <si>
    <t>GCA_018469865.2</t>
  </si>
  <si>
    <t>HG01358_mat_hprc_f2</t>
  </si>
  <si>
    <t>JAGYZA02</t>
  </si>
  <si>
    <t>CM086952.1</t>
  </si>
  <si>
    <t>GCA_042030135.1</t>
  </si>
  <si>
    <t>HG02083_pat_hprc_f2</t>
  </si>
  <si>
    <t>JBHDTV01</t>
  </si>
  <si>
    <t>CM086680.1</t>
  </si>
  <si>
    <t>GCA_042028935.1</t>
  </si>
  <si>
    <t>HG00738_mat_hprc_f2</t>
  </si>
  <si>
    <t>JBHDSY01</t>
  </si>
  <si>
    <t>GCA_018469695.2</t>
  </si>
  <si>
    <t>HG01123_pat_hprc_f2</t>
  </si>
  <si>
    <t>JAGYYZ02</t>
  </si>
  <si>
    <t>CM091971.1</t>
  </si>
  <si>
    <t>GCA_018503245.2</t>
  </si>
  <si>
    <t>HG03486_pat_hprc_f2</t>
  </si>
  <si>
    <t>JAHEOQ02</t>
  </si>
  <si>
    <t>SAMN08723473</t>
  </si>
  <si>
    <t xml:space="preserve">chromosome too small 90 381bp</t>
  </si>
  <si>
    <t>GCA_042031205.1</t>
  </si>
  <si>
    <t>NA19043_hap1_hprc_f2</t>
  </si>
  <si>
    <t>JBHDVS01</t>
  </si>
  <si>
    <t>SAMN33758799</t>
  </si>
  <si>
    <t>GCA_042031155.1</t>
  </si>
  <si>
    <t>HG02273_hap1_hprc_f2</t>
  </si>
  <si>
    <t>JBHDVQ01</t>
  </si>
  <si>
    <t>SAMN33621953</t>
  </si>
  <si>
    <t>CM089751.1</t>
  </si>
  <si>
    <t>GCA_042077505.1</t>
  </si>
  <si>
    <t>NA18976_hap1_hprc_f2</t>
  </si>
  <si>
    <t>JBHIJO01</t>
  </si>
  <si>
    <t>CM089992.1</t>
  </si>
  <si>
    <t>GCA_042077985.1</t>
  </si>
  <si>
    <t>HG00232_hap1_hprc_f2</t>
  </si>
  <si>
    <t>JBHIKM01</t>
  </si>
  <si>
    <t>GCA_044166395.1</t>
  </si>
  <si>
    <t>NA18565_hap1_hprc_f2</t>
  </si>
  <si>
    <t>JBIRDX01</t>
  </si>
  <si>
    <t>GCA_042027105.1</t>
  </si>
  <si>
    <t>HG02004_mat_hprc_f2</t>
  </si>
  <si>
    <t>JBHDRU01</t>
  </si>
  <si>
    <t>CM092073.1</t>
  </si>
  <si>
    <t>GCA_018504365.2</t>
  </si>
  <si>
    <t>HG01109_mat_hprc_f2</t>
  </si>
  <si>
    <t>JAHEOZ02</t>
  </si>
  <si>
    <t>SAMN12162846</t>
  </si>
  <si>
    <t>CM089979.1</t>
  </si>
  <si>
    <t>GCA_042077965.1</t>
  </si>
  <si>
    <t>HG00290_hap1_hprc_f2</t>
  </si>
  <si>
    <t>JBHIKK01</t>
  </si>
  <si>
    <t>GCA_046000135.1</t>
  </si>
  <si>
    <t>HG01975_pat_hprc_f2</t>
  </si>
  <si>
    <t>JBJUVS01</t>
  </si>
  <si>
    <t>CM087123.1</t>
  </si>
  <si>
    <t>GCA_042030695.1</t>
  </si>
  <si>
    <t>HG02976_hap2_hprc_f2</t>
  </si>
  <si>
    <t>JBHDVX01</t>
  </si>
  <si>
    <t>GCA_042027135.1</t>
  </si>
  <si>
    <t>HG02451_pat_hprc_f2</t>
  </si>
  <si>
    <t>JBHDRJ01</t>
  </si>
  <si>
    <t>CM087897.1</t>
  </si>
  <si>
    <t>GCA_018471105.2</t>
  </si>
  <si>
    <t>HG00741_pat_hprc_f2</t>
  </si>
  <si>
    <t>JAHALY02</t>
  </si>
  <si>
    <t>CM087292.1</t>
  </si>
  <si>
    <t>GCA_042032395.1</t>
  </si>
  <si>
    <t>NA18971_hap1_hprc_f2</t>
  </si>
  <si>
    <t>JBHDWK01</t>
  </si>
  <si>
    <t>SAMN33621961</t>
  </si>
  <si>
    <t>CM101715.1</t>
  </si>
  <si>
    <t>GCA_046332495.1</t>
  </si>
  <si>
    <t>ASM4633249v1</t>
  </si>
  <si>
    <t>JBKACL01</t>
  </si>
  <si>
    <t>SAMN44671128</t>
  </si>
  <si>
    <t>GCA_045999885.1</t>
  </si>
  <si>
    <t>NA20752_hap2_hprc_f2</t>
  </si>
  <si>
    <t>JBJUVR01</t>
  </si>
  <si>
    <t>GCA_042036505.1</t>
  </si>
  <si>
    <t>HG03942_pat_hprc_f2</t>
  </si>
  <si>
    <t>JBHIGS01</t>
  </si>
  <si>
    <t>CM086801.1</t>
  </si>
  <si>
    <t>GCA_042030025.1</t>
  </si>
  <si>
    <t>HG03688_pat_hprc_f2</t>
  </si>
  <si>
    <t>JBHDTJ01</t>
  </si>
  <si>
    <t>SAMN26267385</t>
  </si>
  <si>
    <t>CM099640.1</t>
  </si>
  <si>
    <t>GCA_018506975.2</t>
  </si>
  <si>
    <t>HG00733_mat_hprc_f2</t>
  </si>
  <si>
    <t>JAHEPP02</t>
  </si>
  <si>
    <t>GCA_042036245.1</t>
  </si>
  <si>
    <t>HG02135_mat_hprc_f2</t>
  </si>
  <si>
    <t>JBHIGN01</t>
  </si>
  <si>
    <t>SAMN26267392</t>
  </si>
  <si>
    <t>CM089342.1</t>
  </si>
  <si>
    <t>GCA_042076555.1</t>
  </si>
  <si>
    <t>HG02735_mat_hprc_f2</t>
  </si>
  <si>
    <t>JBHIIJ01</t>
  </si>
  <si>
    <t>CM094357.1</t>
  </si>
  <si>
    <t>GCA_044166625.1</t>
  </si>
  <si>
    <t>HG03369_hap2_hprc_f2</t>
  </si>
  <si>
    <t>JBIREC01</t>
  </si>
  <si>
    <t>GCA_044166575.1</t>
  </si>
  <si>
    <t>HG00329_hap1_hprc_f2</t>
  </si>
  <si>
    <t>JBIRDP01</t>
  </si>
  <si>
    <t>CM101702.1</t>
  </si>
  <si>
    <t>GCA_046332455.1</t>
  </si>
  <si>
    <t>ASM4633245v1</t>
  </si>
  <si>
    <t>JBKACK01</t>
  </si>
  <si>
    <t>GCA_046000095.1</t>
  </si>
  <si>
    <t>HG02602_pat_hprc_f2</t>
  </si>
  <si>
    <t>JBJUVK01</t>
  </si>
  <si>
    <t>CM098699.1</t>
  </si>
  <si>
    <t>GCA_045523135.1</t>
  </si>
  <si>
    <t>HG02841_pat_hprc_f2</t>
  </si>
  <si>
    <t>JBJKOG01</t>
  </si>
  <si>
    <t>SAMN37797106</t>
  </si>
  <si>
    <t>CM086618.1</t>
  </si>
  <si>
    <t>GCA_042028155.1</t>
  </si>
  <si>
    <t>HG00642_mat_hprc_f2</t>
  </si>
  <si>
    <t>JBHDSU01</t>
  </si>
  <si>
    <t>CM086985.1</t>
  </si>
  <si>
    <t>GCA_042030185.1</t>
  </si>
  <si>
    <t>HG02027_mat_hprc_f2</t>
  </si>
  <si>
    <t>JBHDTY01</t>
  </si>
  <si>
    <t>CM085965.1</t>
  </si>
  <si>
    <t>GCA_041900245.1</t>
  </si>
  <si>
    <t>HG00408_mat_hprc_rel2</t>
  </si>
  <si>
    <t>JBHDVL01</t>
  </si>
  <si>
    <t>SAMN33621943</t>
  </si>
  <si>
    <t>GCA_042028025.1</t>
  </si>
  <si>
    <t>HG03831_mat_hprc_f2</t>
  </si>
  <si>
    <t>JBHDSO01</t>
  </si>
  <si>
    <t>SAMN26237514</t>
  </si>
  <si>
    <t>CM086905.1</t>
  </si>
  <si>
    <t>GCA_042029645.1</t>
  </si>
  <si>
    <t>HG02132_mat_hprc_f2</t>
  </si>
  <si>
    <t>JBHDTS01</t>
  </si>
  <si>
    <t>CM086419.1</t>
  </si>
  <si>
    <t>GCA_042027665.1</t>
  </si>
  <si>
    <t>HG01884_mat_hprc_f2</t>
  </si>
  <si>
    <t>JBHDSC01</t>
  </si>
  <si>
    <t>CM086555.1</t>
  </si>
  <si>
    <t>GCA_042028775.1</t>
  </si>
  <si>
    <t>HG02647_pat_hprc_f2</t>
  </si>
  <si>
    <t>JBHDSP01</t>
  </si>
  <si>
    <t>CM089128.1</t>
  </si>
  <si>
    <t>GCA_018472685.2</t>
  </si>
  <si>
    <t>HG01071_mat_hprc_f2</t>
  </si>
  <si>
    <t>JAHBCE02</t>
  </si>
  <si>
    <t>SAMN17861657</t>
  </si>
  <si>
    <t>GCA_041899965.1</t>
  </si>
  <si>
    <t>HG03834_pat_hprc_rel2</t>
  </si>
  <si>
    <t>JBHDUW01</t>
  </si>
  <si>
    <t>GCA_044167285.1</t>
  </si>
  <si>
    <t>HG00350_hap2_hprc_f2</t>
  </si>
  <si>
    <t>JBIREM01</t>
  </si>
  <si>
    <t>CM088193.1</t>
  </si>
  <si>
    <t>GCA_018467005.2</t>
  </si>
  <si>
    <t>HG02486_pat_hprc_f2</t>
  </si>
  <si>
    <t>JAGYVM02</t>
  </si>
  <si>
    <t>GCA_045999895.1</t>
  </si>
  <si>
    <t>NA18879_hap2_hprc_f2</t>
  </si>
  <si>
    <t>JBJUVN01</t>
  </si>
  <si>
    <t>GCA_044166065.1</t>
  </si>
  <si>
    <t>NA20282_hap2_hprc_f2</t>
  </si>
  <si>
    <t>JBIRDU01</t>
  </si>
  <si>
    <t>CM088467.1</t>
  </si>
  <si>
    <t>GCA_042036425.1</t>
  </si>
  <si>
    <t>HG04204_mat_hprc_f2</t>
  </si>
  <si>
    <t>JBHIGZ01</t>
  </si>
  <si>
    <t>SAMN26267390</t>
  </si>
  <si>
    <t>CM087788.1</t>
  </si>
  <si>
    <t>GCA_042035185.1</t>
  </si>
  <si>
    <t>NA19391_hap1_hprc_f2</t>
  </si>
  <si>
    <t>JBHDXV01</t>
  </si>
  <si>
    <t>GCA_042036395.1</t>
  </si>
  <si>
    <t>HG04160_mat_hprc_f2</t>
  </si>
  <si>
    <t>JBHIGX01</t>
  </si>
  <si>
    <t>CM089244.1</t>
  </si>
  <si>
    <t>GCA_018472865.2</t>
  </si>
  <si>
    <t>HG01978_pat_hprc_f2</t>
  </si>
  <si>
    <t>JAGYVR02</t>
  </si>
  <si>
    <t>CM088060.1</t>
  </si>
  <si>
    <t>GCA_018473295.2</t>
  </si>
  <si>
    <t>HG03540_mat_hprc_f2</t>
  </si>
  <si>
    <t>JAGYVX02</t>
  </si>
  <si>
    <t>CM087279.1</t>
  </si>
  <si>
    <t>GCA_042031415.1</t>
  </si>
  <si>
    <t>NA18971_hap2_hprc_f2</t>
  </si>
  <si>
    <t>JBHDWL01</t>
  </si>
  <si>
    <t>CM092027.1</t>
  </si>
  <si>
    <t>GCA_018504075.2</t>
  </si>
  <si>
    <t>HG02723_pat_hprc_f2</t>
  </si>
  <si>
    <t>JAHEOU02</t>
  </si>
  <si>
    <t>GCA_042036535.1</t>
  </si>
  <si>
    <t>HG04157_pat_hprc_f2</t>
  </si>
  <si>
    <t>JBHIGU01</t>
  </si>
  <si>
    <t>SAMN37706909</t>
  </si>
  <si>
    <t>CM089354.1</t>
  </si>
  <si>
    <t>GCA_042076525.1</t>
  </si>
  <si>
    <t>HG01943_pat_hprc_f2</t>
  </si>
  <si>
    <t>JBHIIK01</t>
  </si>
  <si>
    <t>CM088096.1</t>
  </si>
  <si>
    <t>GCA_018469875.2</t>
  </si>
  <si>
    <t>HG02622_mat_hprc_f2</t>
  </si>
  <si>
    <t>JAHAON02</t>
  </si>
  <si>
    <t>CM094330.1</t>
  </si>
  <si>
    <t>GCA_044166435.1</t>
  </si>
  <si>
    <t>NA20809_hap1_hprc_f2</t>
  </si>
  <si>
    <t>JBIRDZ01</t>
  </si>
  <si>
    <t>CM086289.1</t>
  </si>
  <si>
    <t>GCA_042027485.1</t>
  </si>
  <si>
    <t>HG02280_pat_hprc_f2</t>
  </si>
  <si>
    <t>JBHDRR01</t>
  </si>
  <si>
    <t>CM094513.1</t>
  </si>
  <si>
    <t>GCA_044166845.1</t>
  </si>
  <si>
    <t>HG00344_hap2_hprc_f2</t>
  </si>
  <si>
    <t>JBIREO01</t>
  </si>
  <si>
    <t xml:space="preserve">  CM088169.1</t>
  </si>
  <si>
    <t>GCA_018470445.2</t>
  </si>
  <si>
    <t>HG02572_mat_hprc_f2</t>
  </si>
  <si>
    <t>JAHAOV02</t>
  </si>
  <si>
    <t>CM087624.1</t>
  </si>
  <si>
    <t>GCA_042034325.1</t>
  </si>
  <si>
    <t>HG03742_hap1_hprc_f2</t>
  </si>
  <si>
    <t>JBHDXL01</t>
  </si>
  <si>
    <t>CM086752.1</t>
  </si>
  <si>
    <t>GCA_042029955.1</t>
  </si>
  <si>
    <t>HG04115_pat_hprc_f2</t>
  </si>
  <si>
    <t>JBHDTF01</t>
  </si>
  <si>
    <t>CM088955.1</t>
  </si>
  <si>
    <t>GCA_018470425.2</t>
  </si>
  <si>
    <t>HG02717_pat_hprc_f2</t>
  </si>
  <si>
    <t>JAHAOS02</t>
  </si>
  <si>
    <t>CM087471.1</t>
  </si>
  <si>
    <t>GCA_042032625.1</t>
  </si>
  <si>
    <t>NA20905_hap1_hprc_f2</t>
  </si>
  <si>
    <t>JBHDWY01</t>
  </si>
  <si>
    <t>CM087267.1</t>
  </si>
  <si>
    <t>GCA_042031485.1</t>
  </si>
  <si>
    <t>HG03130_hap2_hprc_f2</t>
  </si>
  <si>
    <t>JBHDWJ01</t>
  </si>
  <si>
    <t>CM089922.1</t>
  </si>
  <si>
    <t>GCA_042077705.1</t>
  </si>
  <si>
    <t>HG02178_hap1_hprc_f2</t>
  </si>
  <si>
    <t>JBHIKG01</t>
  </si>
  <si>
    <t>CM085953.1</t>
  </si>
  <si>
    <t>GCA_041900255.1</t>
  </si>
  <si>
    <t>HG00408_pat_hprc_rel2</t>
  </si>
  <si>
    <t>JBHDVK01</t>
  </si>
  <si>
    <t>GCA_042028725.1</t>
  </si>
  <si>
    <t>HG03831_pat_hprc_f2</t>
  </si>
  <si>
    <t>JBHDSN01</t>
  </si>
  <si>
    <t>CM098669.1</t>
  </si>
  <si>
    <t>GCA_045524615.1</t>
  </si>
  <si>
    <t>HG02841_mat_hprc_f2</t>
  </si>
  <si>
    <t>JBJKOH01</t>
  </si>
  <si>
    <t>CM092194.1</t>
  </si>
  <si>
    <t>GCA_018506125.2</t>
  </si>
  <si>
    <t>HG02055_mat_hprc_f2</t>
  </si>
  <si>
    <t>JAHEPJ02</t>
  </si>
  <si>
    <t>SAMN12162856</t>
  </si>
  <si>
    <t>CM088010.1</t>
  </si>
  <si>
    <t>GCA_018473305.2</t>
  </si>
  <si>
    <t>HG03453_pat_hprc_f2</t>
  </si>
  <si>
    <t>JAGYVW02</t>
  </si>
  <si>
    <t>SAMN17861668</t>
  </si>
  <si>
    <t>GCA_018472765.3</t>
  </si>
  <si>
    <t>HG00735_mat_hprc_f2</t>
  </si>
  <si>
    <t>JAHBCG03</t>
  </si>
  <si>
    <t>CM085939.1</t>
  </si>
  <si>
    <t>GCA_041900275.1</t>
  </si>
  <si>
    <t>HG01192_mat_hprc_rel2</t>
  </si>
  <si>
    <t>JBHDVJ01</t>
  </si>
  <si>
    <t>CM086434.1</t>
  </si>
  <si>
    <t>GCA_042028475.1</t>
  </si>
  <si>
    <t>HG02300_pat_hprc_f2</t>
  </si>
  <si>
    <t>JBHDSD01</t>
  </si>
  <si>
    <t>SAMN26267395</t>
  </si>
  <si>
    <t>CM088774.1</t>
  </si>
  <si>
    <t>GCA_042037975.1</t>
  </si>
  <si>
    <t>HG00658_pat_hprc_f2</t>
  </si>
  <si>
    <t>JBHIHU01</t>
  </si>
  <si>
    <t>GCA_042077345.1</t>
  </si>
  <si>
    <t>NA18505_hap2_hprc_f2</t>
  </si>
  <si>
    <t>JBHIJZ01</t>
  </si>
  <si>
    <t>CM092216.1</t>
  </si>
  <si>
    <t>GCA_018506165.2</t>
  </si>
  <si>
    <t>HG03098_mat_hprc_f2</t>
  </si>
  <si>
    <t>JAHEPL02</t>
  </si>
  <si>
    <t>SAMN13957944</t>
  </si>
  <si>
    <t>CM099669.1</t>
  </si>
  <si>
    <t>GCA_018852595.2</t>
  </si>
  <si>
    <t>HG02145_pat_hprc_f2</t>
  </si>
  <si>
    <t>JAHKSG02</t>
  </si>
  <si>
    <t>CM087520.1</t>
  </si>
  <si>
    <t>GCA_042034215.1</t>
  </si>
  <si>
    <t>HG03471_hap1_hprc_f2</t>
  </si>
  <si>
    <t>JBHDXD01</t>
  </si>
  <si>
    <t>SAMN17861669</t>
  </si>
  <si>
    <t>CM086814.1</t>
  </si>
  <si>
    <t>GCA_042029545.1</t>
  </si>
  <si>
    <t>HG03688_mat_hprc_f2</t>
  </si>
  <si>
    <t>JBHDTK01</t>
  </si>
  <si>
    <t>CM089153.1</t>
  </si>
  <si>
    <t>GCA_018472565.2</t>
  </si>
  <si>
    <t>HG00673_mat_hprc_f2</t>
  </si>
  <si>
    <t>JAHBBY02</t>
  </si>
  <si>
    <t>GCA_041900165.1</t>
  </si>
  <si>
    <t>HG02015_pat_hprc_rel2</t>
  </si>
  <si>
    <t>JBHDVE01</t>
  </si>
  <si>
    <t>SAMN33621948</t>
  </si>
  <si>
    <t>CM088478.1</t>
  </si>
  <si>
    <t>GCA_042036925.1</t>
  </si>
  <si>
    <t>HG04228_pat_hprc_f2</t>
  </si>
  <si>
    <t>JBHIHA01</t>
  </si>
  <si>
    <t>CM099577.1</t>
  </si>
  <si>
    <t>GCA_018503265.2</t>
  </si>
  <si>
    <t>NA19240_pat_hprc_f2</t>
  </si>
  <si>
    <t>JAHEOM02</t>
  </si>
  <si>
    <t>SAMN03838746</t>
  </si>
  <si>
    <t>CM099890.1</t>
  </si>
  <si>
    <t>GCA_046043145.1</t>
  </si>
  <si>
    <t>HG02392_hap2_hprc_f2</t>
  </si>
  <si>
    <t>JBHIKF01</t>
  </si>
  <si>
    <t>GCA_042030225.1</t>
  </si>
  <si>
    <t>HG02273_hap2_hprc_f2</t>
  </si>
  <si>
    <t>JBHDVR01</t>
  </si>
  <si>
    <t>CM086445.1</t>
  </si>
  <si>
    <t>GCA_042027635.1</t>
  </si>
  <si>
    <t>HG02300_mat_hprc_f2</t>
  </si>
  <si>
    <t>JBHDSE01</t>
  </si>
  <si>
    <t>CM085823.1</t>
  </si>
  <si>
    <t>GCA_041899975.1</t>
  </si>
  <si>
    <t>HG02258_pat_hprc_rel2</t>
  </si>
  <si>
    <t>JBHDUY01</t>
  </si>
  <si>
    <t>GCA_042077025.1</t>
  </si>
  <si>
    <t>NA21093_hap1_hprc_f2</t>
  </si>
  <si>
    <t>JBHIJC01</t>
  </si>
  <si>
    <t>SAMN41021627</t>
  </si>
  <si>
    <t>CM092085.1</t>
  </si>
  <si>
    <t>GCA_018504645.2</t>
  </si>
  <si>
    <t>HG01109_pat_hprc_f2</t>
  </si>
  <si>
    <t>JAHEPA02</t>
  </si>
  <si>
    <t>GCA_042037155.1</t>
  </si>
  <si>
    <t>HG00639_mat_hprc_f2</t>
  </si>
  <si>
    <t>JBHIHF01</t>
  </si>
  <si>
    <t>GCA_018506155.2</t>
  </si>
  <si>
    <t>HG03098_pat_hprc_f2</t>
  </si>
  <si>
    <t>JAHEPM02</t>
  </si>
  <si>
    <t>CM085870.1</t>
  </si>
  <si>
    <t>GCA_041900085.1</t>
  </si>
  <si>
    <t>HG02056_pat_hprc_rel2</t>
  </si>
  <si>
    <t>JBHDVC01</t>
  </si>
  <si>
    <t>GCA_018505865.2</t>
  </si>
  <si>
    <t>HG02109_pat_hprc_f2</t>
  </si>
  <si>
    <t>JAHEPG02</t>
  </si>
  <si>
    <t>CM091933.1</t>
  </si>
  <si>
    <t>GCA_018503285.2</t>
  </si>
  <si>
    <t>NA18906_pat_hprc_f2</t>
  </si>
  <si>
    <t>JAHEOO02</t>
  </si>
  <si>
    <t>SAMN13957875</t>
  </si>
  <si>
    <t>CM088457.1</t>
  </si>
  <si>
    <t>GCA_042036795.1</t>
  </si>
  <si>
    <t>HG04204_pat_hprc_f2</t>
  </si>
  <si>
    <t>JBHIGY01</t>
  </si>
  <si>
    <t>GCA_018504655.2</t>
  </si>
  <si>
    <t>NA21309_mat_hprc_f2</t>
  </si>
  <si>
    <t>JAHEPB02</t>
  </si>
  <si>
    <t>SAMN11308573</t>
  </si>
  <si>
    <t>CM092206.1</t>
  </si>
  <si>
    <t>GCA_018505855.2</t>
  </si>
  <si>
    <t>HG02055_pat_hprc_f2</t>
  </si>
  <si>
    <t>JAHEPK02</t>
  </si>
  <si>
    <t>GCA_042030595.1</t>
  </si>
  <si>
    <t>NA19043_hap2_hprc_f2</t>
  </si>
  <si>
    <t>JBHDVT01</t>
  </si>
  <si>
    <t>CM091948.1</t>
  </si>
  <si>
    <t>GCA_018503255.2</t>
  </si>
  <si>
    <t>NA18906_mat_hprc_f2</t>
  </si>
  <si>
    <t>JAHEON02</t>
  </si>
  <si>
    <t>CM094249.1</t>
  </si>
  <si>
    <t>GCA_044166545.1</t>
  </si>
  <si>
    <t>NA20346_hap1_hprc_f2</t>
  </si>
  <si>
    <t>JBIRDR01</t>
  </si>
  <si>
    <t>CM089819.1</t>
  </si>
  <si>
    <t>GCA_042077615.1</t>
  </si>
  <si>
    <t>NA18620_hap1_hprc_f2</t>
  </si>
  <si>
    <t>JBHIJU01</t>
  </si>
  <si>
    <t>CM086854.1</t>
  </si>
  <si>
    <t>GCA_042029535.1</t>
  </si>
  <si>
    <t>HG03654_mat_hprc_f2</t>
  </si>
  <si>
    <t>JBHDTO01</t>
  </si>
  <si>
    <t>GCA_042030605.1</t>
  </si>
  <si>
    <t>HG00280_hap2_hprc_f2</t>
  </si>
  <si>
    <t>JBHDWB01</t>
  </si>
  <si>
    <t>CM074010.1</t>
  </si>
  <si>
    <t>GCA_037177635.1</t>
  </si>
  <si>
    <t>ASM3717763v1</t>
  </si>
  <si>
    <t>JAYKMB01</t>
  </si>
  <si>
    <t>CM091737.1</t>
  </si>
  <si>
    <t>GCA_018469955.2</t>
  </si>
  <si>
    <t>HG02630_mat_hprc_f2</t>
  </si>
  <si>
    <t>JAHAOP02</t>
  </si>
  <si>
    <t>SAMN17861665</t>
  </si>
  <si>
    <t>CM091806.1</t>
  </si>
  <si>
    <t>GCA_018469945.2</t>
  </si>
  <si>
    <t>HG02630_pat_hprc_f2</t>
  </si>
  <si>
    <t>JAHAOQ02</t>
  </si>
  <si>
    <t>GCA_042037995.1</t>
  </si>
  <si>
    <t>HG01074_pat_hprc_f2</t>
  </si>
  <si>
    <t>JBHIHW01</t>
  </si>
  <si>
    <t>GCA_042076875.1</t>
  </si>
  <si>
    <t>NA21093_hap2_hprc_f2</t>
  </si>
  <si>
    <t>JBHIJD01</t>
  </si>
  <si>
    <t>CM087543.1</t>
  </si>
  <si>
    <t>GCA_042034105.1</t>
  </si>
  <si>
    <t>HG03471_hap2_hprc_f2</t>
  </si>
  <si>
    <t>JBHDXE01</t>
  </si>
  <si>
    <t>GCA_018505845.2</t>
  </si>
  <si>
    <t>HG03492_mat_hprc_f2</t>
  </si>
  <si>
    <t>JAHEPH02</t>
  </si>
  <si>
    <t>GCA_042036495.1</t>
  </si>
  <si>
    <t>HG02135_pat_hprc_f2</t>
  </si>
  <si>
    <t>JBHIGM01</t>
  </si>
  <si>
    <t>CM089889.1</t>
  </si>
  <si>
    <t>GCA_042077425.1</t>
  </si>
  <si>
    <t>HG03583_hap2_hprc_f2</t>
  </si>
  <si>
    <t>JBHIKB01</t>
  </si>
  <si>
    <t>GCA_041900105.1</t>
  </si>
  <si>
    <t>HG02015_mat_hprc_rel2</t>
  </si>
  <si>
    <t>JBHDVF01</t>
  </si>
  <si>
    <t>CM092131.1</t>
  </si>
  <si>
    <t>GCA_018504625.2</t>
  </si>
  <si>
    <t>NA20129_pat_hprc_f2</t>
  </si>
  <si>
    <t>JAHEPE02</t>
  </si>
  <si>
    <t>SAMN13207712</t>
  </si>
  <si>
    <t>CM099614.1</t>
  </si>
  <si>
    <t>GCA_018503275.2</t>
  </si>
  <si>
    <t>NA19240_mat_hprc_f2</t>
  </si>
  <si>
    <t>JAHEOL02</t>
  </si>
  <si>
    <t>CM089112.1</t>
  </si>
  <si>
    <t>GCA_018472725.2</t>
  </si>
  <si>
    <t>HG01071_pat_hprc_f2</t>
  </si>
  <si>
    <t>JAHBCF02</t>
  </si>
  <si>
    <t>CM088184.1</t>
  </si>
  <si>
    <t>GCA_018467165.2</t>
  </si>
  <si>
    <t>HG01891_pat_hprc_f2</t>
  </si>
  <si>
    <t>JAGYVO02</t>
  </si>
  <si>
    <t>GCA_018470455.2</t>
  </si>
  <si>
    <t>HG02886_mat_hprc_f2</t>
  </si>
  <si>
    <t>JAHAOT02</t>
  </si>
  <si>
    <t>GCA_042036305.1</t>
  </si>
  <si>
    <t>HG04157_mat_hprc_f2</t>
  </si>
  <si>
    <t>JBHIGV01</t>
  </si>
  <si>
    <t>GCA_018472855.2</t>
  </si>
  <si>
    <t>HG03453_mat_hprc_f2</t>
  </si>
  <si>
    <t>JAGYVV02</t>
  </si>
  <si>
    <t>GCA_018503525.2</t>
  </si>
  <si>
    <t>HG03486_mat_hprc_f2</t>
  </si>
  <si>
    <t>JAHEOP02</t>
  </si>
  <si>
    <t>CM091998.1</t>
  </si>
  <si>
    <t>GCA_018503575.2</t>
  </si>
  <si>
    <t>HG02818_pat_hprc_f2</t>
  </si>
  <si>
    <t>JAHEOS02</t>
  </si>
  <si>
    <t>SAMN05603745</t>
  </si>
  <si>
    <t>CM092118.1</t>
  </si>
  <si>
    <t>GCA_018504635.2</t>
  </si>
  <si>
    <t>NA20129_mat_hprc_f2</t>
  </si>
  <si>
    <t>JAHEPD02</t>
  </si>
  <si>
    <t>CM039035.1</t>
  </si>
  <si>
    <t>GCA_021950905.1</t>
  </si>
  <si>
    <t>HG002.pat.cur.20211005</t>
  </si>
  <si>
    <t>JAKCWS01</t>
  </si>
  <si>
    <t xml:space="preserve">rejected due to be the same individual of hg002v1.1 -keep the most recent</t>
  </si>
  <si>
    <t>CM075106.1</t>
  </si>
  <si>
    <t>GCA_037575895.1</t>
  </si>
  <si>
    <t>UW_CHM1_v1.0</t>
  </si>
  <si>
    <t>3/27/2024</t>
  </si>
  <si>
    <t>JASMMY01</t>
  </si>
  <si>
    <t xml:space="preserve">PacBio; Oxford Nanopore PromethION</t>
  </si>
  <si>
    <t>SAMN02744161</t>
  </si>
  <si>
    <t>GCA_018504665.2</t>
  </si>
  <si>
    <t>NA21309_pat_hprc_f2</t>
  </si>
  <si>
    <t>JAHEPC02</t>
  </si>
  <si>
    <t>CM091987.1</t>
  </si>
  <si>
    <t>GCA_018503585.2</t>
  </si>
  <si>
    <t>HG02818_mat_hprc_f2</t>
  </si>
  <si>
    <t>JAHEOR02</t>
  </si>
  <si>
    <t>CM039012.1</t>
  </si>
  <si>
    <t>GCA_021951015.1</t>
  </si>
  <si>
    <t>HG002.mat.cur.20211005</t>
  </si>
  <si>
    <t>JAKCWR01</t>
  </si>
  <si>
    <t>CM009873.1</t>
  </si>
  <si>
    <t>GCA_002180035.3</t>
  </si>
  <si>
    <t>HG00514_prelim_3.0</t>
  </si>
  <si>
    <t>5/22/2018</t>
  </si>
  <si>
    <t>NIOH01</t>
  </si>
  <si>
    <t xml:space="preserve">PacBio RSII</t>
  </si>
  <si>
    <t>SAMN04229552</t>
  </si>
  <si>
    <t xml:space="preserve">not complying with IMGT quality criteria/large region missing</t>
  </si>
  <si>
    <t>GCA_001524155.4</t>
  </si>
  <si>
    <t>NA19240_prelim_3.0</t>
  </si>
  <si>
    <t>7/19/2017</t>
  </si>
  <si>
    <t>LKPB02</t>
  </si>
  <si>
    <t>PacBio</t>
  </si>
  <si>
    <t>GCA_003634875.1</t>
  </si>
  <si>
    <t>HG00733_Phased_Diploid</t>
  </si>
  <si>
    <t>10/19/2018</t>
  </si>
  <si>
    <t>RBJD01</t>
  </si>
  <si>
    <t xml:space="preserve">PacBio Sequel; Illumina HiSeq HiC</t>
  </si>
  <si>
    <t>SAMN10182268</t>
  </si>
  <si>
    <t>CM035680.1</t>
  </si>
  <si>
    <t>GCA_020497115.1</t>
  </si>
  <si>
    <t>PGP1v1</t>
  </si>
  <si>
    <t>10/14/2021</t>
  </si>
  <si>
    <t>JAHRGN01</t>
  </si>
  <si>
    <t xml:space="preserve">Oxford Nanopore PromethION; PacBio Sequel II HiFi; Illumina NovaSeq</t>
  </si>
  <si>
    <t>SAMN19546685</t>
  </si>
  <si>
    <t>AP023462.1</t>
  </si>
  <si>
    <t>GCA_014905855.1</t>
  </si>
  <si>
    <t>ASM1490585v1</t>
  </si>
  <si>
    <t>9/26/2020</t>
  </si>
  <si>
    <t xml:space="preserve">PacBio RSII; Bionano; Illumina HiSeq</t>
  </si>
  <si>
    <t>SAMD00243993</t>
  </si>
  <si>
    <t xml:space="preserve">not complying with IMGT quality criteria/poor gene order quality</t>
  </si>
  <si>
    <t>CM035684.1</t>
  </si>
  <si>
    <t>GCA_020497085.1</t>
  </si>
  <si>
    <t>KOREF_S1v2.1</t>
  </si>
  <si>
    <t>JAHRJT01</t>
  </si>
  <si>
    <t xml:space="preserve">Oxford Nanopore PromethION; PacBio Sequel II HiFi; Illumina HiSeq</t>
  </si>
  <si>
    <t>SAMN19605030</t>
  </si>
  <si>
    <t>GCA_002077035.3</t>
  </si>
  <si>
    <t>NA12878_prelim_3.0</t>
  </si>
  <si>
    <t>NBMU01</t>
  </si>
  <si>
    <t>SAMN05181962</t>
  </si>
  <si>
    <t xml:space="preserve">	CM028563.1</t>
  </si>
  <si>
    <t>GCA_016700455.2</t>
  </si>
  <si>
    <t>mHomSap3.pat</t>
  </si>
  <si>
    <t>1/19/2021</t>
  </si>
  <si>
    <t>JACSEW01</t>
  </si>
  <si>
    <t xml:space="preserve">PacBio Sequel I CLR; Illumina NovaSeq; Arima Genomics Hi-C; Bionano Genomics DLS</t>
  </si>
  <si>
    <t>SAMN12568975</t>
  </si>
  <si>
    <t xml:space="preserve">not complying with IMGT quality criteria(gaps)</t>
  </si>
  <si>
    <t>CM028459.1</t>
  </si>
  <si>
    <t>GCA_016695395.2</t>
  </si>
  <si>
    <t>mHomSap3.mat</t>
  </si>
  <si>
    <t>JACSEX01</t>
  </si>
  <si>
    <t>CM027146.1</t>
  </si>
  <si>
    <t>GCA_015476435.1</t>
  </si>
  <si>
    <t>HC1-N</t>
  </si>
  <si>
    <t>11/16/2020</t>
  </si>
  <si>
    <t>JABWGK01</t>
  </si>
  <si>
    <t xml:space="preserve">PacBio Sequel; Illumina NovaSeq</t>
  </si>
  <si>
    <t>SAMN14638796</t>
  </si>
  <si>
    <t>CM003473.1</t>
  </si>
  <si>
    <t>GCA_001292825.2</t>
  </si>
  <si>
    <t>HS1011_v1.1</t>
  </si>
  <si>
    <t>LIQK02</t>
  </si>
  <si>
    <t xml:space="preserve">Illumina; PacBio (RS and RSII)</t>
  </si>
  <si>
    <t>SAMN00009513</t>
  </si>
  <si>
    <t>CM004594.1</t>
  </si>
  <si>
    <t>GCA_001712695.1</t>
  </si>
  <si>
    <t>KOREF1.0</t>
  </si>
  <si>
    <t>9/20/2016</t>
  </si>
  <si>
    <t>LWKW01</t>
  </si>
  <si>
    <t xml:space="preserve">Illumina HiSeq; PacBio</t>
  </si>
  <si>
    <t>SAMN04018081</t>
  </si>
  <si>
    <t xml:space="preserve">partial warning</t>
  </si>
  <si>
    <t>GCA_948473235.1</t>
  </si>
  <si>
    <t>HG02982_oneliner</t>
  </si>
  <si>
    <t>5/18/2023</t>
  </si>
  <si>
    <t>ONT,ILLUMINA</t>
  </si>
  <si>
    <t>SAMEA4824001</t>
  </si>
  <si>
    <t>GCA_948474675.1</t>
  </si>
  <si>
    <t>GM21113_oneliner</t>
  </si>
  <si>
    <t>SAMEA112223124</t>
  </si>
  <si>
    <t>GCA_948473255.1</t>
  </si>
  <si>
    <t>HG02666_oneliner</t>
  </si>
  <si>
    <t>SAMEA112223122</t>
  </si>
  <si>
    <t>GCA_948473215.1</t>
  </si>
  <si>
    <t>GM18874_oneliner</t>
  </si>
  <si>
    <t>SAMEA112223123</t>
  </si>
  <si>
    <t>GCA_948474725.1</t>
  </si>
  <si>
    <t>HG01974_oneliner</t>
  </si>
  <si>
    <t>SAMEA112223127</t>
  </si>
  <si>
    <t>GCA_948473225.1</t>
  </si>
  <si>
    <t>HG00542_oneliner</t>
  </si>
  <si>
    <t>SAMEA112223126</t>
  </si>
  <si>
    <t>GCA_948474735.1</t>
  </si>
  <si>
    <t>HG03998_oneliner</t>
  </si>
  <si>
    <t>SAMEA112223125</t>
  </si>
  <si>
    <t>GCA_020881995.2</t>
  </si>
  <si>
    <t>ASM2088199v2</t>
  </si>
  <si>
    <t xml:space="preserve">PacBio HiFi; Oxford Nanopore GridION; Oxford Nanopore PromethION</t>
  </si>
  <si>
    <t>GCA_016894425.1</t>
  </si>
  <si>
    <t>ASM1689442v1</t>
  </si>
  <si>
    <t>2/16/2021</t>
  </si>
  <si>
    <t xml:space="preserve">PacBio HiFi; Oxford Nanopore</t>
  </si>
  <si>
    <t xml:space="preserve">only chrY partial</t>
  </si>
  <si>
    <t>GCA_964035085.1</t>
  </si>
  <si>
    <t>HG00358.HIFIRW.ONTUL.na.chrY</t>
  </si>
  <si>
    <t>4/28/2024</t>
  </si>
  <si>
    <t xml:space="preserve">PacBio-Sequel II; ONT-UL:PromethION</t>
  </si>
  <si>
    <t>SAMEA115526430</t>
  </si>
  <si>
    <t>GCA_964035025.1</t>
  </si>
  <si>
    <t>HC02666.HIFIRW.ONTUL.na.chrY</t>
  </si>
  <si>
    <t>SAMEA115526449</t>
  </si>
  <si>
    <t>GCA_964035065.1</t>
  </si>
  <si>
    <t>NA19317.HIFIRW.ONTUL.na.chrY</t>
  </si>
  <si>
    <t>SAMEA115526426</t>
  </si>
  <si>
    <t>GCA_964035445.1</t>
  </si>
  <si>
    <t>HG01890.HIFIRW.ONTUL.na.chrY</t>
  </si>
  <si>
    <t>4/29/2024</t>
  </si>
  <si>
    <t>SAMEA115527584</t>
  </si>
  <si>
    <t>GCA_964035295.1</t>
  </si>
  <si>
    <t>HG03371.HIFIRW.ONTUL.na.chrY</t>
  </si>
  <si>
    <t>SAMEA115526428</t>
  </si>
  <si>
    <t>GCA_964035455.1</t>
  </si>
  <si>
    <t>HG02011.HIFIRW.ONTUL.na.chrY</t>
  </si>
  <si>
    <t>SAMEA115527582</t>
  </si>
  <si>
    <t>GCA_964035035.1</t>
  </si>
  <si>
    <t>HC01457.HIFIRW.ONTUL.na.chrY</t>
  </si>
  <si>
    <t>SAMEA115526414</t>
  </si>
  <si>
    <t>GCA_964035265.1</t>
  </si>
  <si>
    <t>HG01106.HIFIRW.ONTUL.na.chrY</t>
  </si>
  <si>
    <t>SAMEA115526431</t>
  </si>
  <si>
    <t>GCA_964035395.1</t>
  </si>
  <si>
    <t>NA19705.HIFIRW.ONTUL.na.chrY</t>
  </si>
  <si>
    <t>SAMEA115526419</t>
  </si>
  <si>
    <t>GCA_964035115.1</t>
  </si>
  <si>
    <t>HG03248.HIFIRW.ONTUL.na.chrY</t>
  </si>
  <si>
    <t>SAMEA115526420</t>
  </si>
  <si>
    <t>GCA_964035185.1</t>
  </si>
  <si>
    <t>HG00621.HIFIRW.ONTUL.na.chrY</t>
  </si>
  <si>
    <t>SAMEA115526432</t>
  </si>
  <si>
    <t>GCA_964035205.1</t>
  </si>
  <si>
    <t>NA20509.HIFIRW.ONTUL.na.chrY</t>
  </si>
  <si>
    <t>SAMEA115526446</t>
  </si>
  <si>
    <t>GCA_964035155.1</t>
  </si>
  <si>
    <t>HG01505.HIFIRW.ONTUL.na.chrY</t>
  </si>
  <si>
    <t>SAMEA115526447</t>
  </si>
  <si>
    <t>GCA_964035355.1</t>
  </si>
  <si>
    <t>HG02492.HIFIRW.ONTUL.na.chrY</t>
  </si>
  <si>
    <t>SAMEA115526441</t>
  </si>
  <si>
    <t>GCA_964035225.1</t>
  </si>
  <si>
    <t>NA19347.HIFIRW.ONTUL.na.chrY</t>
  </si>
  <si>
    <t>SAMEA115526427</t>
  </si>
  <si>
    <t>GCA_964035435.1</t>
  </si>
  <si>
    <t>HG01952.HIFIRW.ONTUL.na.chrY</t>
  </si>
  <si>
    <t>SAMEA115527583</t>
  </si>
  <si>
    <t>GCA_964035055.1</t>
  </si>
  <si>
    <t>HG01928.HIFIRW.ONTUL.na.chrY</t>
  </si>
  <si>
    <t>SAMEA115526443</t>
  </si>
  <si>
    <t>GCA_964035385.1</t>
  </si>
  <si>
    <t>HG02717.HIFIRW.ONTUL.na.chrY</t>
  </si>
  <si>
    <t>SAMEA115526437</t>
  </si>
  <si>
    <t>GCA_964035375.1</t>
  </si>
  <si>
    <t>NA19650.HIFIRW.ONTUL.na.chrY</t>
  </si>
  <si>
    <t>SAMEA115526445</t>
  </si>
  <si>
    <t>GCA_964035215.1</t>
  </si>
  <si>
    <t>HC18989.HIFIRW.ONTUL.na.chrY</t>
  </si>
  <si>
    <t>SAMEA115526423</t>
  </si>
  <si>
    <t>GCA_964035415.1</t>
  </si>
  <si>
    <t>HG01243.HIFIRW.ONTUL.na.chrY</t>
  </si>
  <si>
    <t>SAMEA115526429</t>
  </si>
  <si>
    <t>GCA_964035335.1</t>
  </si>
  <si>
    <t>HG03065.HIFIRW.ONTUL.na.chrY</t>
  </si>
  <si>
    <t>SAMEA115526418</t>
  </si>
  <si>
    <t>GCA_964035305.1</t>
  </si>
  <si>
    <t>HG03471.HIFIRW.ONTUL.na.chrY</t>
  </si>
  <si>
    <t>SAMEA115526412</t>
  </si>
  <si>
    <t>GCA_964035365.1</t>
  </si>
  <si>
    <t>HG01258.HIFIRW.ONTUL.na.chrY</t>
  </si>
  <si>
    <t>SAMEA115526440</t>
  </si>
  <si>
    <t>GCA_964035135.1</t>
  </si>
  <si>
    <t>HG02953.HIFIRW.ONTUL.na.chrY</t>
  </si>
  <si>
    <t>SAMEA115526436</t>
  </si>
  <si>
    <t>GCA_964035165.1</t>
  </si>
  <si>
    <t>HG03579.HIFIRW.ONTUL.na.chrY</t>
  </si>
  <si>
    <t>SAMEA115526421</t>
  </si>
  <si>
    <t>suppressed</t>
  </si>
  <si>
    <t>GCF_000306695.2</t>
  </si>
  <si>
    <t>CHM1_1.1</t>
  </si>
  <si>
    <t>6/14/2013</t>
  </si>
  <si>
    <t>AMYH02</t>
  </si>
  <si>
    <t xml:space="preserve">Illumina HiSeq2000</t>
  </si>
  <si>
    <t>SAMN02205338</t>
  </si>
  <si>
    <t>GCA_964035235.1</t>
  </si>
  <si>
    <t>HG02486.HIFIRW.ONTUL.na.chrY</t>
  </si>
  <si>
    <t>SAMEA115526438</t>
  </si>
  <si>
    <t>GCA_964035255.1</t>
  </si>
  <si>
    <t>HG03009.HIFIRW.ONTUL.na.chrY</t>
  </si>
  <si>
    <t>SAMEA115526444</t>
  </si>
  <si>
    <t>GCA_964035145.1</t>
  </si>
  <si>
    <t>HG02554.HIFIRW.ONTUL.na.chrY</t>
  </si>
  <si>
    <t>SAMEA115526424</t>
  </si>
  <si>
    <t>GCA_964035275.1</t>
  </si>
  <si>
    <t>NA18534.HIFIRW.ONTUL.na.chrY</t>
  </si>
  <si>
    <t>SAMEA115526411</t>
  </si>
  <si>
    <t>GCA_964035125.1</t>
  </si>
  <si>
    <t>HG01596.HIFIRW.ONTUL.na.chrY</t>
  </si>
  <si>
    <t>SAMEA115526415</t>
  </si>
  <si>
    <t>GCA_964035075.1</t>
  </si>
  <si>
    <t>HC19384.HIFIRW.ONTUL.na.chrY</t>
  </si>
  <si>
    <t>SAMEA115526434</t>
  </si>
  <si>
    <t>GCA_964035315.1</t>
  </si>
  <si>
    <t>HG02572.HIFIRW.ONTUL.na.chrY</t>
  </si>
  <si>
    <t>SAMEA115526435</t>
  </si>
  <si>
    <t>GCA_964035245.1</t>
  </si>
  <si>
    <t>HG00096.HIFIRW.ONTUL.na.chrY</t>
  </si>
  <si>
    <t>SAMEA115526416</t>
  </si>
  <si>
    <t>GCA_964035325.1</t>
  </si>
  <si>
    <t>HG01358.HIFIRW.ONTUL.na.chrY</t>
  </si>
  <si>
    <t>SAMEA115526448</t>
  </si>
  <si>
    <t>GCA_964035175.1</t>
  </si>
  <si>
    <t>HG00673.HIFIRW.ONTUL.na.chrY</t>
  </si>
  <si>
    <t>SAMEA115526433</t>
  </si>
  <si>
    <t>GCA_964035285.1</t>
  </si>
  <si>
    <t>HG03732.HIFIRW.ONTUL.na.chrY</t>
  </si>
  <si>
    <t>SAMEA115526422</t>
  </si>
  <si>
    <t>GCA_964035095.1</t>
  </si>
  <si>
    <t>HG01109.HIFIRW.ONTUL.na.chrY</t>
  </si>
  <si>
    <t>SAMEA115526413</t>
  </si>
  <si>
    <t>GCA_964035345.1</t>
  </si>
  <si>
    <t>HG00512.HIFIRW.ONTUL.na.chrY</t>
  </si>
  <si>
    <t>SAMEA115526425</t>
  </si>
  <si>
    <t>GCA_964035045.1</t>
  </si>
  <si>
    <t>NA19331.HIFIRW.ONTUL.na.chrY</t>
  </si>
  <si>
    <t>SAMEA115526417</t>
  </si>
  <si>
    <t>GCA_964035405.1</t>
  </si>
  <si>
    <t>HG03492.HIFIRW.ONTUL.na.chrY</t>
  </si>
  <si>
    <t>SAMEA115526439</t>
  </si>
  <si>
    <t>GCA_964035195.1</t>
  </si>
  <si>
    <t>HG00731.HIFIRW.ONTUL.na.chrY</t>
  </si>
  <si>
    <t>SAMEA115526450</t>
  </si>
  <si>
    <t>GCA_964035105.1</t>
  </si>
  <si>
    <t>NA19239.HIFIRW.ONTUL.na.chrY</t>
  </si>
  <si>
    <t>SAMEA115526442</t>
  </si>
  <si>
    <t>GCA_000252825.1</t>
  </si>
  <si>
    <t xml:space="preserve">HuRef diploid</t>
  </si>
  <si>
    <t>CM000253.1</t>
  </si>
  <si>
    <t>GCA_022833125.2</t>
  </si>
  <si>
    <t>ASM2283312v2</t>
  </si>
  <si>
    <t>AADB02</t>
  </si>
  <si>
    <t>SAMN02981219</t>
  </si>
  <si>
    <t xml:space="preserve">	CM000512.1</t>
  </si>
  <si>
    <t>GCA_000212995.1</t>
  </si>
  <si>
    <t>HuRefPrime</t>
  </si>
  <si>
    <t>9/24/2008</t>
  </si>
  <si>
    <t>ABSL01</t>
  </si>
  <si>
    <t>partial</t>
  </si>
  <si>
    <t>GCA_000442335.2</t>
  </si>
  <si>
    <t xml:space="preserve">LinearCen1.1 (normalized)</t>
  </si>
  <si>
    <t>DAAF01</t>
  </si>
  <si>
    <t>Sanger</t>
  </si>
  <si>
    <t>GCA_000306695.2</t>
  </si>
  <si>
    <t>GCA_000002125.2</t>
  </si>
  <si>
    <t>CH003497.1</t>
  </si>
  <si>
    <t>GCA_000365445.1</t>
  </si>
  <si>
    <t>CSA</t>
  </si>
  <si>
    <t>2/25/2004</t>
  </si>
  <si>
    <t>AADC01</t>
  </si>
  <si>
    <t xml:space="preserve">genome length too small </t>
  </si>
  <si>
    <t>GCA_000002115.2</t>
  </si>
  <si>
    <t>WGSA</t>
  </si>
  <si>
    <t>AADD01</t>
  </si>
  <si>
    <t>GCA_000002135.3</t>
  </si>
  <si>
    <t>CRA_TCAGchr7v2</t>
  </si>
  <si>
    <t>PRJNA10793</t>
  </si>
  <si>
    <t>GCA_964199075.1</t>
  </si>
  <si>
    <t>HG03065.ENAUpload</t>
  </si>
  <si>
    <t xml:space="preserve">PacBio-Sequel II</t>
  </si>
  <si>
    <t>SAMEA115829203</t>
  </si>
  <si>
    <t xml:space="preserve">Chromosome 22 Accession Number</t>
  </si>
  <si>
    <t>CM000684.2</t>
  </si>
  <si>
    <t>CP068256.2</t>
  </si>
  <si>
    <t>CP139521.2</t>
  </si>
  <si>
    <t>CP139543.2</t>
  </si>
  <si>
    <t>CM101416.1</t>
  </si>
  <si>
    <t>CM116117.1</t>
  </si>
  <si>
    <t>CM101450.1</t>
  </si>
  <si>
    <t>CM021589.2</t>
  </si>
  <si>
    <t>CM034972.1</t>
  </si>
  <si>
    <t>CM045176.1</t>
  </si>
  <si>
    <t xml:space="preserve">NO CHR22</t>
  </si>
  <si>
    <t xml:space="preserve">	CM090074.1</t>
  </si>
  <si>
    <t xml:space="preserve">	CM087875.1</t>
  </si>
  <si>
    <t>CM116140.1</t>
  </si>
  <si>
    <t>CM101508.1</t>
  </si>
  <si>
    <t>CM089395.1</t>
  </si>
  <si>
    <t xml:space="preserve">	CM101699.1</t>
  </si>
  <si>
    <t>CM091907.1</t>
  </si>
  <si>
    <t xml:space="preserve">	CM089381.1</t>
  </si>
  <si>
    <t>CM101478.1</t>
  </si>
  <si>
    <t xml:space="preserve">	CM101670.1</t>
  </si>
  <si>
    <t>CM101656.1</t>
  </si>
  <si>
    <t xml:space="preserve">	CM087147.1</t>
  </si>
  <si>
    <t>CM089443.1</t>
  </si>
  <si>
    <t xml:space="preserve">	CM094315.1</t>
  </si>
  <si>
    <t xml:space="preserve">	CM099711.1</t>
  </si>
  <si>
    <t xml:space="preserve">	CM089184.1</t>
  </si>
  <si>
    <t xml:space="preserve">	CM101584.1</t>
  </si>
  <si>
    <t xml:space="preserve">	CM087690.1</t>
  </si>
  <si>
    <t>CM098697.1</t>
  </si>
  <si>
    <t>CM102523.1</t>
  </si>
  <si>
    <t xml:space="preserve">	CM087718.1</t>
  </si>
  <si>
    <t xml:space="preserve">	CM098801.1</t>
  </si>
  <si>
    <t xml:space="preserve">	CM094408.1</t>
  </si>
  <si>
    <t xml:space="preserve">	CM087341.1</t>
  </si>
  <si>
    <t xml:space="preserve">	CM089783.1</t>
  </si>
  <si>
    <t>CM102580.1</t>
  </si>
  <si>
    <t xml:space="preserve">	CM102490.1</t>
  </si>
  <si>
    <t>CM087455.1</t>
  </si>
  <si>
    <t xml:space="preserve">	CM091882.1</t>
  </si>
  <si>
    <t xml:space="preserve">	CM088709.1</t>
  </si>
  <si>
    <t xml:space="preserve">	CM089500.1</t>
  </si>
  <si>
    <t>CM073973.1</t>
  </si>
  <si>
    <t xml:space="preserve">	CM089887.1</t>
  </si>
  <si>
    <t>CM101464.1</t>
  </si>
  <si>
    <t>CM094467.1</t>
  </si>
  <si>
    <t xml:space="preserve">	CM086949.1</t>
  </si>
  <si>
    <t>CM087935.1</t>
  </si>
  <si>
    <t>CM087265.1</t>
  </si>
  <si>
    <t xml:space="preserve">	CM087608.1</t>
  </si>
  <si>
    <t xml:space="preserve">	CM102454.1</t>
  </si>
  <si>
    <t>CM087594.1</t>
  </si>
  <si>
    <t>CM089526.1</t>
  </si>
  <si>
    <t>CM098742.1</t>
  </si>
  <si>
    <t>CM089049.1</t>
  </si>
  <si>
    <t>CM087580.1</t>
  </si>
  <si>
    <t>CM086416.1</t>
  </si>
  <si>
    <t>CM099888.1</t>
  </si>
  <si>
    <t>CM094073.1</t>
  </si>
  <si>
    <t>CM087830.1</t>
  </si>
  <si>
    <t>CM089411.1</t>
  </si>
  <si>
    <t xml:space="preserve">not complying with IMGT gene order qcriteria </t>
  </si>
  <si>
    <t>CM086788.1</t>
  </si>
  <si>
    <t>CM087672.1</t>
  </si>
  <si>
    <t>CM087518.1</t>
  </si>
  <si>
    <t>CM089109.1</t>
  </si>
  <si>
    <t>CM091865.1</t>
  </si>
  <si>
    <t>CM101493.1</t>
  </si>
  <si>
    <t>CM101555.1</t>
  </si>
  <si>
    <t>CM087384.1</t>
  </si>
  <si>
    <t>CM094380.1</t>
  </si>
  <si>
    <t>CM094088.1</t>
  </si>
  <si>
    <t>CM087098.1</t>
  </si>
  <si>
    <t>CM086491.1</t>
  </si>
  <si>
    <t>CM098816.1</t>
  </si>
  <si>
    <t>CM086596.1</t>
  </si>
  <si>
    <t>CM085889.1</t>
  </si>
  <si>
    <t>CM094456.1</t>
  </si>
  <si>
    <t>CM087566.1</t>
  </si>
  <si>
    <t>CM087372.1</t>
  </si>
  <si>
    <t>CM101570.1</t>
  </si>
  <si>
    <t>CM088656.1</t>
  </si>
  <si>
    <t>CM086701.1</t>
  </si>
  <si>
    <t>CM094145.1</t>
  </si>
  <si>
    <t>CM091834.1</t>
  </si>
  <si>
    <t>CM087068.1</t>
  </si>
  <si>
    <t>CM092025.1</t>
  </si>
  <si>
    <t>CM087846.1</t>
  </si>
  <si>
    <t>CM086505.1</t>
  </si>
  <si>
    <t>CM087814.1</t>
  </si>
  <si>
    <t>CM088357.1</t>
  </si>
  <si>
    <t>CM089769.1</t>
  </si>
  <si>
    <t>CM085847.1</t>
  </si>
  <si>
    <t>CM086608.1</t>
  </si>
  <si>
    <t>CM085913.1</t>
  </si>
  <si>
    <t>CM089425.1</t>
  </si>
  <si>
    <t>CM087962.1</t>
  </si>
  <si>
    <t>CM092156.1</t>
  </si>
  <si>
    <t>CM089080.1</t>
  </si>
  <si>
    <t>CM086690.1</t>
  </si>
  <si>
    <t>CM087056.1</t>
  </si>
  <si>
    <t>CM089760.1</t>
  </si>
  <si>
    <t>CM094328.1</t>
  </si>
  <si>
    <t>CM087302.1</t>
  </si>
  <si>
    <t>CM101729.1</t>
  </si>
  <si>
    <t>CM094238.1</t>
  </si>
  <si>
    <t>CM099697.1</t>
  </si>
  <si>
    <t>CM086919.1</t>
  </si>
  <si>
    <t>CM086432.1</t>
  </si>
  <si>
    <t>CM089140.1</t>
  </si>
  <si>
    <t>CM085807.1</t>
  </si>
  <si>
    <t xml:space="preserve">partial locus : only genes IGLV(I)-70-1 to IGLV1-47</t>
  </si>
  <si>
    <t>CM099738.1</t>
  </si>
  <si>
    <t>CM087291.1</t>
  </si>
  <si>
    <t>CM089361.1</t>
  </si>
  <si>
    <t>CM087640.1</t>
  </si>
  <si>
    <t>CM099898.1</t>
  </si>
  <si>
    <t>CM091945.1</t>
  </si>
  <si>
    <t>CM087083.1</t>
  </si>
  <si>
    <t>CM074030.1</t>
  </si>
  <si>
    <t>CM039055.1</t>
  </si>
  <si>
    <t>CM075126.1</t>
  </si>
  <si>
    <t>CM039032.1</t>
  </si>
  <si>
    <t>CM009893.1</t>
  </si>
  <si>
    <t>AP023482.1</t>
  </si>
  <si>
    <t>CM035704.1</t>
  </si>
  <si>
    <t>CM028583.1</t>
  </si>
  <si>
    <t>CM028479.1</t>
  </si>
  <si>
    <t>CM027166.1</t>
  </si>
  <si>
    <t>CM003493.2</t>
  </si>
  <si>
    <t>CM004614.1</t>
  </si>
  <si>
    <t xml:space="preserve">	CM000273.1</t>
  </si>
  <si>
    <t xml:space="preserve">	CH003517.1</t>
  </si>
  <si>
    <t xml:space="preserve">Poor gene order quality</t>
  </si>
  <si>
    <t xml:space="preserve">	CH003469.1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9">
    <font>
      <sz val="11.000000"/>
      <color theme="1"/>
      <name val="Calibri"/>
      <scheme val="minor"/>
    </font>
    <font>
      <sz val="11.000000"/>
      <name val="Calibri"/>
      <scheme val="minor"/>
    </font>
    <font>
      <b/>
      <sz val="11.000000"/>
      <name val="Calibri"/>
      <scheme val="minor"/>
    </font>
    <font>
      <b/>
      <sz val="11.000000"/>
      <name val="Calibri"/>
    </font>
    <font>
      <sz val="11.000000"/>
      <name val="Calibri"/>
    </font>
    <font>
      <sz val="11.000000"/>
      <color indexed="2"/>
      <name val="Calibri"/>
      <scheme val="minor"/>
    </font>
    <font>
      <b/>
      <sz val="11.000000"/>
      <color theme="1"/>
      <name val="Calibri"/>
      <scheme val="minor"/>
    </font>
    <font>
      <sz val="11.000000"/>
      <color rgb="FFC00000"/>
      <name val="Calibri"/>
      <scheme val="minor"/>
    </font>
    <font>
      <b/>
      <sz val="11.000000"/>
      <color indexed="2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 style="none"/>
      <right style="none"/>
      <top style="none"/>
      <bottom style="none"/>
      <diagonal style="none"/>
    </border>
    <border>
      <left style="none"/>
      <right style="thin">
        <color auto="1"/>
      </right>
      <top style="none"/>
      <bottom style="none"/>
      <diagonal style="none"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none"/>
    </border>
  </borders>
  <cellStyleXfs count="1">
    <xf fontId="0" fillId="0" borderId="0" numFmtId="0" applyNumberFormat="1" applyFont="1" applyFill="1" applyBorder="1"/>
  </cellStyleXfs>
  <cellXfs count="30">
    <xf fontId="0" fillId="0" borderId="0" numFmtId="0" xfId="0"/>
    <xf fontId="1" fillId="0" borderId="0" numFmtId="0" xfId="0" applyFont="1" applyAlignment="1">
      <alignment horizontal="center" vertical="center"/>
    </xf>
    <xf fontId="1" fillId="0" borderId="0" numFmtId="0" xfId="0" applyFont="1"/>
    <xf fontId="1" fillId="0" borderId="0" numFmtId="0" xfId="0" applyFont="1" applyAlignment="1">
      <alignment horizontal="left"/>
    </xf>
    <xf fontId="1" fillId="0" borderId="0" numFmtId="0" xfId="0" applyFont="1" applyAlignment="1">
      <alignment horizontal="left" vertical="center"/>
    </xf>
    <xf fontId="1" fillId="0" borderId="1" numFmtId="0" xfId="0" applyFont="1" applyBorder="1" applyAlignment="1">
      <alignment horizontal="left" vertical="center" wrapText="1"/>
    </xf>
    <xf fontId="2" fillId="0" borderId="2" numFmtId="0" xfId="0" applyFont="1" applyBorder="1" applyAlignment="1">
      <alignment horizontal="left" vertical="center" wrapText="1"/>
    </xf>
    <xf fontId="3" fillId="0" borderId="2" numFmtId="0" xfId="0" applyFont="1" applyBorder="1" applyAlignment="1">
      <alignment horizontal="left" vertical="center" wrapText="1"/>
    </xf>
    <xf fontId="1" fillId="0" borderId="0" numFmtId="0" xfId="0" applyFont="1" applyAlignment="1">
      <alignment horizontal="left" vertical="center" wrapText="1"/>
    </xf>
    <xf fontId="4" fillId="0" borderId="0" numFmtId="0" xfId="0" applyFont="1" applyAlignment="1">
      <alignment vertical="center"/>
    </xf>
    <xf fontId="4" fillId="0" borderId="0" numFmtId="0" xfId="0" applyFont="1" applyAlignment="1">
      <alignment horizontal="left" vertical="center"/>
    </xf>
    <xf fontId="4" fillId="0" borderId="0" numFmtId="14" xfId="0" applyNumberFormat="1" applyFont="1" applyAlignment="1">
      <alignment horizontal="left" vertical="center"/>
    </xf>
    <xf fontId="1" fillId="0" borderId="0" numFmtId="0" xfId="0" applyFont="1" applyAlignment="1">
      <alignment vertical="center"/>
    </xf>
    <xf fontId="4" fillId="0" borderId="0" numFmtId="0" xfId="0" applyFont="1" applyAlignment="1">
      <alignment horizontal="left"/>
    </xf>
    <xf fontId="4" fillId="0" borderId="0" numFmtId="0" xfId="0" applyFont="1"/>
    <xf fontId="2" fillId="0" borderId="0" numFmtId="0" xfId="0" applyFont="1"/>
    <xf fontId="4" fillId="0" borderId="0" numFmtId="14" xfId="0" applyNumberFormat="1" applyFont="1" applyAlignment="1">
      <alignment horizontal="left"/>
    </xf>
    <xf fontId="4" fillId="0" borderId="0" numFmtId="0" xfId="0" applyFont="1" applyAlignment="1">
      <alignment horizontal="center"/>
    </xf>
    <xf fontId="1" fillId="0" borderId="0" numFmtId="0" xfId="0" applyFont="1" applyAlignment="1">
      <alignment horizontal="center"/>
    </xf>
    <xf fontId="5" fillId="0" borderId="0" numFmtId="0" xfId="0" applyFont="1"/>
    <xf fontId="0" fillId="0" borderId="0" numFmtId="0" xfId="0"/>
    <xf fontId="6" fillId="0" borderId="0" numFmtId="0" xfId="0" applyFont="1"/>
    <xf fontId="7" fillId="0" borderId="0" numFmtId="0" xfId="0" applyFont="1"/>
    <xf fontId="8" fillId="0" borderId="0" numFmtId="0" xfId="0" applyFont="1"/>
    <xf fontId="0" fillId="0" borderId="0" numFmtId="0" xfId="0" applyAlignment="1">
      <alignment horizontal="left"/>
    </xf>
    <xf fontId="3" fillId="0" borderId="2" numFmtId="0" xfId="0" applyFont="1" applyBorder="1" applyAlignment="1">
      <alignment horizontal="left" vertical="center"/>
    </xf>
    <xf fontId="4" fillId="0" borderId="0" numFmtId="0" xfId="0" applyFont="1" applyAlignment="1">
      <alignment horizontal="left" wrapText="1"/>
    </xf>
    <xf fontId="1" fillId="0" borderId="0" numFmtId="0" xfId="0" applyFont="1" applyAlignment="1">
      <alignment wrapText="1"/>
    </xf>
    <xf fontId="4" fillId="0" borderId="0" numFmtId="0" xfId="0" applyFont="1" applyAlignment="1">
      <alignment wrapText="1"/>
    </xf>
    <xf fontId="4" fillId="0" borderId="0" numFmt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worksheet" Target="worksheets/sheet2.xml"/><Relationship  Id="rId3" Type="http://schemas.openxmlformats.org/officeDocument/2006/relationships/theme" Target="theme/theme1.xml"/><Relationship  Id="rId4" Type="http://schemas.openxmlformats.org/officeDocument/2006/relationships/sharedStrings" Target="sharedStrings.xml"/><Relationship  Id="rId5" Type="http://schemas.openxmlformats.org/officeDocument/2006/relationships/styles" Target="styles.xml"/></Relationships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G507" zoomScale="100" workbookViewId="0">
      <selection activeCell="A559" activeCellId="0" sqref="A559"/>
    </sheetView>
  </sheetViews>
  <sheetFormatPr baseColWidth="10" defaultRowHeight="14.25"/>
  <cols>
    <col bestFit="1" customWidth="1" min="1" max="1" style="1" width="3.8515625"/>
    <col customWidth="1" min="2" max="2" style="2" width="15.109375"/>
    <col customWidth="1" min="3" max="3" style="3" width="15.109375"/>
    <col customWidth="1" min="4" max="4" style="2" width="15.109375"/>
    <col customWidth="1" min="5" max="5" style="4" width="15.109375"/>
    <col customWidth="1" min="6" max="11" style="3" width="15.109375"/>
  </cols>
  <sheetData>
    <row r="1" ht="42.75">
      <c r="A1" s="5"/>
      <c r="B1" s="6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6" t="s">
        <v>9</v>
      </c>
      <c r="L1" s="8"/>
    </row>
    <row r="2" s="4" customFormat="1">
      <c r="A2" s="1">
        <v>1</v>
      </c>
      <c r="B2" s="9" t="s">
        <v>10</v>
      </c>
      <c r="C2" s="10" t="s">
        <v>11</v>
      </c>
      <c r="D2" s="9" t="s">
        <v>12</v>
      </c>
      <c r="E2" s="10">
        <v>24</v>
      </c>
      <c r="F2" s="10" t="s">
        <v>13</v>
      </c>
      <c r="G2" s="11">
        <v>44622</v>
      </c>
      <c r="H2" s="4"/>
      <c r="I2" s="10"/>
      <c r="J2" s="10"/>
      <c r="K2" s="4" t="s">
        <v>14</v>
      </c>
    </row>
    <row r="3" s="4" customFormat="1">
      <c r="A3" s="1"/>
      <c r="B3" s="9"/>
      <c r="C3" s="10" t="s">
        <v>15</v>
      </c>
      <c r="D3" s="9"/>
      <c r="E3" s="10"/>
      <c r="F3" s="10"/>
      <c r="G3" s="11"/>
      <c r="H3" s="4"/>
      <c r="I3" s="10"/>
      <c r="J3" s="10"/>
      <c r="K3" s="4"/>
    </row>
    <row r="4" s="4" customFormat="1">
      <c r="A4" s="1">
        <v>2</v>
      </c>
      <c r="B4" s="12" t="s">
        <v>16</v>
      </c>
      <c r="C4" s="10" t="s">
        <v>17</v>
      </c>
      <c r="D4" s="12" t="s">
        <v>18</v>
      </c>
      <c r="E4" s="4">
        <v>24</v>
      </c>
      <c r="F4" s="4" t="s">
        <v>19</v>
      </c>
      <c r="G4" s="4" t="s">
        <v>20</v>
      </c>
      <c r="H4" s="4"/>
      <c r="I4" s="4"/>
      <c r="J4" s="4" t="s">
        <v>21</v>
      </c>
      <c r="K4" s="4" t="s">
        <v>14</v>
      </c>
    </row>
    <row r="5" s="4" customFormat="1">
      <c r="A5" s="1">
        <v>2</v>
      </c>
      <c r="B5" s="12" t="s">
        <v>16</v>
      </c>
      <c r="C5" s="10" t="s">
        <v>22</v>
      </c>
      <c r="D5" s="12" t="s">
        <v>18</v>
      </c>
      <c r="E5" s="4">
        <v>24</v>
      </c>
      <c r="F5" s="4" t="s">
        <v>19</v>
      </c>
      <c r="G5" s="4"/>
      <c r="H5" s="4"/>
      <c r="I5" s="4"/>
      <c r="J5" s="4"/>
      <c r="K5" s="4"/>
    </row>
    <row r="6" s="2" customFormat="1">
      <c r="A6" s="1">
        <v>3</v>
      </c>
      <c r="B6" s="12" t="s">
        <v>23</v>
      </c>
      <c r="C6" s="13" t="s">
        <v>24</v>
      </c>
      <c r="D6" s="14" t="s">
        <v>25</v>
      </c>
      <c r="E6" s="10">
        <v>23</v>
      </c>
      <c r="F6" s="13" t="s">
        <v>13</v>
      </c>
      <c r="G6" s="13" t="s">
        <v>26</v>
      </c>
      <c r="H6" s="13"/>
      <c r="I6" s="13" t="s">
        <v>27</v>
      </c>
      <c r="J6" s="13" t="s">
        <v>28</v>
      </c>
      <c r="K6" s="3" t="s">
        <v>29</v>
      </c>
    </row>
    <row r="7" s="2" customFormat="1">
      <c r="A7" s="1">
        <v>4</v>
      </c>
      <c r="B7" s="12" t="s">
        <v>30</v>
      </c>
      <c r="C7" s="13" t="s">
        <v>31</v>
      </c>
      <c r="D7" s="14" t="s">
        <v>32</v>
      </c>
      <c r="E7" s="10">
        <v>23</v>
      </c>
      <c r="F7" s="13" t="s">
        <v>13</v>
      </c>
      <c r="G7" s="13" t="s">
        <v>33</v>
      </c>
      <c r="H7" s="13"/>
      <c r="I7" s="13"/>
      <c r="J7" s="13" t="s">
        <v>28</v>
      </c>
      <c r="K7" s="3" t="s">
        <v>29</v>
      </c>
    </row>
    <row r="8" s="2" customFormat="1">
      <c r="A8" s="1">
        <v>5</v>
      </c>
      <c r="B8" s="2" t="s">
        <v>34</v>
      </c>
      <c r="C8" s="13" t="s">
        <v>35</v>
      </c>
      <c r="D8" s="14" t="s">
        <v>36</v>
      </c>
      <c r="E8" s="10">
        <v>23</v>
      </c>
      <c r="F8" s="13" t="s">
        <v>13</v>
      </c>
      <c r="G8" s="13" t="s">
        <v>37</v>
      </c>
      <c r="H8" s="13" t="s">
        <v>38</v>
      </c>
      <c r="I8" s="13" t="s">
        <v>39</v>
      </c>
      <c r="J8" s="13" t="s">
        <v>40</v>
      </c>
      <c r="K8" s="3" t="s">
        <v>14</v>
      </c>
    </row>
    <row r="9" s="15" customFormat="1">
      <c r="A9" s="1">
        <v>6</v>
      </c>
      <c r="B9" s="2" t="s">
        <v>41</v>
      </c>
      <c r="C9" s="13" t="s">
        <v>42</v>
      </c>
      <c r="D9" s="14" t="s">
        <v>43</v>
      </c>
      <c r="E9" s="10">
        <v>23</v>
      </c>
      <c r="F9" s="13" t="s">
        <v>13</v>
      </c>
      <c r="G9" s="16">
        <v>45694</v>
      </c>
      <c r="H9" s="13" t="s">
        <v>44</v>
      </c>
      <c r="I9" s="13" t="s">
        <v>45</v>
      </c>
      <c r="J9" s="13" t="s">
        <v>46</v>
      </c>
      <c r="K9" s="3" t="s">
        <v>14</v>
      </c>
    </row>
    <row r="10" s="2" customFormat="1">
      <c r="A10" s="1">
        <v>7</v>
      </c>
      <c r="B10" s="2" t="s">
        <v>47</v>
      </c>
      <c r="C10" s="13" t="s">
        <v>48</v>
      </c>
      <c r="D10" s="14" t="s">
        <v>49</v>
      </c>
      <c r="E10" s="10">
        <v>23</v>
      </c>
      <c r="F10" s="13" t="s">
        <v>13</v>
      </c>
      <c r="G10" s="13" t="s">
        <v>37</v>
      </c>
      <c r="H10" s="13" t="s">
        <v>50</v>
      </c>
      <c r="I10" s="13" t="s">
        <v>39</v>
      </c>
      <c r="J10" s="13" t="s">
        <v>40</v>
      </c>
      <c r="K10" s="3" t="s">
        <v>14</v>
      </c>
    </row>
    <row r="11" s="2" customFormat="1">
      <c r="A11" s="1">
        <v>8</v>
      </c>
      <c r="B11" s="2" t="s">
        <v>51</v>
      </c>
      <c r="C11" s="13" t="s">
        <v>52</v>
      </c>
      <c r="D11" s="14" t="s">
        <v>53</v>
      </c>
      <c r="E11" s="10">
        <v>24</v>
      </c>
      <c r="F11" s="13" t="s">
        <v>13</v>
      </c>
      <c r="G11" s="16">
        <v>44598</v>
      </c>
      <c r="H11" s="13" t="s">
        <v>54</v>
      </c>
      <c r="I11" s="13" t="s">
        <v>55</v>
      </c>
      <c r="J11" s="13" t="s">
        <v>28</v>
      </c>
      <c r="K11" s="3" t="s">
        <v>14</v>
      </c>
    </row>
    <row r="12" s="2" customFormat="1">
      <c r="A12" s="1">
        <v>9</v>
      </c>
      <c r="B12" s="2" t="s">
        <v>56</v>
      </c>
      <c r="C12" s="13" t="s">
        <v>57</v>
      </c>
      <c r="D12" s="14" t="s">
        <v>58</v>
      </c>
      <c r="E12" s="10">
        <v>24</v>
      </c>
      <c r="F12" s="13" t="s">
        <v>13</v>
      </c>
      <c r="G12" s="13" t="s">
        <v>59</v>
      </c>
      <c r="H12" s="13" t="s">
        <v>60</v>
      </c>
      <c r="I12" s="13" t="s">
        <v>61</v>
      </c>
      <c r="J12" s="13" t="s">
        <v>62</v>
      </c>
      <c r="K12" s="13" t="s">
        <v>63</v>
      </c>
    </row>
    <row r="13" s="2" customFormat="1">
      <c r="A13" s="1">
        <v>10</v>
      </c>
      <c r="B13" s="2" t="s">
        <v>64</v>
      </c>
      <c r="C13" s="13" t="s">
        <v>65</v>
      </c>
      <c r="D13" s="14" t="s">
        <v>66</v>
      </c>
      <c r="E13" s="10">
        <v>24</v>
      </c>
      <c r="F13" s="13" t="s">
        <v>13</v>
      </c>
      <c r="G13" s="16">
        <v>44812</v>
      </c>
      <c r="H13" s="13" t="s">
        <v>67</v>
      </c>
      <c r="I13" s="13" t="s">
        <v>68</v>
      </c>
      <c r="J13" s="13" t="s">
        <v>69</v>
      </c>
      <c r="K13" s="3" t="s">
        <v>70</v>
      </c>
    </row>
    <row r="14" s="2" customFormat="1">
      <c r="A14" s="1">
        <v>11</v>
      </c>
      <c r="B14" s="2" t="s">
        <v>71</v>
      </c>
      <c r="C14" s="13" t="s">
        <v>72</v>
      </c>
      <c r="D14" s="14" t="s">
        <v>73</v>
      </c>
      <c r="E14" s="10">
        <v>15</v>
      </c>
      <c r="F14" s="13" t="s">
        <v>13</v>
      </c>
      <c r="G14" s="13" t="s">
        <v>74</v>
      </c>
      <c r="H14" s="13" t="s">
        <v>75</v>
      </c>
      <c r="I14" s="13" t="s">
        <v>39</v>
      </c>
      <c r="J14" s="13" t="s">
        <v>76</v>
      </c>
      <c r="K14" s="3" t="s">
        <v>29</v>
      </c>
    </row>
    <row r="15" s="2" customFormat="1">
      <c r="A15" s="1">
        <v>12</v>
      </c>
      <c r="B15" s="14" t="s">
        <v>77</v>
      </c>
      <c r="C15" s="13" t="s">
        <v>78</v>
      </c>
      <c r="D15" s="14" t="s">
        <v>79</v>
      </c>
      <c r="E15" s="10">
        <v>16</v>
      </c>
      <c r="F15" s="13" t="s">
        <v>13</v>
      </c>
      <c r="G15" s="13" t="s">
        <v>80</v>
      </c>
      <c r="H15" s="13" t="s">
        <v>81</v>
      </c>
      <c r="I15" s="13" t="s">
        <v>39</v>
      </c>
      <c r="J15" s="13" t="s">
        <v>82</v>
      </c>
      <c r="K15" s="3" t="s">
        <v>29</v>
      </c>
    </row>
    <row r="16" s="15" customFormat="1">
      <c r="A16" s="1">
        <v>13</v>
      </c>
      <c r="B16" s="2" t="s">
        <v>83</v>
      </c>
      <c r="C16" s="13" t="s">
        <v>84</v>
      </c>
      <c r="D16" s="14" t="s">
        <v>85</v>
      </c>
      <c r="E16" s="10">
        <v>11</v>
      </c>
      <c r="F16" s="13" t="s">
        <v>13</v>
      </c>
      <c r="G16" s="13" t="s">
        <v>80</v>
      </c>
      <c r="H16" s="13" t="s">
        <v>86</v>
      </c>
      <c r="I16" s="13" t="s">
        <v>39</v>
      </c>
      <c r="J16" s="13" t="s">
        <v>87</v>
      </c>
      <c r="K16" s="3" t="s">
        <v>14</v>
      </c>
    </row>
    <row r="17" s="2" customFormat="1">
      <c r="A17" s="1">
        <v>14</v>
      </c>
      <c r="B17" s="2" t="s">
        <v>88</v>
      </c>
      <c r="C17" s="13" t="s">
        <v>89</v>
      </c>
      <c r="D17" s="14" t="s">
        <v>90</v>
      </c>
      <c r="E17" s="10">
        <v>18</v>
      </c>
      <c r="F17" s="13" t="s">
        <v>13</v>
      </c>
      <c r="G17" s="13" t="s">
        <v>91</v>
      </c>
      <c r="H17" s="13" t="s">
        <v>92</v>
      </c>
      <c r="I17" s="13" t="s">
        <v>39</v>
      </c>
      <c r="J17" s="13" t="s">
        <v>93</v>
      </c>
      <c r="K17" s="3" t="s">
        <v>29</v>
      </c>
    </row>
    <row r="18" s="2" customFormat="1">
      <c r="A18" s="1">
        <v>15</v>
      </c>
      <c r="B18" s="2" t="s">
        <v>94</v>
      </c>
      <c r="C18" s="13" t="s">
        <v>95</v>
      </c>
      <c r="D18" s="14" t="s">
        <v>96</v>
      </c>
      <c r="E18" s="10">
        <v>12</v>
      </c>
      <c r="F18" s="13" t="s">
        <v>13</v>
      </c>
      <c r="G18" s="13" t="s">
        <v>74</v>
      </c>
      <c r="H18" s="13" t="s">
        <v>97</v>
      </c>
      <c r="I18" s="13" t="s">
        <v>39</v>
      </c>
      <c r="J18" s="13" t="s">
        <v>98</v>
      </c>
      <c r="K18" s="3" t="s">
        <v>29</v>
      </c>
    </row>
    <row r="19" s="2" customFormat="1">
      <c r="A19" s="1">
        <v>16</v>
      </c>
      <c r="B19" s="2" t="s">
        <v>99</v>
      </c>
      <c r="C19" s="13" t="s">
        <v>100</v>
      </c>
      <c r="D19" s="14" t="s">
        <v>101</v>
      </c>
      <c r="E19" s="10">
        <v>8</v>
      </c>
      <c r="F19" s="13" t="s">
        <v>13</v>
      </c>
      <c r="G19" s="13" t="s">
        <v>80</v>
      </c>
      <c r="H19" s="13" t="s">
        <v>102</v>
      </c>
      <c r="I19" s="13" t="s">
        <v>39</v>
      </c>
      <c r="J19" s="13" t="s">
        <v>103</v>
      </c>
      <c r="K19" s="13"/>
    </row>
    <row r="20" s="2" customFormat="1">
      <c r="A20" s="1">
        <v>17</v>
      </c>
      <c r="B20" s="2" t="s">
        <v>99</v>
      </c>
      <c r="C20" s="13" t="s">
        <v>104</v>
      </c>
      <c r="D20" s="14" t="s">
        <v>105</v>
      </c>
      <c r="E20" s="10">
        <v>15</v>
      </c>
      <c r="F20" s="13" t="s">
        <v>13</v>
      </c>
      <c r="G20" s="13" t="s">
        <v>80</v>
      </c>
      <c r="H20" s="13" t="s">
        <v>106</v>
      </c>
      <c r="I20" s="13" t="s">
        <v>39</v>
      </c>
      <c r="J20" s="13" t="s">
        <v>69</v>
      </c>
      <c r="K20" s="3"/>
    </row>
    <row r="21" s="15" customFormat="1">
      <c r="A21" s="1">
        <v>18</v>
      </c>
      <c r="B21" s="2" t="s">
        <v>107</v>
      </c>
      <c r="C21" s="13" t="s">
        <v>108</v>
      </c>
      <c r="D21" s="14" t="s">
        <v>109</v>
      </c>
      <c r="E21" s="10">
        <v>23</v>
      </c>
      <c r="F21" s="13" t="s">
        <v>13</v>
      </c>
      <c r="G21" s="16">
        <v>45694</v>
      </c>
      <c r="H21" s="13" t="s">
        <v>110</v>
      </c>
      <c r="I21" s="13" t="s">
        <v>45</v>
      </c>
      <c r="J21" s="13" t="s">
        <v>46</v>
      </c>
      <c r="K21" s="3" t="s">
        <v>14</v>
      </c>
    </row>
    <row r="22" s="2" customFormat="1">
      <c r="A22" s="1">
        <v>19</v>
      </c>
      <c r="B22" s="2" t="s">
        <v>111</v>
      </c>
      <c r="C22" s="13" t="s">
        <v>112</v>
      </c>
      <c r="D22" s="14" t="s">
        <v>113</v>
      </c>
      <c r="E22" s="10">
        <v>15</v>
      </c>
      <c r="F22" s="13" t="s">
        <v>13</v>
      </c>
      <c r="G22" s="13" t="s">
        <v>37</v>
      </c>
      <c r="H22" s="13" t="s">
        <v>114</v>
      </c>
      <c r="I22" s="13" t="s">
        <v>115</v>
      </c>
      <c r="J22" s="13" t="s">
        <v>116</v>
      </c>
      <c r="K22" s="3" t="s">
        <v>29</v>
      </c>
    </row>
    <row r="23" s="2" customFormat="1">
      <c r="A23" s="1">
        <v>20</v>
      </c>
      <c r="B23" s="2" t="s">
        <v>117</v>
      </c>
      <c r="C23" s="13" t="s">
        <v>118</v>
      </c>
      <c r="D23" s="14" t="s">
        <v>119</v>
      </c>
      <c r="E23" s="10">
        <v>14</v>
      </c>
      <c r="F23" s="13" t="s">
        <v>13</v>
      </c>
      <c r="G23" s="13" t="s">
        <v>80</v>
      </c>
      <c r="H23" s="13" t="s">
        <v>120</v>
      </c>
      <c r="I23" s="13" t="s">
        <v>39</v>
      </c>
      <c r="J23" s="13" t="s">
        <v>121</v>
      </c>
      <c r="K23" s="3" t="s">
        <v>14</v>
      </c>
    </row>
    <row r="24" s="15" customFormat="1">
      <c r="A24" s="1">
        <v>21</v>
      </c>
      <c r="B24" s="2" t="s">
        <v>122</v>
      </c>
      <c r="C24" s="13" t="s">
        <v>123</v>
      </c>
      <c r="D24" s="14" t="s">
        <v>124</v>
      </c>
      <c r="E24" s="10">
        <v>12</v>
      </c>
      <c r="F24" s="13" t="s">
        <v>13</v>
      </c>
      <c r="G24" s="13" t="s">
        <v>80</v>
      </c>
      <c r="H24" s="13" t="s">
        <v>125</v>
      </c>
      <c r="I24" s="13" t="s">
        <v>39</v>
      </c>
      <c r="J24" s="13" t="s">
        <v>126</v>
      </c>
      <c r="K24" s="3" t="s">
        <v>29</v>
      </c>
    </row>
    <row r="25" s="2" customFormat="1">
      <c r="A25" s="1">
        <v>22</v>
      </c>
      <c r="B25" s="2" t="s">
        <v>127</v>
      </c>
      <c r="C25" s="13" t="s">
        <v>128</v>
      </c>
      <c r="D25" s="14" t="s">
        <v>129</v>
      </c>
      <c r="E25" s="10">
        <v>16</v>
      </c>
      <c r="F25" s="13" t="s">
        <v>13</v>
      </c>
      <c r="G25" s="13" t="s">
        <v>37</v>
      </c>
      <c r="H25" s="13" t="s">
        <v>130</v>
      </c>
      <c r="I25" s="13" t="s">
        <v>115</v>
      </c>
      <c r="J25" s="13" t="s">
        <v>131</v>
      </c>
      <c r="K25" s="3" t="s">
        <v>29</v>
      </c>
    </row>
    <row r="26" s="2" customFormat="1">
      <c r="A26" s="1">
        <v>23</v>
      </c>
      <c r="B26" s="2" t="s">
        <v>132</v>
      </c>
      <c r="C26" s="13" t="s">
        <v>133</v>
      </c>
      <c r="D26" s="14" t="s">
        <v>134</v>
      </c>
      <c r="E26" s="10">
        <v>11</v>
      </c>
      <c r="F26" s="13" t="s">
        <v>13</v>
      </c>
      <c r="G26" s="13" t="s">
        <v>135</v>
      </c>
      <c r="H26" s="13" t="s">
        <v>136</v>
      </c>
      <c r="I26" s="13" t="s">
        <v>39</v>
      </c>
      <c r="J26" s="13" t="s">
        <v>137</v>
      </c>
      <c r="K26" s="3" t="s">
        <v>70</v>
      </c>
    </row>
    <row r="27" s="2" customFormat="1">
      <c r="A27" s="1">
        <v>24</v>
      </c>
      <c r="B27" s="2" t="s">
        <v>99</v>
      </c>
      <c r="C27" s="13" t="s">
        <v>138</v>
      </c>
      <c r="D27" s="14" t="s">
        <v>139</v>
      </c>
      <c r="E27" s="10">
        <v>12</v>
      </c>
      <c r="F27" s="13" t="s">
        <v>13</v>
      </c>
      <c r="G27" s="13" t="s">
        <v>140</v>
      </c>
      <c r="H27" s="13" t="s">
        <v>141</v>
      </c>
      <c r="I27" s="13" t="s">
        <v>39</v>
      </c>
      <c r="J27" s="13" t="s">
        <v>142</v>
      </c>
      <c r="K27" s="3"/>
    </row>
    <row r="28" s="2" customFormat="1" ht="13.800000000000001" customHeight="1">
      <c r="A28" s="1">
        <v>25</v>
      </c>
      <c r="B28" s="2" t="s">
        <v>99</v>
      </c>
      <c r="C28" s="13" t="s">
        <v>143</v>
      </c>
      <c r="D28" s="14" t="s">
        <v>144</v>
      </c>
      <c r="E28" s="10">
        <v>13</v>
      </c>
      <c r="F28" s="13" t="s">
        <v>13</v>
      </c>
      <c r="G28" s="13" t="s">
        <v>80</v>
      </c>
      <c r="H28" s="13" t="s">
        <v>145</v>
      </c>
      <c r="I28" s="13" t="s">
        <v>39</v>
      </c>
      <c r="J28" s="13" t="s">
        <v>121</v>
      </c>
      <c r="K28" s="3"/>
    </row>
    <row r="29" s="2" customFormat="1">
      <c r="A29" s="1">
        <v>26</v>
      </c>
      <c r="B29" s="2" t="s">
        <v>146</v>
      </c>
      <c r="C29" s="13" t="s">
        <v>147</v>
      </c>
      <c r="D29" s="14" t="s">
        <v>148</v>
      </c>
      <c r="E29" s="10">
        <v>10</v>
      </c>
      <c r="F29" s="13" t="s">
        <v>13</v>
      </c>
      <c r="G29" s="13" t="s">
        <v>135</v>
      </c>
      <c r="H29" s="13" t="s">
        <v>149</v>
      </c>
      <c r="I29" s="13" t="s">
        <v>39</v>
      </c>
      <c r="J29" s="13" t="s">
        <v>150</v>
      </c>
      <c r="K29" s="3" t="s">
        <v>14</v>
      </c>
    </row>
    <row r="30" s="2" customFormat="1">
      <c r="A30" s="1">
        <v>27</v>
      </c>
      <c r="B30" s="2" t="s">
        <v>99</v>
      </c>
      <c r="C30" s="13" t="s">
        <v>151</v>
      </c>
      <c r="D30" s="14" t="s">
        <v>152</v>
      </c>
      <c r="E30" s="10">
        <v>12</v>
      </c>
      <c r="F30" s="13" t="s">
        <v>13</v>
      </c>
      <c r="G30" s="13" t="s">
        <v>140</v>
      </c>
      <c r="H30" s="13" t="s">
        <v>153</v>
      </c>
      <c r="I30" s="13" t="s">
        <v>39</v>
      </c>
      <c r="J30" s="13" t="s">
        <v>142</v>
      </c>
      <c r="K30" s="3"/>
    </row>
    <row r="31" s="2" customFormat="1">
      <c r="A31" s="1">
        <v>28</v>
      </c>
      <c r="B31" s="2" t="s">
        <v>99</v>
      </c>
      <c r="C31" s="13" t="s">
        <v>154</v>
      </c>
      <c r="D31" s="14" t="s">
        <v>155</v>
      </c>
      <c r="E31" s="10">
        <v>14</v>
      </c>
      <c r="F31" s="13" t="s">
        <v>13</v>
      </c>
      <c r="G31" s="13" t="s">
        <v>37</v>
      </c>
      <c r="H31" s="13" t="s">
        <v>156</v>
      </c>
      <c r="I31" s="13" t="s">
        <v>115</v>
      </c>
      <c r="J31" s="13" t="s">
        <v>157</v>
      </c>
      <c r="K31" s="3"/>
    </row>
    <row r="32" s="2" customFormat="1">
      <c r="A32" s="1">
        <v>29</v>
      </c>
      <c r="B32" s="2" t="s">
        <v>158</v>
      </c>
      <c r="C32" s="13" t="s">
        <v>159</v>
      </c>
      <c r="D32" s="14" t="s">
        <v>160</v>
      </c>
      <c r="E32" s="10">
        <v>12</v>
      </c>
      <c r="F32" s="13" t="s">
        <v>13</v>
      </c>
      <c r="G32" s="13" t="s">
        <v>80</v>
      </c>
      <c r="H32" s="13" t="s">
        <v>161</v>
      </c>
      <c r="I32" s="13" t="s">
        <v>39</v>
      </c>
      <c r="J32" s="13" t="s">
        <v>162</v>
      </c>
      <c r="K32" s="3" t="s">
        <v>70</v>
      </c>
    </row>
    <row r="33" s="2" customFormat="1">
      <c r="A33" s="1">
        <v>30</v>
      </c>
      <c r="B33" s="2" t="s">
        <v>99</v>
      </c>
      <c r="C33" s="13" t="s">
        <v>163</v>
      </c>
      <c r="D33" s="14" t="s">
        <v>164</v>
      </c>
      <c r="E33" s="10">
        <v>15</v>
      </c>
      <c r="F33" s="13" t="s">
        <v>13</v>
      </c>
      <c r="G33" s="13" t="s">
        <v>80</v>
      </c>
      <c r="H33" s="13" t="s">
        <v>165</v>
      </c>
      <c r="I33" s="13" t="s">
        <v>39</v>
      </c>
      <c r="J33" s="13" t="s">
        <v>69</v>
      </c>
      <c r="K33" s="3"/>
    </row>
    <row r="34" s="2" customFormat="1">
      <c r="A34" s="1">
        <v>31</v>
      </c>
      <c r="B34" s="2" t="s">
        <v>166</v>
      </c>
      <c r="C34" s="13" t="s">
        <v>167</v>
      </c>
      <c r="D34" s="14" t="s">
        <v>168</v>
      </c>
      <c r="E34" s="10">
        <v>13</v>
      </c>
      <c r="F34" s="13" t="s">
        <v>13</v>
      </c>
      <c r="G34" s="16">
        <v>45605</v>
      </c>
      <c r="H34" s="13" t="s">
        <v>169</v>
      </c>
      <c r="I34" s="13" t="s">
        <v>39</v>
      </c>
      <c r="J34" s="13" t="s">
        <v>170</v>
      </c>
      <c r="K34" s="3" t="s">
        <v>14</v>
      </c>
    </row>
    <row r="35" s="2" customFormat="1">
      <c r="A35" s="1">
        <v>32</v>
      </c>
      <c r="B35" s="2" t="s">
        <v>171</v>
      </c>
      <c r="C35" s="13" t="s">
        <v>172</v>
      </c>
      <c r="D35" s="14" t="s">
        <v>173</v>
      </c>
      <c r="E35" s="10">
        <v>13</v>
      </c>
      <c r="F35" s="13" t="s">
        <v>13</v>
      </c>
      <c r="G35" s="13" t="s">
        <v>37</v>
      </c>
      <c r="H35" s="13" t="s">
        <v>174</v>
      </c>
      <c r="I35" s="13" t="s">
        <v>115</v>
      </c>
      <c r="J35" s="13" t="s">
        <v>131</v>
      </c>
      <c r="K35" s="3" t="s">
        <v>29</v>
      </c>
    </row>
    <row r="36" s="2" customFormat="1">
      <c r="A36" s="1">
        <v>33</v>
      </c>
      <c r="B36" s="2" t="s">
        <v>175</v>
      </c>
      <c r="C36" s="13" t="s">
        <v>176</v>
      </c>
      <c r="D36" s="14" t="s">
        <v>177</v>
      </c>
      <c r="E36" s="10">
        <v>15</v>
      </c>
      <c r="F36" s="13" t="s">
        <v>13</v>
      </c>
      <c r="G36" s="13" t="s">
        <v>135</v>
      </c>
      <c r="H36" s="13" t="s">
        <v>178</v>
      </c>
      <c r="I36" s="13" t="s">
        <v>39</v>
      </c>
      <c r="J36" s="13" t="s">
        <v>179</v>
      </c>
      <c r="K36" s="3" t="s">
        <v>29</v>
      </c>
    </row>
    <row r="37" s="2" customFormat="1">
      <c r="A37" s="1">
        <v>34</v>
      </c>
      <c r="B37" s="2" t="s">
        <v>180</v>
      </c>
      <c r="C37" s="13" t="s">
        <v>181</v>
      </c>
      <c r="D37" s="14" t="s">
        <v>182</v>
      </c>
      <c r="E37" s="10">
        <v>15</v>
      </c>
      <c r="F37" s="13" t="s">
        <v>13</v>
      </c>
      <c r="G37" s="13" t="s">
        <v>183</v>
      </c>
      <c r="H37" s="13" t="s">
        <v>184</v>
      </c>
      <c r="I37" s="13" t="s">
        <v>39</v>
      </c>
      <c r="J37" s="13" t="s">
        <v>185</v>
      </c>
      <c r="K37" s="3" t="s">
        <v>29</v>
      </c>
    </row>
    <row r="38" s="2" customFormat="1">
      <c r="A38" s="1">
        <v>35</v>
      </c>
      <c r="B38" s="2" t="s">
        <v>186</v>
      </c>
      <c r="C38" s="13" t="s">
        <v>187</v>
      </c>
      <c r="D38" s="14" t="s">
        <v>188</v>
      </c>
      <c r="E38" s="10">
        <v>17</v>
      </c>
      <c r="F38" s="13" t="s">
        <v>13</v>
      </c>
      <c r="G38" s="13" t="s">
        <v>37</v>
      </c>
      <c r="H38" s="13" t="s">
        <v>189</v>
      </c>
      <c r="I38" s="13" t="s">
        <v>115</v>
      </c>
      <c r="J38" s="13" t="s">
        <v>190</v>
      </c>
      <c r="K38" s="3" t="s">
        <v>14</v>
      </c>
    </row>
    <row r="39" s="2" customFormat="1">
      <c r="A39" s="1">
        <v>36</v>
      </c>
      <c r="B39" s="2" t="s">
        <v>191</v>
      </c>
      <c r="C39" s="13" t="s">
        <v>192</v>
      </c>
      <c r="D39" s="14" t="s">
        <v>193</v>
      </c>
      <c r="E39" s="10">
        <v>9</v>
      </c>
      <c r="F39" s="13" t="s">
        <v>13</v>
      </c>
      <c r="G39" s="13" t="s">
        <v>80</v>
      </c>
      <c r="H39" s="13" t="s">
        <v>194</v>
      </c>
      <c r="I39" s="13" t="s">
        <v>39</v>
      </c>
      <c r="J39" s="13" t="s">
        <v>195</v>
      </c>
      <c r="K39" s="3" t="s">
        <v>29</v>
      </c>
    </row>
    <row r="40" s="2" customFormat="1">
      <c r="A40" s="1">
        <v>37</v>
      </c>
      <c r="B40" s="2" t="s">
        <v>196</v>
      </c>
      <c r="C40" s="13" t="s">
        <v>197</v>
      </c>
      <c r="D40" s="14" t="s">
        <v>198</v>
      </c>
      <c r="E40" s="10">
        <v>14</v>
      </c>
      <c r="F40" s="13" t="s">
        <v>13</v>
      </c>
      <c r="G40" s="16">
        <v>45605</v>
      </c>
      <c r="H40" s="13" t="s">
        <v>199</v>
      </c>
      <c r="I40" s="13" t="s">
        <v>39</v>
      </c>
      <c r="J40" s="13" t="s">
        <v>170</v>
      </c>
      <c r="K40" s="3" t="s">
        <v>14</v>
      </c>
    </row>
    <row r="41" s="2" customFormat="1">
      <c r="A41" s="1">
        <v>38</v>
      </c>
      <c r="B41" s="2" t="s">
        <v>200</v>
      </c>
      <c r="C41" s="13" t="s">
        <v>201</v>
      </c>
      <c r="D41" s="14" t="s">
        <v>202</v>
      </c>
      <c r="E41" s="10">
        <v>16</v>
      </c>
      <c r="F41" s="13" t="s">
        <v>13</v>
      </c>
      <c r="G41" s="13" t="s">
        <v>135</v>
      </c>
      <c r="H41" s="13" t="s">
        <v>203</v>
      </c>
      <c r="I41" s="13" t="s">
        <v>39</v>
      </c>
      <c r="J41" s="13" t="s">
        <v>204</v>
      </c>
      <c r="K41" s="3" t="s">
        <v>14</v>
      </c>
    </row>
    <row r="42" s="2" customFormat="1">
      <c r="A42" s="1">
        <v>39</v>
      </c>
      <c r="B42" s="2" t="s">
        <v>99</v>
      </c>
      <c r="C42" s="13" t="s">
        <v>205</v>
      </c>
      <c r="D42" s="14" t="s">
        <v>206</v>
      </c>
      <c r="E42" s="10">
        <v>14</v>
      </c>
      <c r="F42" s="13" t="s">
        <v>13</v>
      </c>
      <c r="G42" s="13" t="s">
        <v>80</v>
      </c>
      <c r="H42" s="13" t="s">
        <v>207</v>
      </c>
      <c r="I42" s="13" t="s">
        <v>39</v>
      </c>
      <c r="J42" s="13" t="s">
        <v>208</v>
      </c>
      <c r="K42" s="3"/>
    </row>
    <row r="43" s="2" customFormat="1">
      <c r="A43" s="1">
        <v>40</v>
      </c>
      <c r="B43" s="2" t="s">
        <v>99</v>
      </c>
      <c r="C43" s="13" t="s">
        <v>209</v>
      </c>
      <c r="D43" s="14" t="s">
        <v>210</v>
      </c>
      <c r="E43" s="10">
        <v>11</v>
      </c>
      <c r="F43" s="13" t="s">
        <v>13</v>
      </c>
      <c r="G43" s="13" t="s">
        <v>74</v>
      </c>
      <c r="H43" s="13" t="s">
        <v>211</v>
      </c>
      <c r="I43" s="13" t="s">
        <v>39</v>
      </c>
      <c r="J43" s="13" t="s">
        <v>212</v>
      </c>
      <c r="K43" s="3"/>
    </row>
    <row r="44" s="2" customFormat="1">
      <c r="A44" s="1">
        <v>41</v>
      </c>
      <c r="B44" s="2" t="s">
        <v>99</v>
      </c>
      <c r="C44" s="13" t="s">
        <v>213</v>
      </c>
      <c r="D44" s="14" t="s">
        <v>214</v>
      </c>
      <c r="E44" s="10">
        <v>14</v>
      </c>
      <c r="F44" s="13" t="s">
        <v>13</v>
      </c>
      <c r="G44" s="13" t="s">
        <v>80</v>
      </c>
      <c r="H44" s="13" t="s">
        <v>215</v>
      </c>
      <c r="I44" s="13" t="s">
        <v>39</v>
      </c>
      <c r="J44" s="13" t="s">
        <v>216</v>
      </c>
      <c r="K44" s="3"/>
    </row>
    <row r="45" s="2" customFormat="1">
      <c r="A45" s="1">
        <v>42</v>
      </c>
      <c r="B45" s="2" t="s">
        <v>217</v>
      </c>
      <c r="C45" s="13" t="s">
        <v>218</v>
      </c>
      <c r="D45" s="14" t="s">
        <v>219</v>
      </c>
      <c r="E45" s="10">
        <v>10</v>
      </c>
      <c r="F45" s="13" t="s">
        <v>13</v>
      </c>
      <c r="G45" s="13" t="s">
        <v>37</v>
      </c>
      <c r="H45" s="13" t="s">
        <v>220</v>
      </c>
      <c r="I45" s="13" t="s">
        <v>115</v>
      </c>
      <c r="J45" s="13" t="s">
        <v>221</v>
      </c>
      <c r="K45" s="3" t="s">
        <v>14</v>
      </c>
    </row>
    <row r="46" s="2" customFormat="1">
      <c r="A46" s="1">
        <v>43</v>
      </c>
      <c r="B46" s="2" t="s">
        <v>222</v>
      </c>
      <c r="C46" s="13" t="s">
        <v>223</v>
      </c>
      <c r="D46" s="14" t="s">
        <v>224</v>
      </c>
      <c r="E46" s="10">
        <v>17</v>
      </c>
      <c r="F46" s="13" t="s">
        <v>13</v>
      </c>
      <c r="G46" s="13" t="s">
        <v>80</v>
      </c>
      <c r="H46" s="13" t="s">
        <v>225</v>
      </c>
      <c r="I46" s="13" t="s">
        <v>39</v>
      </c>
      <c r="J46" s="13" t="s">
        <v>226</v>
      </c>
      <c r="K46" s="3" t="s">
        <v>14</v>
      </c>
    </row>
    <row r="47" s="2" customFormat="1">
      <c r="A47" s="1">
        <v>44</v>
      </c>
      <c r="B47" s="2" t="s">
        <v>227</v>
      </c>
      <c r="C47" s="13" t="s">
        <v>228</v>
      </c>
      <c r="D47" s="14" t="s">
        <v>229</v>
      </c>
      <c r="E47" s="10">
        <v>16</v>
      </c>
      <c r="F47" s="13" t="s">
        <v>13</v>
      </c>
      <c r="G47" s="13" t="s">
        <v>80</v>
      </c>
      <c r="H47" s="13" t="s">
        <v>230</v>
      </c>
      <c r="I47" s="13" t="s">
        <v>39</v>
      </c>
      <c r="J47" s="13" t="s">
        <v>226</v>
      </c>
      <c r="K47" s="3" t="s">
        <v>14</v>
      </c>
    </row>
    <row r="48" s="2" customFormat="1">
      <c r="A48" s="1">
        <v>45</v>
      </c>
      <c r="B48" s="2" t="s">
        <v>231</v>
      </c>
      <c r="C48" s="13" t="s">
        <v>232</v>
      </c>
      <c r="D48" s="14" t="s">
        <v>233</v>
      </c>
      <c r="E48" s="10">
        <v>17</v>
      </c>
      <c r="F48" s="13" t="s">
        <v>13</v>
      </c>
      <c r="G48" s="13" t="s">
        <v>80</v>
      </c>
      <c r="H48" s="13" t="s">
        <v>234</v>
      </c>
      <c r="I48" s="13" t="s">
        <v>39</v>
      </c>
      <c r="J48" s="13" t="s">
        <v>235</v>
      </c>
      <c r="K48" s="3" t="s">
        <v>14</v>
      </c>
    </row>
    <row r="49" s="2" customFormat="1">
      <c r="A49" s="1">
        <v>46</v>
      </c>
      <c r="B49" s="2" t="s">
        <v>236</v>
      </c>
      <c r="C49" s="13" t="s">
        <v>237</v>
      </c>
      <c r="D49" s="14" t="s">
        <v>238</v>
      </c>
      <c r="E49" s="10">
        <v>13</v>
      </c>
      <c r="F49" s="13" t="s">
        <v>13</v>
      </c>
      <c r="G49" s="13" t="s">
        <v>135</v>
      </c>
      <c r="H49" s="13" t="s">
        <v>239</v>
      </c>
      <c r="I49" s="13" t="s">
        <v>39</v>
      </c>
      <c r="J49" s="13" t="s">
        <v>240</v>
      </c>
      <c r="K49" s="3" t="s">
        <v>29</v>
      </c>
    </row>
    <row r="50" s="2" customFormat="1">
      <c r="A50" s="1">
        <v>47</v>
      </c>
      <c r="B50" s="2" t="s">
        <v>241</v>
      </c>
      <c r="C50" s="13" t="s">
        <v>242</v>
      </c>
      <c r="D50" s="14" t="s">
        <v>243</v>
      </c>
      <c r="E50" s="10">
        <v>10</v>
      </c>
      <c r="F50" s="13" t="s">
        <v>13</v>
      </c>
      <c r="G50" s="13" t="s">
        <v>80</v>
      </c>
      <c r="H50" s="13" t="s">
        <v>244</v>
      </c>
      <c r="I50" s="13" t="s">
        <v>39</v>
      </c>
      <c r="J50" s="13" t="s">
        <v>245</v>
      </c>
      <c r="K50" s="3" t="s">
        <v>70</v>
      </c>
    </row>
    <row r="51" s="2" customFormat="1">
      <c r="A51" s="1">
        <v>48</v>
      </c>
      <c r="B51" s="2" t="s">
        <v>246</v>
      </c>
      <c r="C51" s="13" t="s">
        <v>247</v>
      </c>
      <c r="D51" s="14" t="s">
        <v>248</v>
      </c>
      <c r="E51" s="10">
        <v>17</v>
      </c>
      <c r="F51" s="13" t="s">
        <v>13</v>
      </c>
      <c r="G51" s="13" t="s">
        <v>37</v>
      </c>
      <c r="H51" s="13" t="s">
        <v>249</v>
      </c>
      <c r="I51" s="13" t="s">
        <v>115</v>
      </c>
      <c r="J51" s="13" t="s">
        <v>250</v>
      </c>
      <c r="K51" s="3" t="s">
        <v>70</v>
      </c>
    </row>
    <row r="52" s="2" customFormat="1">
      <c r="A52" s="1">
        <v>49</v>
      </c>
      <c r="B52" s="2" t="s">
        <v>251</v>
      </c>
      <c r="C52" s="13" t="s">
        <v>252</v>
      </c>
      <c r="D52" s="14" t="s">
        <v>253</v>
      </c>
      <c r="E52" s="10">
        <v>13</v>
      </c>
      <c r="F52" s="13" t="s">
        <v>13</v>
      </c>
      <c r="G52" s="13" t="s">
        <v>135</v>
      </c>
      <c r="H52" s="13" t="s">
        <v>254</v>
      </c>
      <c r="I52" s="13" t="s">
        <v>39</v>
      </c>
      <c r="J52" s="13" t="s">
        <v>255</v>
      </c>
      <c r="K52" s="3" t="s">
        <v>14</v>
      </c>
    </row>
    <row r="53" s="2" customFormat="1">
      <c r="A53" s="1">
        <v>50</v>
      </c>
      <c r="B53" s="2" t="s">
        <v>256</v>
      </c>
      <c r="C53" s="13" t="s">
        <v>257</v>
      </c>
      <c r="D53" s="14" t="s">
        <v>258</v>
      </c>
      <c r="E53" s="10">
        <v>14</v>
      </c>
      <c r="F53" s="13" t="s">
        <v>13</v>
      </c>
      <c r="G53" s="13" t="s">
        <v>74</v>
      </c>
      <c r="H53" s="13" t="s">
        <v>259</v>
      </c>
      <c r="I53" s="13" t="s">
        <v>39</v>
      </c>
      <c r="J53" s="13" t="s">
        <v>260</v>
      </c>
      <c r="K53" s="3" t="s">
        <v>29</v>
      </c>
    </row>
    <row r="54" s="2" customFormat="1">
      <c r="A54" s="1">
        <v>51</v>
      </c>
      <c r="B54" s="2" t="s">
        <v>261</v>
      </c>
      <c r="C54" s="13" t="s">
        <v>262</v>
      </c>
      <c r="D54" s="14" t="s">
        <v>263</v>
      </c>
      <c r="E54" s="10">
        <v>15</v>
      </c>
      <c r="F54" s="13" t="s">
        <v>13</v>
      </c>
      <c r="G54" s="16">
        <v>45608</v>
      </c>
      <c r="H54" s="13" t="s">
        <v>264</v>
      </c>
      <c r="I54" s="13" t="s">
        <v>39</v>
      </c>
      <c r="J54" s="13" t="s">
        <v>265</v>
      </c>
      <c r="K54" s="3" t="s">
        <v>14</v>
      </c>
    </row>
    <row r="55" s="2" customFormat="1">
      <c r="A55" s="1">
        <v>52</v>
      </c>
      <c r="B55" s="2" t="s">
        <v>266</v>
      </c>
      <c r="C55" s="13" t="s">
        <v>267</v>
      </c>
      <c r="D55" s="14" t="s">
        <v>268</v>
      </c>
      <c r="E55" s="10">
        <v>19</v>
      </c>
      <c r="F55" s="13" t="s">
        <v>13</v>
      </c>
      <c r="G55" s="13" t="s">
        <v>80</v>
      </c>
      <c r="H55" s="13" t="s">
        <v>269</v>
      </c>
      <c r="I55" s="13" t="s">
        <v>39</v>
      </c>
      <c r="J55" s="13" t="s">
        <v>270</v>
      </c>
      <c r="K55" s="3" t="s">
        <v>14</v>
      </c>
    </row>
    <row r="56" s="2" customFormat="1">
      <c r="A56" s="1">
        <v>53</v>
      </c>
      <c r="B56" s="2" t="s">
        <v>271</v>
      </c>
      <c r="C56" s="13" t="s">
        <v>272</v>
      </c>
      <c r="D56" s="14" t="s">
        <v>273</v>
      </c>
      <c r="E56" s="10">
        <v>16</v>
      </c>
      <c r="F56" s="13" t="s">
        <v>13</v>
      </c>
      <c r="G56" s="13" t="s">
        <v>80</v>
      </c>
      <c r="H56" s="13" t="s">
        <v>274</v>
      </c>
      <c r="I56" s="13" t="s">
        <v>39</v>
      </c>
      <c r="J56" s="13" t="s">
        <v>275</v>
      </c>
      <c r="K56" s="3" t="s">
        <v>29</v>
      </c>
    </row>
    <row r="57" s="2" customFormat="1">
      <c r="A57" s="1">
        <v>54</v>
      </c>
      <c r="B57" s="2" t="s">
        <v>276</v>
      </c>
      <c r="C57" s="13" t="s">
        <v>277</v>
      </c>
      <c r="D57" s="14" t="s">
        <v>278</v>
      </c>
      <c r="E57" s="10">
        <v>16</v>
      </c>
      <c r="F57" s="13" t="s">
        <v>13</v>
      </c>
      <c r="G57" s="13" t="s">
        <v>135</v>
      </c>
      <c r="H57" s="13" t="s">
        <v>279</v>
      </c>
      <c r="I57" s="13" t="s">
        <v>39</v>
      </c>
      <c r="J57" s="13" t="s">
        <v>280</v>
      </c>
      <c r="K57" s="3" t="s">
        <v>14</v>
      </c>
    </row>
    <row r="58" s="2" customFormat="1">
      <c r="A58" s="1">
        <v>55</v>
      </c>
      <c r="B58" s="2" t="s">
        <v>99</v>
      </c>
      <c r="C58" s="13" t="s">
        <v>281</v>
      </c>
      <c r="D58" s="14" t="s">
        <v>282</v>
      </c>
      <c r="E58" s="10">
        <v>14</v>
      </c>
      <c r="F58" s="13" t="s">
        <v>13</v>
      </c>
      <c r="G58" s="13" t="s">
        <v>37</v>
      </c>
      <c r="H58" s="13" t="s">
        <v>283</v>
      </c>
      <c r="I58" s="13" t="s">
        <v>115</v>
      </c>
      <c r="J58" s="13" t="s">
        <v>284</v>
      </c>
      <c r="K58" s="3"/>
    </row>
    <row r="59" s="2" customFormat="1">
      <c r="A59" s="1">
        <v>56</v>
      </c>
      <c r="B59" s="2" t="s">
        <v>285</v>
      </c>
      <c r="C59" s="13" t="s">
        <v>286</v>
      </c>
      <c r="D59" s="14" t="s">
        <v>287</v>
      </c>
      <c r="E59" s="10">
        <v>12</v>
      </c>
      <c r="F59" s="13" t="s">
        <v>13</v>
      </c>
      <c r="G59" s="13" t="s">
        <v>80</v>
      </c>
      <c r="H59" s="13" t="s">
        <v>288</v>
      </c>
      <c r="I59" s="13" t="s">
        <v>39</v>
      </c>
      <c r="J59" s="13" t="s">
        <v>289</v>
      </c>
      <c r="K59" s="3" t="s">
        <v>29</v>
      </c>
    </row>
    <row r="60" s="2" customFormat="1">
      <c r="A60" s="1">
        <v>57</v>
      </c>
      <c r="B60" s="2" t="s">
        <v>290</v>
      </c>
      <c r="C60" s="13" t="s">
        <v>291</v>
      </c>
      <c r="D60" s="14" t="s">
        <v>292</v>
      </c>
      <c r="E60" s="10">
        <v>14</v>
      </c>
      <c r="F60" s="13" t="s">
        <v>13</v>
      </c>
      <c r="G60" s="13" t="s">
        <v>135</v>
      </c>
      <c r="H60" s="13" t="s">
        <v>293</v>
      </c>
      <c r="I60" s="13" t="s">
        <v>39</v>
      </c>
      <c r="J60" s="13" t="s">
        <v>294</v>
      </c>
      <c r="K60" s="3" t="s">
        <v>14</v>
      </c>
    </row>
    <row r="61" s="2" customFormat="1">
      <c r="A61" s="1">
        <v>58</v>
      </c>
      <c r="B61" s="2" t="s">
        <v>295</v>
      </c>
      <c r="C61" s="13" t="s">
        <v>296</v>
      </c>
      <c r="D61" s="14" t="s">
        <v>297</v>
      </c>
      <c r="E61" s="10">
        <v>17</v>
      </c>
      <c r="F61" s="13" t="s">
        <v>13</v>
      </c>
      <c r="G61" s="13" t="s">
        <v>80</v>
      </c>
      <c r="H61" s="13" t="s">
        <v>298</v>
      </c>
      <c r="I61" s="13" t="s">
        <v>39</v>
      </c>
      <c r="J61" s="13" t="s">
        <v>299</v>
      </c>
      <c r="K61" s="3" t="s">
        <v>14</v>
      </c>
    </row>
    <row r="62" s="2" customFormat="1">
      <c r="A62" s="1">
        <v>59</v>
      </c>
      <c r="B62" s="14" t="s">
        <v>300</v>
      </c>
      <c r="C62" s="13" t="s">
        <v>301</v>
      </c>
      <c r="D62" s="14" t="s">
        <v>302</v>
      </c>
      <c r="E62" s="10">
        <v>18</v>
      </c>
      <c r="F62" s="13" t="s">
        <v>13</v>
      </c>
      <c r="G62" s="13" t="s">
        <v>80</v>
      </c>
      <c r="H62" s="13" t="s">
        <v>303</v>
      </c>
      <c r="I62" s="13" t="s">
        <v>39</v>
      </c>
      <c r="J62" s="13" t="s">
        <v>304</v>
      </c>
      <c r="K62" s="3" t="s">
        <v>29</v>
      </c>
    </row>
    <row r="63" s="2" customFormat="1">
      <c r="A63" s="1">
        <v>60</v>
      </c>
      <c r="B63" s="2" t="s">
        <v>305</v>
      </c>
      <c r="C63" s="13" t="s">
        <v>306</v>
      </c>
      <c r="D63" s="14" t="s">
        <v>307</v>
      </c>
      <c r="E63" s="10">
        <v>17</v>
      </c>
      <c r="F63" s="13" t="s">
        <v>13</v>
      </c>
      <c r="G63" s="13" t="s">
        <v>80</v>
      </c>
      <c r="H63" s="13" t="s">
        <v>308</v>
      </c>
      <c r="I63" s="13" t="s">
        <v>39</v>
      </c>
      <c r="J63" s="13" t="s">
        <v>309</v>
      </c>
      <c r="K63" s="3" t="s">
        <v>14</v>
      </c>
    </row>
    <row r="64" s="2" customFormat="1">
      <c r="A64" s="1">
        <v>61</v>
      </c>
      <c r="B64" s="2" t="s">
        <v>99</v>
      </c>
      <c r="C64" s="13" t="s">
        <v>310</v>
      </c>
      <c r="D64" s="14" t="s">
        <v>311</v>
      </c>
      <c r="E64" s="10">
        <v>14</v>
      </c>
      <c r="F64" s="13" t="s">
        <v>13</v>
      </c>
      <c r="G64" s="16">
        <v>45608</v>
      </c>
      <c r="H64" s="13" t="s">
        <v>312</v>
      </c>
      <c r="I64" s="13" t="s">
        <v>39</v>
      </c>
      <c r="J64" s="13" t="s">
        <v>313</v>
      </c>
      <c r="K64" s="3"/>
    </row>
    <row r="65" s="2" customFormat="1">
      <c r="A65" s="1">
        <v>62</v>
      </c>
      <c r="B65" s="2" t="s">
        <v>99</v>
      </c>
      <c r="C65" s="13" t="s">
        <v>314</v>
      </c>
      <c r="D65" s="14" t="s">
        <v>315</v>
      </c>
      <c r="E65" s="10">
        <v>10</v>
      </c>
      <c r="F65" s="13" t="s">
        <v>13</v>
      </c>
      <c r="G65" s="13" t="s">
        <v>80</v>
      </c>
      <c r="H65" s="13" t="s">
        <v>316</v>
      </c>
      <c r="I65" s="13" t="s">
        <v>39</v>
      </c>
      <c r="J65" s="13" t="s">
        <v>317</v>
      </c>
      <c r="K65" s="3"/>
    </row>
    <row r="66" s="2" customFormat="1">
      <c r="A66" s="1">
        <v>63</v>
      </c>
      <c r="B66" s="2" t="s">
        <v>318</v>
      </c>
      <c r="C66" s="13" t="s">
        <v>319</v>
      </c>
      <c r="D66" s="14" t="s">
        <v>320</v>
      </c>
      <c r="E66" s="10">
        <v>16</v>
      </c>
      <c r="F66" s="13" t="s">
        <v>13</v>
      </c>
      <c r="G66" s="13" t="s">
        <v>80</v>
      </c>
      <c r="H66" s="13" t="s">
        <v>321</v>
      </c>
      <c r="I66" s="13" t="s">
        <v>39</v>
      </c>
      <c r="J66" s="13" t="s">
        <v>235</v>
      </c>
      <c r="K66" s="3" t="s">
        <v>29</v>
      </c>
    </row>
    <row r="67" s="2" customFormat="1">
      <c r="A67" s="1">
        <v>64</v>
      </c>
      <c r="B67" s="14" t="s">
        <v>322</v>
      </c>
      <c r="C67" s="13" t="s">
        <v>323</v>
      </c>
      <c r="D67" s="14" t="s">
        <v>324</v>
      </c>
      <c r="E67" s="10">
        <v>14</v>
      </c>
      <c r="F67" s="13" t="s">
        <v>13</v>
      </c>
      <c r="G67" s="13" t="s">
        <v>80</v>
      </c>
      <c r="H67" s="13" t="s">
        <v>325</v>
      </c>
      <c r="I67" s="13" t="s">
        <v>39</v>
      </c>
      <c r="J67" s="13" t="s">
        <v>326</v>
      </c>
      <c r="K67" s="3" t="s">
        <v>29</v>
      </c>
    </row>
    <row r="68" s="2" customFormat="1">
      <c r="A68" s="1">
        <v>65</v>
      </c>
      <c r="B68" s="2" t="s">
        <v>99</v>
      </c>
      <c r="C68" s="13" t="s">
        <v>327</v>
      </c>
      <c r="D68" s="14" t="s">
        <v>328</v>
      </c>
      <c r="E68" s="10">
        <v>14</v>
      </c>
      <c r="F68" s="13" t="s">
        <v>13</v>
      </c>
      <c r="G68" s="13" t="s">
        <v>135</v>
      </c>
      <c r="H68" s="13" t="s">
        <v>329</v>
      </c>
      <c r="I68" s="13" t="s">
        <v>39</v>
      </c>
      <c r="J68" s="13" t="s">
        <v>330</v>
      </c>
      <c r="K68" s="3"/>
    </row>
    <row r="69" s="2" customFormat="1">
      <c r="A69" s="1">
        <v>66</v>
      </c>
      <c r="B69" s="2" t="s">
        <v>331</v>
      </c>
      <c r="C69" s="13" t="s">
        <v>332</v>
      </c>
      <c r="D69" s="14" t="s">
        <v>333</v>
      </c>
      <c r="E69" s="10">
        <v>19</v>
      </c>
      <c r="F69" s="13" t="s">
        <v>13</v>
      </c>
      <c r="G69" s="13" t="s">
        <v>80</v>
      </c>
      <c r="H69" s="13" t="s">
        <v>334</v>
      </c>
      <c r="I69" s="13" t="s">
        <v>39</v>
      </c>
      <c r="J69" s="13" t="s">
        <v>299</v>
      </c>
      <c r="K69" s="3" t="s">
        <v>14</v>
      </c>
    </row>
    <row r="70" s="2" customFormat="1">
      <c r="A70" s="1">
        <v>67</v>
      </c>
      <c r="B70" s="2" t="s">
        <v>335</v>
      </c>
      <c r="C70" s="13" t="s">
        <v>336</v>
      </c>
      <c r="D70" s="14" t="s">
        <v>337</v>
      </c>
      <c r="E70" s="10">
        <v>14</v>
      </c>
      <c r="F70" s="13" t="s">
        <v>13</v>
      </c>
      <c r="G70" s="16">
        <v>45334</v>
      </c>
      <c r="H70" s="13" t="s">
        <v>338</v>
      </c>
      <c r="I70" s="13" t="s">
        <v>39</v>
      </c>
      <c r="J70" s="13" t="s">
        <v>339</v>
      </c>
      <c r="K70" s="3" t="s">
        <v>14</v>
      </c>
    </row>
    <row r="71" s="2" customFormat="1">
      <c r="A71" s="1">
        <v>68</v>
      </c>
      <c r="B71" s="2" t="s">
        <v>99</v>
      </c>
      <c r="C71" s="13" t="s">
        <v>340</v>
      </c>
      <c r="D71" s="14" t="s">
        <v>341</v>
      </c>
      <c r="E71" s="10">
        <v>15</v>
      </c>
      <c r="F71" s="13" t="s">
        <v>13</v>
      </c>
      <c r="G71" s="13" t="s">
        <v>91</v>
      </c>
      <c r="H71" s="13" t="s">
        <v>342</v>
      </c>
      <c r="I71" s="13" t="s">
        <v>39</v>
      </c>
      <c r="J71" s="13" t="s">
        <v>343</v>
      </c>
      <c r="K71" s="3"/>
    </row>
    <row r="72" s="2" customFormat="1">
      <c r="A72" s="1">
        <v>69</v>
      </c>
      <c r="B72" s="2" t="s">
        <v>344</v>
      </c>
      <c r="C72" s="13" t="s">
        <v>345</v>
      </c>
      <c r="D72" s="14" t="s">
        <v>346</v>
      </c>
      <c r="E72" s="10">
        <v>16</v>
      </c>
      <c r="F72" s="13" t="s">
        <v>13</v>
      </c>
      <c r="G72" s="13" t="s">
        <v>74</v>
      </c>
      <c r="H72" s="13" t="s">
        <v>347</v>
      </c>
      <c r="I72" s="13" t="s">
        <v>39</v>
      </c>
      <c r="J72" s="13" t="s">
        <v>348</v>
      </c>
      <c r="K72" s="3" t="s">
        <v>14</v>
      </c>
    </row>
    <row r="73" s="2" customFormat="1">
      <c r="A73" s="1">
        <v>70</v>
      </c>
      <c r="B73" s="2" t="s">
        <v>349</v>
      </c>
      <c r="C73" s="13" t="s">
        <v>350</v>
      </c>
      <c r="D73" s="14" t="s">
        <v>351</v>
      </c>
      <c r="E73" s="10">
        <v>17</v>
      </c>
      <c r="F73" s="13" t="s">
        <v>13</v>
      </c>
      <c r="G73" s="13" t="s">
        <v>80</v>
      </c>
      <c r="H73" s="13" t="s">
        <v>352</v>
      </c>
      <c r="I73" s="13" t="s">
        <v>39</v>
      </c>
      <c r="J73" s="13" t="s">
        <v>353</v>
      </c>
      <c r="K73" s="3" t="s">
        <v>29</v>
      </c>
    </row>
    <row r="74" s="2" customFormat="1">
      <c r="A74" s="1">
        <v>71</v>
      </c>
      <c r="B74" s="2" t="s">
        <v>354</v>
      </c>
      <c r="C74" s="13" t="s">
        <v>355</v>
      </c>
      <c r="D74" s="14" t="s">
        <v>356</v>
      </c>
      <c r="E74" s="10">
        <v>16</v>
      </c>
      <c r="F74" s="13" t="s">
        <v>13</v>
      </c>
      <c r="G74" s="16">
        <v>45334</v>
      </c>
      <c r="H74" s="13" t="s">
        <v>357</v>
      </c>
      <c r="I74" s="13" t="s">
        <v>39</v>
      </c>
      <c r="J74" s="13" t="s">
        <v>358</v>
      </c>
      <c r="K74" s="3" t="s">
        <v>29</v>
      </c>
    </row>
    <row r="75" s="2" customFormat="1">
      <c r="A75" s="1">
        <v>72</v>
      </c>
      <c r="B75" s="2" t="s">
        <v>359</v>
      </c>
      <c r="C75" s="13" t="s">
        <v>360</v>
      </c>
      <c r="D75" s="14" t="s">
        <v>361</v>
      </c>
      <c r="E75" s="10">
        <v>15</v>
      </c>
      <c r="F75" s="13" t="s">
        <v>13</v>
      </c>
      <c r="G75" s="13" t="s">
        <v>140</v>
      </c>
      <c r="H75" s="13" t="s">
        <v>362</v>
      </c>
      <c r="I75" s="13" t="s">
        <v>39</v>
      </c>
      <c r="J75" s="13" t="s">
        <v>363</v>
      </c>
      <c r="K75" s="3" t="s">
        <v>14</v>
      </c>
    </row>
    <row r="76" s="2" customFormat="1">
      <c r="A76" s="1">
        <v>73</v>
      </c>
      <c r="B76" s="2" t="s">
        <v>364</v>
      </c>
      <c r="C76" s="13" t="s">
        <v>365</v>
      </c>
      <c r="D76" s="14" t="s">
        <v>366</v>
      </c>
      <c r="E76" s="10">
        <v>15</v>
      </c>
      <c r="F76" s="13" t="s">
        <v>13</v>
      </c>
      <c r="G76" s="13" t="s">
        <v>74</v>
      </c>
      <c r="H76" s="13" t="s">
        <v>367</v>
      </c>
      <c r="I76" s="13" t="s">
        <v>39</v>
      </c>
      <c r="J76" s="13" t="s">
        <v>368</v>
      </c>
      <c r="K76" s="3" t="s">
        <v>29</v>
      </c>
    </row>
    <row r="77" s="2" customFormat="1">
      <c r="A77" s="1">
        <v>74</v>
      </c>
      <c r="B77" s="2" t="s">
        <v>369</v>
      </c>
      <c r="C77" s="13" t="s">
        <v>370</v>
      </c>
      <c r="D77" s="14" t="s">
        <v>371</v>
      </c>
      <c r="E77" s="10">
        <v>15</v>
      </c>
      <c r="F77" s="13" t="s">
        <v>13</v>
      </c>
      <c r="G77" s="13" t="s">
        <v>80</v>
      </c>
      <c r="H77" s="13" t="s">
        <v>372</v>
      </c>
      <c r="I77" s="13" t="s">
        <v>39</v>
      </c>
      <c r="J77" s="13" t="s">
        <v>126</v>
      </c>
      <c r="K77" s="3" t="s">
        <v>14</v>
      </c>
    </row>
    <row r="78" s="2" customFormat="1">
      <c r="A78" s="1">
        <v>75</v>
      </c>
      <c r="B78" s="2" t="s">
        <v>373</v>
      </c>
      <c r="C78" s="13" t="s">
        <v>374</v>
      </c>
      <c r="D78" s="14" t="s">
        <v>375</v>
      </c>
      <c r="E78" s="10">
        <v>15</v>
      </c>
      <c r="F78" s="13" t="s">
        <v>13</v>
      </c>
      <c r="G78" s="16">
        <v>45334</v>
      </c>
      <c r="H78" s="13" t="s">
        <v>376</v>
      </c>
      <c r="I78" s="13" t="s">
        <v>39</v>
      </c>
      <c r="J78" s="13" t="s">
        <v>377</v>
      </c>
      <c r="K78" s="3" t="s">
        <v>29</v>
      </c>
    </row>
    <row r="79" s="2" customFormat="1">
      <c r="A79" s="1">
        <v>76</v>
      </c>
      <c r="B79" s="2" t="s">
        <v>378</v>
      </c>
      <c r="C79" s="13" t="s">
        <v>379</v>
      </c>
      <c r="D79" s="14" t="s">
        <v>380</v>
      </c>
      <c r="E79" s="10">
        <v>15</v>
      </c>
      <c r="F79" s="13" t="s">
        <v>13</v>
      </c>
      <c r="G79" s="13" t="s">
        <v>135</v>
      </c>
      <c r="H79" s="13" t="s">
        <v>381</v>
      </c>
      <c r="I79" s="13" t="s">
        <v>39</v>
      </c>
      <c r="J79" s="13" t="s">
        <v>382</v>
      </c>
      <c r="K79" s="3" t="s">
        <v>29</v>
      </c>
    </row>
    <row r="80" s="2" customFormat="1">
      <c r="A80" s="1">
        <v>77</v>
      </c>
      <c r="B80" s="2" t="s">
        <v>383</v>
      </c>
      <c r="C80" s="13" t="s">
        <v>384</v>
      </c>
      <c r="D80" s="14" t="s">
        <v>385</v>
      </c>
      <c r="E80" s="10">
        <v>16</v>
      </c>
      <c r="F80" s="13" t="s">
        <v>13</v>
      </c>
      <c r="G80" s="13" t="s">
        <v>74</v>
      </c>
      <c r="H80" s="13" t="s">
        <v>386</v>
      </c>
      <c r="I80" s="13" t="s">
        <v>39</v>
      </c>
      <c r="J80" s="13" t="s">
        <v>387</v>
      </c>
      <c r="K80" s="3" t="s">
        <v>388</v>
      </c>
    </row>
    <row r="81" s="2" customFormat="1">
      <c r="A81" s="1">
        <v>78</v>
      </c>
      <c r="B81" s="2" t="s">
        <v>389</v>
      </c>
      <c r="C81" s="13" t="s">
        <v>390</v>
      </c>
      <c r="D81" s="14" t="s">
        <v>391</v>
      </c>
      <c r="E81" s="10">
        <v>17</v>
      </c>
      <c r="F81" s="13" t="s">
        <v>13</v>
      </c>
      <c r="G81" s="13" t="s">
        <v>135</v>
      </c>
      <c r="H81" s="13" t="s">
        <v>392</v>
      </c>
      <c r="I81" s="13" t="s">
        <v>39</v>
      </c>
      <c r="J81" s="13" t="s">
        <v>382</v>
      </c>
      <c r="K81" s="3" t="s">
        <v>14</v>
      </c>
    </row>
    <row r="82" s="2" customFormat="1">
      <c r="A82" s="1">
        <v>79</v>
      </c>
      <c r="B82" s="2" t="s">
        <v>393</v>
      </c>
      <c r="C82" s="13" t="s">
        <v>394</v>
      </c>
      <c r="D82" s="14" t="s">
        <v>395</v>
      </c>
      <c r="E82" s="10">
        <v>14</v>
      </c>
      <c r="F82" s="13" t="s">
        <v>13</v>
      </c>
      <c r="G82" s="13" t="s">
        <v>80</v>
      </c>
      <c r="H82" s="13" t="s">
        <v>396</v>
      </c>
      <c r="I82" s="13" t="s">
        <v>39</v>
      </c>
      <c r="J82" s="13" t="s">
        <v>397</v>
      </c>
      <c r="K82" s="3" t="s">
        <v>14</v>
      </c>
    </row>
    <row r="83" s="2" customFormat="1">
      <c r="A83" s="1">
        <v>80</v>
      </c>
      <c r="B83" s="2" t="s">
        <v>99</v>
      </c>
      <c r="C83" s="13" t="s">
        <v>398</v>
      </c>
      <c r="D83" s="14" t="s">
        <v>399</v>
      </c>
      <c r="E83" s="10">
        <v>15</v>
      </c>
      <c r="F83" s="13" t="s">
        <v>13</v>
      </c>
      <c r="G83" s="13" t="s">
        <v>80</v>
      </c>
      <c r="H83" s="13" t="s">
        <v>400</v>
      </c>
      <c r="I83" s="13" t="s">
        <v>39</v>
      </c>
      <c r="J83" s="13" t="s">
        <v>401</v>
      </c>
      <c r="K83" s="3"/>
    </row>
    <row r="84" s="2" customFormat="1">
      <c r="A84" s="1">
        <v>81</v>
      </c>
      <c r="B84" s="2" t="s">
        <v>99</v>
      </c>
      <c r="C84" s="13" t="s">
        <v>402</v>
      </c>
      <c r="D84" s="14" t="s">
        <v>403</v>
      </c>
      <c r="E84" s="10">
        <v>11</v>
      </c>
      <c r="F84" s="13" t="s">
        <v>13</v>
      </c>
      <c r="G84" s="13" t="s">
        <v>37</v>
      </c>
      <c r="H84" s="13" t="s">
        <v>404</v>
      </c>
      <c r="I84" s="13" t="s">
        <v>115</v>
      </c>
      <c r="J84" s="13" t="s">
        <v>405</v>
      </c>
      <c r="K84" s="3"/>
    </row>
    <row r="85" s="2" customFormat="1">
      <c r="A85" s="1">
        <v>82</v>
      </c>
      <c r="B85" s="2" t="s">
        <v>406</v>
      </c>
      <c r="C85" s="13" t="s">
        <v>407</v>
      </c>
      <c r="D85" s="14" t="s">
        <v>408</v>
      </c>
      <c r="E85" s="10">
        <v>16</v>
      </c>
      <c r="F85" s="13" t="s">
        <v>13</v>
      </c>
      <c r="G85" s="13" t="s">
        <v>80</v>
      </c>
      <c r="H85" s="13" t="s">
        <v>409</v>
      </c>
      <c r="I85" s="13" t="s">
        <v>39</v>
      </c>
      <c r="J85" s="13" t="s">
        <v>410</v>
      </c>
      <c r="K85" s="3" t="s">
        <v>411</v>
      </c>
    </row>
    <row r="86" s="2" customFormat="1">
      <c r="A86" s="1">
        <v>83</v>
      </c>
      <c r="B86" s="2" t="s">
        <v>99</v>
      </c>
      <c r="C86" s="13" t="s">
        <v>412</v>
      </c>
      <c r="D86" s="14" t="s">
        <v>413</v>
      </c>
      <c r="E86" s="10">
        <v>14</v>
      </c>
      <c r="F86" s="13" t="s">
        <v>13</v>
      </c>
      <c r="G86" s="13" t="s">
        <v>80</v>
      </c>
      <c r="H86" s="13" t="s">
        <v>414</v>
      </c>
      <c r="I86" s="13" t="s">
        <v>39</v>
      </c>
      <c r="J86" s="13" t="s">
        <v>415</v>
      </c>
      <c r="K86" s="3"/>
    </row>
    <row r="87" s="2" customFormat="1">
      <c r="A87" s="1">
        <v>84</v>
      </c>
      <c r="B87" s="2" t="s">
        <v>416</v>
      </c>
      <c r="C87" s="13" t="s">
        <v>417</v>
      </c>
      <c r="D87" s="14" t="s">
        <v>418</v>
      </c>
      <c r="E87" s="10">
        <v>16</v>
      </c>
      <c r="F87" s="13" t="s">
        <v>13</v>
      </c>
      <c r="G87" s="13" t="s">
        <v>74</v>
      </c>
      <c r="H87" s="13" t="s">
        <v>419</v>
      </c>
      <c r="I87" s="13" t="s">
        <v>39</v>
      </c>
      <c r="J87" s="13" t="s">
        <v>368</v>
      </c>
      <c r="K87" s="3" t="s">
        <v>14</v>
      </c>
    </row>
    <row r="88" s="2" customFormat="1">
      <c r="A88" s="1">
        <v>85</v>
      </c>
      <c r="B88" s="2" t="s">
        <v>420</v>
      </c>
      <c r="C88" s="13" t="s">
        <v>421</v>
      </c>
      <c r="D88" s="14" t="s">
        <v>422</v>
      </c>
      <c r="E88" s="10">
        <v>12</v>
      </c>
      <c r="F88" s="13" t="s">
        <v>13</v>
      </c>
      <c r="G88" s="13" t="s">
        <v>135</v>
      </c>
      <c r="H88" s="13" t="s">
        <v>423</v>
      </c>
      <c r="I88" s="13" t="s">
        <v>39</v>
      </c>
      <c r="J88" s="13" t="s">
        <v>179</v>
      </c>
      <c r="K88" s="3" t="s">
        <v>14</v>
      </c>
    </row>
    <row r="89" s="2" customFormat="1">
      <c r="A89" s="1">
        <v>86</v>
      </c>
      <c r="B89" s="2" t="s">
        <v>99</v>
      </c>
      <c r="C89" s="13" t="s">
        <v>424</v>
      </c>
      <c r="D89" s="14" t="s">
        <v>425</v>
      </c>
      <c r="E89" s="10">
        <v>15</v>
      </c>
      <c r="F89" s="13" t="s">
        <v>13</v>
      </c>
      <c r="G89" s="13" t="s">
        <v>135</v>
      </c>
      <c r="H89" s="13" t="s">
        <v>426</v>
      </c>
      <c r="I89" s="13" t="s">
        <v>39</v>
      </c>
      <c r="J89" s="13" t="s">
        <v>427</v>
      </c>
      <c r="K89" s="3"/>
    </row>
    <row r="90" s="15" customFormat="1">
      <c r="A90" s="1">
        <v>87</v>
      </c>
      <c r="B90" s="2" t="s">
        <v>428</v>
      </c>
      <c r="C90" s="13" t="s">
        <v>429</v>
      </c>
      <c r="D90" s="14" t="s">
        <v>430</v>
      </c>
      <c r="E90" s="10">
        <v>15</v>
      </c>
      <c r="F90" s="13" t="s">
        <v>13</v>
      </c>
      <c r="G90" s="13" t="s">
        <v>80</v>
      </c>
      <c r="H90" s="13" t="s">
        <v>431</v>
      </c>
      <c r="I90" s="13" t="s">
        <v>39</v>
      </c>
      <c r="J90" s="13" t="s">
        <v>432</v>
      </c>
      <c r="K90" s="3" t="s">
        <v>29</v>
      </c>
    </row>
    <row r="91" s="2" customFormat="1">
      <c r="A91" s="1">
        <v>88</v>
      </c>
      <c r="B91" s="2" t="s">
        <v>433</v>
      </c>
      <c r="C91" s="13" t="s">
        <v>434</v>
      </c>
      <c r="D91" s="14" t="s">
        <v>435</v>
      </c>
      <c r="E91" s="10">
        <v>15</v>
      </c>
      <c r="F91" s="13" t="s">
        <v>13</v>
      </c>
      <c r="G91" s="16">
        <v>45334</v>
      </c>
      <c r="H91" s="13" t="s">
        <v>436</v>
      </c>
      <c r="I91" s="13" t="s">
        <v>39</v>
      </c>
      <c r="J91" s="13" t="s">
        <v>339</v>
      </c>
      <c r="K91" s="3" t="s">
        <v>29</v>
      </c>
    </row>
    <row r="92" s="2" customFormat="1">
      <c r="A92" s="1">
        <v>89</v>
      </c>
      <c r="B92" s="2" t="s">
        <v>437</v>
      </c>
      <c r="C92" s="13" t="s">
        <v>438</v>
      </c>
      <c r="D92" s="14" t="s">
        <v>439</v>
      </c>
      <c r="E92" s="10">
        <v>14</v>
      </c>
      <c r="F92" s="13" t="s">
        <v>13</v>
      </c>
      <c r="G92" s="13" t="s">
        <v>80</v>
      </c>
      <c r="H92" s="13" t="s">
        <v>440</v>
      </c>
      <c r="I92" s="13" t="s">
        <v>39</v>
      </c>
      <c r="J92" s="13" t="s">
        <v>441</v>
      </c>
      <c r="K92" s="3" t="s">
        <v>14</v>
      </c>
    </row>
    <row r="93" s="15" customFormat="1">
      <c r="A93" s="1">
        <v>90</v>
      </c>
      <c r="B93" s="2" t="s">
        <v>442</v>
      </c>
      <c r="C93" s="13" t="s">
        <v>443</v>
      </c>
      <c r="D93" s="14" t="s">
        <v>444</v>
      </c>
      <c r="E93" s="10">
        <v>17</v>
      </c>
      <c r="F93" s="13" t="s">
        <v>13</v>
      </c>
      <c r="G93" s="13" t="s">
        <v>80</v>
      </c>
      <c r="H93" s="13" t="s">
        <v>445</v>
      </c>
      <c r="I93" s="13" t="s">
        <v>39</v>
      </c>
      <c r="J93" s="13" t="s">
        <v>446</v>
      </c>
      <c r="K93" s="3" t="s">
        <v>14</v>
      </c>
    </row>
    <row r="94" s="15" customFormat="1">
      <c r="A94" s="1">
        <v>91</v>
      </c>
      <c r="B94" s="2" t="s">
        <v>447</v>
      </c>
      <c r="C94" s="13" t="s">
        <v>448</v>
      </c>
      <c r="D94" s="14" t="s">
        <v>449</v>
      </c>
      <c r="E94" s="10">
        <v>13</v>
      </c>
      <c r="F94" s="13" t="s">
        <v>13</v>
      </c>
      <c r="G94" s="13" t="s">
        <v>135</v>
      </c>
      <c r="H94" s="13" t="s">
        <v>450</v>
      </c>
      <c r="I94" s="13" t="s">
        <v>39</v>
      </c>
      <c r="J94" s="13" t="s">
        <v>451</v>
      </c>
      <c r="K94" s="3" t="s">
        <v>411</v>
      </c>
    </row>
    <row r="95" s="2" customFormat="1">
      <c r="A95" s="1">
        <v>92</v>
      </c>
      <c r="B95" s="2" t="s">
        <v>452</v>
      </c>
      <c r="C95" s="13" t="s">
        <v>453</v>
      </c>
      <c r="D95" s="14" t="s">
        <v>454</v>
      </c>
      <c r="E95" s="10">
        <v>15</v>
      </c>
      <c r="F95" s="13" t="s">
        <v>13</v>
      </c>
      <c r="G95" s="13" t="s">
        <v>37</v>
      </c>
      <c r="H95" s="13" t="s">
        <v>455</v>
      </c>
      <c r="I95" s="13" t="s">
        <v>115</v>
      </c>
      <c r="J95" s="13" t="s">
        <v>456</v>
      </c>
      <c r="K95" s="3" t="s">
        <v>457</v>
      </c>
    </row>
    <row r="96" s="2" customFormat="1">
      <c r="A96" s="1">
        <v>93</v>
      </c>
      <c r="B96" s="2" t="s">
        <v>458</v>
      </c>
      <c r="C96" s="13" t="s">
        <v>459</v>
      </c>
      <c r="D96" s="14" t="s">
        <v>460</v>
      </c>
      <c r="E96" s="10">
        <v>23</v>
      </c>
      <c r="F96" s="13" t="s">
        <v>13</v>
      </c>
      <c r="G96" s="13" t="s">
        <v>91</v>
      </c>
      <c r="H96" s="13" t="s">
        <v>461</v>
      </c>
      <c r="I96" s="13" t="s">
        <v>39</v>
      </c>
      <c r="J96" s="13" t="s">
        <v>462</v>
      </c>
      <c r="K96" s="3" t="s">
        <v>411</v>
      </c>
    </row>
    <row r="97" s="2" customFormat="1">
      <c r="A97" s="1">
        <v>94</v>
      </c>
      <c r="B97" s="2" t="s">
        <v>463</v>
      </c>
      <c r="C97" s="13" t="s">
        <v>464</v>
      </c>
      <c r="D97" s="14" t="s">
        <v>465</v>
      </c>
      <c r="E97" s="10">
        <v>19</v>
      </c>
      <c r="F97" s="13" t="s">
        <v>13</v>
      </c>
      <c r="G97" s="13" t="s">
        <v>91</v>
      </c>
      <c r="H97" s="13" t="s">
        <v>466</v>
      </c>
      <c r="I97" s="13" t="s">
        <v>39</v>
      </c>
      <c r="J97" s="13" t="s">
        <v>467</v>
      </c>
      <c r="K97" s="3" t="s">
        <v>457</v>
      </c>
    </row>
    <row r="98" s="15" customFormat="1">
      <c r="A98" s="1">
        <v>95</v>
      </c>
      <c r="B98" s="2" t="s">
        <v>468</v>
      </c>
      <c r="C98" s="13" t="s">
        <v>469</v>
      </c>
      <c r="D98" s="14" t="s">
        <v>470</v>
      </c>
      <c r="E98" s="10">
        <v>10</v>
      </c>
      <c r="F98" s="13" t="s">
        <v>13</v>
      </c>
      <c r="G98" s="13" t="s">
        <v>135</v>
      </c>
      <c r="H98" s="13" t="s">
        <v>471</v>
      </c>
      <c r="I98" s="13" t="s">
        <v>39</v>
      </c>
      <c r="J98" s="13" t="s">
        <v>472</v>
      </c>
      <c r="K98" s="3" t="s">
        <v>29</v>
      </c>
    </row>
    <row r="99" s="15" customFormat="1">
      <c r="A99" s="1">
        <v>96</v>
      </c>
      <c r="B99" s="2" t="s">
        <v>99</v>
      </c>
      <c r="C99" s="13" t="s">
        <v>473</v>
      </c>
      <c r="D99" s="14" t="s">
        <v>474</v>
      </c>
      <c r="E99" s="10">
        <v>16</v>
      </c>
      <c r="F99" s="13" t="s">
        <v>13</v>
      </c>
      <c r="G99" s="13" t="s">
        <v>135</v>
      </c>
      <c r="H99" s="13" t="s">
        <v>475</v>
      </c>
      <c r="I99" s="13" t="s">
        <v>39</v>
      </c>
      <c r="J99" s="13" t="s">
        <v>330</v>
      </c>
      <c r="K99" s="3"/>
    </row>
    <row r="100" s="15" customFormat="1">
      <c r="A100" s="1">
        <v>97</v>
      </c>
      <c r="B100" s="2" t="s">
        <v>476</v>
      </c>
      <c r="C100" s="13" t="s">
        <v>477</v>
      </c>
      <c r="D100" s="14" t="s">
        <v>478</v>
      </c>
      <c r="E100" s="10">
        <v>13</v>
      </c>
      <c r="F100" s="13" t="s">
        <v>13</v>
      </c>
      <c r="G100" s="13" t="s">
        <v>80</v>
      </c>
      <c r="H100" s="13" t="s">
        <v>479</v>
      </c>
      <c r="I100" s="13" t="s">
        <v>39</v>
      </c>
      <c r="J100" s="13" t="s">
        <v>480</v>
      </c>
      <c r="K100" s="3" t="s">
        <v>388</v>
      </c>
    </row>
    <row r="101" s="2" customFormat="1">
      <c r="A101" s="1">
        <v>98</v>
      </c>
      <c r="B101" s="2" t="s">
        <v>99</v>
      </c>
      <c r="C101" s="13" t="s">
        <v>481</v>
      </c>
      <c r="D101" s="14" t="s">
        <v>482</v>
      </c>
      <c r="E101" s="10">
        <v>16</v>
      </c>
      <c r="F101" s="13" t="s">
        <v>13</v>
      </c>
      <c r="G101" s="13" t="s">
        <v>135</v>
      </c>
      <c r="H101" s="13" t="s">
        <v>483</v>
      </c>
      <c r="I101" s="13" t="s">
        <v>39</v>
      </c>
      <c r="J101" s="13" t="s">
        <v>484</v>
      </c>
      <c r="K101" s="3"/>
    </row>
    <row r="102" s="2" customFormat="1">
      <c r="A102" s="17">
        <v>99</v>
      </c>
      <c r="B102" s="14" t="s">
        <v>485</v>
      </c>
      <c r="C102" s="13" t="s">
        <v>486</v>
      </c>
      <c r="D102" s="14" t="s">
        <v>487</v>
      </c>
      <c r="E102" s="13">
        <v>18</v>
      </c>
      <c r="F102" s="13" t="s">
        <v>13</v>
      </c>
      <c r="G102" s="13" t="s">
        <v>140</v>
      </c>
      <c r="H102" s="13" t="s">
        <v>488</v>
      </c>
      <c r="I102" s="13" t="s">
        <v>39</v>
      </c>
      <c r="J102" s="13" t="s">
        <v>489</v>
      </c>
      <c r="K102" s="3" t="s">
        <v>14</v>
      </c>
    </row>
    <row r="103" s="15" customFormat="1">
      <c r="A103" s="17">
        <v>100</v>
      </c>
      <c r="B103" s="14" t="s">
        <v>490</v>
      </c>
      <c r="C103" s="13" t="s">
        <v>491</v>
      </c>
      <c r="D103" s="14" t="s">
        <v>492</v>
      </c>
      <c r="E103" s="13">
        <v>10</v>
      </c>
      <c r="F103" s="13" t="s">
        <v>13</v>
      </c>
      <c r="G103" s="13" t="s">
        <v>135</v>
      </c>
      <c r="H103" s="13" t="s">
        <v>493</v>
      </c>
      <c r="I103" s="13" t="s">
        <v>39</v>
      </c>
      <c r="J103" s="13" t="s">
        <v>494</v>
      </c>
      <c r="K103" s="3" t="s">
        <v>14</v>
      </c>
    </row>
    <row r="104" s="2" customFormat="1">
      <c r="A104" s="17">
        <v>101</v>
      </c>
      <c r="B104" s="14" t="s">
        <v>495</v>
      </c>
      <c r="C104" s="13" t="s">
        <v>496</v>
      </c>
      <c r="D104" s="14" t="s">
        <v>497</v>
      </c>
      <c r="E104" s="13">
        <v>17</v>
      </c>
      <c r="F104" s="13" t="s">
        <v>13</v>
      </c>
      <c r="G104" s="13" t="s">
        <v>91</v>
      </c>
      <c r="H104" s="13" t="s">
        <v>498</v>
      </c>
      <c r="I104" s="13" t="s">
        <v>39</v>
      </c>
      <c r="J104" s="13" t="s">
        <v>467</v>
      </c>
      <c r="K104" s="3" t="s">
        <v>29</v>
      </c>
    </row>
    <row r="105" s="15" customFormat="1">
      <c r="A105" s="1">
        <v>102</v>
      </c>
      <c r="B105" s="2" t="s">
        <v>499</v>
      </c>
      <c r="C105" s="13" t="s">
        <v>500</v>
      </c>
      <c r="D105" s="14" t="s">
        <v>501</v>
      </c>
      <c r="E105" s="10">
        <v>17</v>
      </c>
      <c r="F105" s="13" t="s">
        <v>13</v>
      </c>
      <c r="G105" s="13" t="s">
        <v>80</v>
      </c>
      <c r="H105" s="13" t="s">
        <v>502</v>
      </c>
      <c r="I105" s="13" t="s">
        <v>39</v>
      </c>
      <c r="J105" s="13" t="s">
        <v>503</v>
      </c>
      <c r="K105" s="3" t="s">
        <v>29</v>
      </c>
    </row>
    <row r="106" s="2" customFormat="1">
      <c r="A106" s="1">
        <v>103</v>
      </c>
      <c r="B106" s="2" t="s">
        <v>504</v>
      </c>
      <c r="C106" s="13" t="s">
        <v>505</v>
      </c>
      <c r="D106" s="14" t="s">
        <v>506</v>
      </c>
      <c r="E106" s="10">
        <v>14</v>
      </c>
      <c r="F106" s="13" t="s">
        <v>13</v>
      </c>
      <c r="G106" s="13" t="s">
        <v>80</v>
      </c>
      <c r="H106" s="13" t="s">
        <v>507</v>
      </c>
      <c r="I106" s="13" t="s">
        <v>39</v>
      </c>
      <c r="J106" s="13" t="s">
        <v>508</v>
      </c>
      <c r="K106" s="3" t="s">
        <v>411</v>
      </c>
    </row>
    <row r="107" s="2" customFormat="1">
      <c r="A107" s="1">
        <v>104</v>
      </c>
      <c r="B107" s="2" t="s">
        <v>509</v>
      </c>
      <c r="C107" s="13" t="s">
        <v>510</v>
      </c>
      <c r="D107" s="14" t="s">
        <v>511</v>
      </c>
      <c r="E107" s="10">
        <v>11</v>
      </c>
      <c r="F107" s="13" t="s">
        <v>13</v>
      </c>
      <c r="G107" s="13" t="s">
        <v>80</v>
      </c>
      <c r="H107" s="13" t="s">
        <v>512</v>
      </c>
      <c r="I107" s="13" t="s">
        <v>39</v>
      </c>
      <c r="J107" s="13" t="s">
        <v>513</v>
      </c>
      <c r="K107" s="3" t="s">
        <v>14</v>
      </c>
    </row>
    <row r="108" s="2" customFormat="1">
      <c r="A108" s="1">
        <v>105</v>
      </c>
      <c r="B108" s="2" t="s">
        <v>99</v>
      </c>
      <c r="C108" s="13" t="s">
        <v>514</v>
      </c>
      <c r="D108" s="14" t="s">
        <v>515</v>
      </c>
      <c r="E108" s="10">
        <v>9</v>
      </c>
      <c r="F108" s="13" t="s">
        <v>13</v>
      </c>
      <c r="G108" s="13" t="s">
        <v>135</v>
      </c>
      <c r="H108" s="13" t="s">
        <v>516</v>
      </c>
      <c r="I108" s="13" t="s">
        <v>39</v>
      </c>
      <c r="J108" s="13" t="s">
        <v>517</v>
      </c>
      <c r="K108" s="3"/>
    </row>
    <row r="109" s="15" customFormat="1">
      <c r="A109" s="1">
        <v>106</v>
      </c>
      <c r="B109" s="2" t="s">
        <v>518</v>
      </c>
      <c r="C109" s="13" t="s">
        <v>519</v>
      </c>
      <c r="D109" s="14" t="s">
        <v>520</v>
      </c>
      <c r="E109" s="10">
        <v>12</v>
      </c>
      <c r="F109" s="13" t="s">
        <v>13</v>
      </c>
      <c r="G109" s="13" t="s">
        <v>135</v>
      </c>
      <c r="H109" s="13" t="s">
        <v>521</v>
      </c>
      <c r="I109" s="13" t="s">
        <v>39</v>
      </c>
      <c r="J109" s="13" t="s">
        <v>522</v>
      </c>
      <c r="K109" s="3" t="s">
        <v>29</v>
      </c>
    </row>
    <row r="110" s="2" customFormat="1">
      <c r="A110" s="1">
        <v>107</v>
      </c>
      <c r="B110" s="2" t="s">
        <v>99</v>
      </c>
      <c r="C110" s="13" t="s">
        <v>523</v>
      </c>
      <c r="D110" s="14" t="s">
        <v>524</v>
      </c>
      <c r="E110" s="10">
        <v>12</v>
      </c>
      <c r="F110" s="13" t="s">
        <v>13</v>
      </c>
      <c r="G110" s="13" t="s">
        <v>74</v>
      </c>
      <c r="H110" s="13" t="s">
        <v>525</v>
      </c>
      <c r="I110" s="13" t="s">
        <v>39</v>
      </c>
      <c r="J110" s="13" t="s">
        <v>526</v>
      </c>
      <c r="K110" s="3"/>
    </row>
    <row r="111" s="2" customFormat="1">
      <c r="A111" s="1">
        <v>108</v>
      </c>
      <c r="B111" s="2" t="s">
        <v>527</v>
      </c>
      <c r="C111" s="13" t="s">
        <v>528</v>
      </c>
      <c r="D111" s="14" t="s">
        <v>529</v>
      </c>
      <c r="E111" s="10">
        <v>15</v>
      </c>
      <c r="F111" s="13" t="s">
        <v>13</v>
      </c>
      <c r="G111" s="13" t="s">
        <v>530</v>
      </c>
      <c r="H111" s="13" t="s">
        <v>531</v>
      </c>
      <c r="I111" s="13" t="s">
        <v>39</v>
      </c>
      <c r="J111" s="13" t="s">
        <v>532</v>
      </c>
      <c r="K111" s="3" t="s">
        <v>14</v>
      </c>
    </row>
    <row r="112" s="2" customFormat="1">
      <c r="A112" s="1">
        <v>109</v>
      </c>
      <c r="B112" s="2" t="s">
        <v>99</v>
      </c>
      <c r="C112" s="13" t="s">
        <v>533</v>
      </c>
      <c r="D112" s="14" t="s">
        <v>534</v>
      </c>
      <c r="E112" s="10">
        <v>15</v>
      </c>
      <c r="F112" s="13" t="s">
        <v>13</v>
      </c>
      <c r="G112" s="13" t="s">
        <v>80</v>
      </c>
      <c r="H112" s="13" t="s">
        <v>535</v>
      </c>
      <c r="I112" s="13" t="s">
        <v>39</v>
      </c>
      <c r="J112" s="13" t="s">
        <v>536</v>
      </c>
      <c r="K112" s="3"/>
    </row>
    <row r="113" s="15" customFormat="1">
      <c r="A113" s="1">
        <v>110</v>
      </c>
      <c r="B113" s="2" t="s">
        <v>537</v>
      </c>
      <c r="C113" s="13" t="s">
        <v>538</v>
      </c>
      <c r="D113" s="14" t="s">
        <v>539</v>
      </c>
      <c r="E113" s="10">
        <v>14</v>
      </c>
      <c r="F113" s="13" t="s">
        <v>13</v>
      </c>
      <c r="G113" s="13" t="s">
        <v>80</v>
      </c>
      <c r="H113" s="13" t="s">
        <v>540</v>
      </c>
      <c r="I113" s="13" t="s">
        <v>39</v>
      </c>
      <c r="J113" s="13" t="s">
        <v>480</v>
      </c>
      <c r="K113" s="3" t="s">
        <v>14</v>
      </c>
    </row>
    <row r="114" s="2" customFormat="1">
      <c r="A114" s="1">
        <v>111</v>
      </c>
      <c r="B114" s="2" t="s">
        <v>541</v>
      </c>
      <c r="C114" s="13" t="s">
        <v>542</v>
      </c>
      <c r="D114" s="14" t="s">
        <v>543</v>
      </c>
      <c r="E114" s="10">
        <v>16</v>
      </c>
      <c r="F114" s="13" t="s">
        <v>13</v>
      </c>
      <c r="G114" s="13" t="s">
        <v>80</v>
      </c>
      <c r="H114" s="13" t="s">
        <v>544</v>
      </c>
      <c r="I114" s="13" t="s">
        <v>39</v>
      </c>
      <c r="J114" s="13" t="s">
        <v>545</v>
      </c>
      <c r="K114" s="3" t="s">
        <v>29</v>
      </c>
    </row>
    <row r="115" s="15" customFormat="1">
      <c r="A115" s="1">
        <v>112</v>
      </c>
      <c r="B115" s="14" t="s">
        <v>546</v>
      </c>
      <c r="C115" s="13" t="s">
        <v>547</v>
      </c>
      <c r="D115" s="14" t="s">
        <v>548</v>
      </c>
      <c r="E115" s="10">
        <v>16</v>
      </c>
      <c r="F115" s="13" t="s">
        <v>13</v>
      </c>
      <c r="G115" s="13" t="s">
        <v>80</v>
      </c>
      <c r="H115" s="13" t="s">
        <v>549</v>
      </c>
      <c r="I115" s="13" t="s">
        <v>39</v>
      </c>
      <c r="J115" s="13" t="s">
        <v>550</v>
      </c>
      <c r="K115" s="13" t="s">
        <v>551</v>
      </c>
    </row>
    <row r="116" s="2" customFormat="1">
      <c r="A116" s="1">
        <v>113</v>
      </c>
      <c r="B116" s="2" t="s">
        <v>552</v>
      </c>
      <c r="C116" s="13" t="s">
        <v>553</v>
      </c>
      <c r="D116" s="14" t="s">
        <v>554</v>
      </c>
      <c r="E116" s="10">
        <v>13</v>
      </c>
      <c r="F116" s="13" t="s">
        <v>13</v>
      </c>
      <c r="G116" s="16">
        <v>45605</v>
      </c>
      <c r="H116" s="13" t="s">
        <v>555</v>
      </c>
      <c r="I116" s="13" t="s">
        <v>39</v>
      </c>
      <c r="J116" s="13" t="s">
        <v>556</v>
      </c>
      <c r="K116" s="3" t="s">
        <v>29</v>
      </c>
    </row>
    <row r="117" s="2" customFormat="1">
      <c r="A117" s="1">
        <v>114</v>
      </c>
      <c r="B117" s="2" t="s">
        <v>557</v>
      </c>
      <c r="C117" s="13" t="s">
        <v>558</v>
      </c>
      <c r="D117" s="14" t="s">
        <v>559</v>
      </c>
      <c r="E117" s="10">
        <v>23</v>
      </c>
      <c r="F117" s="13" t="s">
        <v>13</v>
      </c>
      <c r="G117" s="13" t="s">
        <v>560</v>
      </c>
      <c r="H117" s="13" t="s">
        <v>561</v>
      </c>
      <c r="I117" s="13" t="s">
        <v>562</v>
      </c>
      <c r="J117" s="13" t="s">
        <v>563</v>
      </c>
      <c r="K117" s="3" t="s">
        <v>14</v>
      </c>
    </row>
    <row r="118" s="15" customFormat="1">
      <c r="A118" s="1">
        <v>115</v>
      </c>
      <c r="B118" s="2" t="s">
        <v>564</v>
      </c>
      <c r="C118" s="13" t="s">
        <v>565</v>
      </c>
      <c r="D118" s="14" t="s">
        <v>566</v>
      </c>
      <c r="E118" s="10">
        <v>14</v>
      </c>
      <c r="F118" s="13" t="s">
        <v>13</v>
      </c>
      <c r="G118" s="13" t="s">
        <v>135</v>
      </c>
      <c r="H118" s="13" t="s">
        <v>567</v>
      </c>
      <c r="I118" s="13" t="s">
        <v>39</v>
      </c>
      <c r="J118" s="13" t="s">
        <v>204</v>
      </c>
      <c r="K118" s="3" t="s">
        <v>14</v>
      </c>
    </row>
    <row r="119" s="2" customFormat="1">
      <c r="A119" s="1">
        <v>116</v>
      </c>
      <c r="B119" s="2" t="s">
        <v>568</v>
      </c>
      <c r="C119" s="13" t="s">
        <v>569</v>
      </c>
      <c r="D119" s="14" t="s">
        <v>570</v>
      </c>
      <c r="E119" s="10">
        <v>11</v>
      </c>
      <c r="F119" s="13" t="s">
        <v>13</v>
      </c>
      <c r="G119" s="13" t="s">
        <v>80</v>
      </c>
      <c r="H119" s="13" t="s">
        <v>571</v>
      </c>
      <c r="I119" s="13" t="s">
        <v>39</v>
      </c>
      <c r="J119" s="13" t="s">
        <v>572</v>
      </c>
      <c r="K119" s="3" t="s">
        <v>573</v>
      </c>
    </row>
    <row r="120" s="15" customFormat="1">
      <c r="A120" s="1">
        <v>117</v>
      </c>
      <c r="B120" s="14" t="s">
        <v>574</v>
      </c>
      <c r="C120" s="13" t="s">
        <v>575</v>
      </c>
      <c r="D120" s="14" t="s">
        <v>576</v>
      </c>
      <c r="E120" s="10">
        <v>13</v>
      </c>
      <c r="F120" s="13" t="s">
        <v>13</v>
      </c>
      <c r="G120" s="13" t="s">
        <v>80</v>
      </c>
      <c r="H120" s="13" t="s">
        <v>577</v>
      </c>
      <c r="I120" s="13" t="s">
        <v>39</v>
      </c>
      <c r="J120" s="13" t="s">
        <v>578</v>
      </c>
      <c r="K120" s="3" t="s">
        <v>411</v>
      </c>
    </row>
    <row r="121" s="2" customFormat="1">
      <c r="A121" s="1">
        <v>118</v>
      </c>
      <c r="B121" s="2" t="s">
        <v>579</v>
      </c>
      <c r="C121" s="13" t="s">
        <v>580</v>
      </c>
      <c r="D121" s="14" t="s">
        <v>581</v>
      </c>
      <c r="E121" s="10">
        <v>10</v>
      </c>
      <c r="F121" s="13" t="s">
        <v>13</v>
      </c>
      <c r="G121" s="13" t="s">
        <v>74</v>
      </c>
      <c r="H121" s="13" t="s">
        <v>582</v>
      </c>
      <c r="I121" s="13" t="s">
        <v>39</v>
      </c>
      <c r="J121" s="13" t="s">
        <v>583</v>
      </c>
      <c r="K121" s="3" t="s">
        <v>14</v>
      </c>
    </row>
    <row r="122" s="2" customFormat="1">
      <c r="A122" s="1">
        <v>119</v>
      </c>
      <c r="B122" s="2" t="s">
        <v>99</v>
      </c>
      <c r="C122" s="13" t="s">
        <v>584</v>
      </c>
      <c r="D122" s="14" t="s">
        <v>585</v>
      </c>
      <c r="E122" s="10">
        <v>13</v>
      </c>
      <c r="F122" s="13" t="s">
        <v>13</v>
      </c>
      <c r="G122" s="13" t="s">
        <v>37</v>
      </c>
      <c r="H122" s="13" t="s">
        <v>586</v>
      </c>
      <c r="I122" s="13" t="s">
        <v>115</v>
      </c>
      <c r="J122" s="13" t="s">
        <v>405</v>
      </c>
      <c r="K122" s="3"/>
    </row>
    <row r="123" s="2" customFormat="1">
      <c r="A123" s="1">
        <v>120</v>
      </c>
      <c r="B123" s="2" t="s">
        <v>587</v>
      </c>
      <c r="C123" s="13" t="s">
        <v>588</v>
      </c>
      <c r="D123" s="14" t="s">
        <v>589</v>
      </c>
      <c r="E123" s="10">
        <v>15</v>
      </c>
      <c r="F123" s="13" t="s">
        <v>13</v>
      </c>
      <c r="G123" s="13" t="s">
        <v>135</v>
      </c>
      <c r="H123" s="13" t="s">
        <v>590</v>
      </c>
      <c r="I123" s="13" t="s">
        <v>39</v>
      </c>
      <c r="J123" s="13" t="s">
        <v>591</v>
      </c>
      <c r="K123" s="3" t="s">
        <v>14</v>
      </c>
    </row>
    <row r="124" s="2" customFormat="1">
      <c r="A124" s="1">
        <v>121</v>
      </c>
      <c r="B124" s="2" t="s">
        <v>592</v>
      </c>
      <c r="C124" s="13" t="s">
        <v>593</v>
      </c>
      <c r="D124" s="14" t="s">
        <v>594</v>
      </c>
      <c r="E124" s="10">
        <v>12</v>
      </c>
      <c r="F124" s="13" t="s">
        <v>13</v>
      </c>
      <c r="G124" s="13" t="s">
        <v>74</v>
      </c>
      <c r="H124" s="13" t="s">
        <v>595</v>
      </c>
      <c r="I124" s="13" t="s">
        <v>39</v>
      </c>
      <c r="J124" s="13" t="s">
        <v>596</v>
      </c>
      <c r="K124" s="3" t="s">
        <v>573</v>
      </c>
    </row>
    <row r="125" s="2" customFormat="1">
      <c r="A125" s="1">
        <v>122</v>
      </c>
      <c r="B125" s="2" t="s">
        <v>99</v>
      </c>
      <c r="C125" s="13" t="s">
        <v>597</v>
      </c>
      <c r="D125" s="14" t="s">
        <v>598</v>
      </c>
      <c r="E125" s="10">
        <v>14</v>
      </c>
      <c r="F125" s="13" t="s">
        <v>13</v>
      </c>
      <c r="G125" s="13" t="s">
        <v>80</v>
      </c>
      <c r="H125" s="13" t="s">
        <v>599</v>
      </c>
      <c r="I125" s="13" t="s">
        <v>39</v>
      </c>
      <c r="J125" s="13" t="s">
        <v>600</v>
      </c>
      <c r="K125" s="3"/>
    </row>
    <row r="126" s="2" customFormat="1">
      <c r="A126" s="1">
        <v>123</v>
      </c>
      <c r="B126" s="2" t="s">
        <v>99</v>
      </c>
      <c r="C126" s="13" t="s">
        <v>601</v>
      </c>
      <c r="D126" s="14" t="s">
        <v>602</v>
      </c>
      <c r="E126" s="10">
        <v>13</v>
      </c>
      <c r="F126" s="13" t="s">
        <v>13</v>
      </c>
      <c r="G126" s="16">
        <v>45605</v>
      </c>
      <c r="H126" s="13" t="s">
        <v>603</v>
      </c>
      <c r="I126" s="13" t="s">
        <v>39</v>
      </c>
      <c r="J126" s="13" t="s">
        <v>604</v>
      </c>
      <c r="K126" s="3"/>
    </row>
    <row r="127" s="2" customFormat="1">
      <c r="A127" s="1">
        <v>124</v>
      </c>
      <c r="B127" s="2" t="s">
        <v>605</v>
      </c>
      <c r="C127" s="13" t="s">
        <v>606</v>
      </c>
      <c r="D127" s="14" t="s">
        <v>607</v>
      </c>
      <c r="E127" s="10">
        <v>17</v>
      </c>
      <c r="F127" s="13" t="s">
        <v>13</v>
      </c>
      <c r="G127" s="13" t="s">
        <v>80</v>
      </c>
      <c r="H127" s="13" t="s">
        <v>608</v>
      </c>
      <c r="I127" s="13" t="s">
        <v>39</v>
      </c>
      <c r="J127" s="13" t="s">
        <v>609</v>
      </c>
      <c r="K127" s="3" t="s">
        <v>411</v>
      </c>
    </row>
    <row r="128" s="15" customFormat="1">
      <c r="A128" s="1">
        <v>125</v>
      </c>
      <c r="B128" s="2" t="s">
        <v>610</v>
      </c>
      <c r="C128" s="13" t="s">
        <v>611</v>
      </c>
      <c r="D128" s="14" t="s">
        <v>612</v>
      </c>
      <c r="E128" s="10">
        <v>17</v>
      </c>
      <c r="F128" s="13" t="s">
        <v>13</v>
      </c>
      <c r="G128" s="13" t="s">
        <v>135</v>
      </c>
      <c r="H128" s="13" t="s">
        <v>613</v>
      </c>
      <c r="I128" s="13" t="s">
        <v>39</v>
      </c>
      <c r="J128" s="13" t="s">
        <v>451</v>
      </c>
      <c r="K128" s="3" t="s">
        <v>14</v>
      </c>
    </row>
    <row r="129" s="15" customFormat="1">
      <c r="A129" s="1">
        <v>126</v>
      </c>
      <c r="B129" s="2" t="s">
        <v>614</v>
      </c>
      <c r="C129" s="13" t="s">
        <v>615</v>
      </c>
      <c r="D129" s="14" t="s">
        <v>616</v>
      </c>
      <c r="E129" s="10">
        <v>15</v>
      </c>
      <c r="F129" s="13" t="s">
        <v>13</v>
      </c>
      <c r="G129" s="13" t="s">
        <v>80</v>
      </c>
      <c r="H129" s="13" t="s">
        <v>617</v>
      </c>
      <c r="I129" s="13" t="s">
        <v>39</v>
      </c>
      <c r="J129" s="13" t="s">
        <v>618</v>
      </c>
      <c r="K129" s="3" t="s">
        <v>29</v>
      </c>
    </row>
    <row r="130" s="2" customFormat="1">
      <c r="A130" s="1">
        <v>127</v>
      </c>
      <c r="B130" s="2" t="s">
        <v>619</v>
      </c>
      <c r="C130" s="13" t="s">
        <v>620</v>
      </c>
      <c r="D130" s="14" t="s">
        <v>621</v>
      </c>
      <c r="E130" s="10">
        <v>11</v>
      </c>
      <c r="F130" s="13" t="s">
        <v>13</v>
      </c>
      <c r="G130" s="13" t="s">
        <v>80</v>
      </c>
      <c r="H130" s="13" t="s">
        <v>622</v>
      </c>
      <c r="I130" s="13" t="s">
        <v>39</v>
      </c>
      <c r="J130" s="13" t="s">
        <v>195</v>
      </c>
      <c r="K130" s="3" t="s">
        <v>14</v>
      </c>
    </row>
    <row r="131" s="15" customFormat="1">
      <c r="A131" s="1">
        <v>128</v>
      </c>
      <c r="B131" s="2" t="s">
        <v>623</v>
      </c>
      <c r="C131" s="13" t="s">
        <v>624</v>
      </c>
      <c r="D131" s="14" t="s">
        <v>625</v>
      </c>
      <c r="E131" s="10">
        <v>11</v>
      </c>
      <c r="F131" s="13" t="s">
        <v>13</v>
      </c>
      <c r="G131" s="13" t="s">
        <v>80</v>
      </c>
      <c r="H131" s="13" t="s">
        <v>626</v>
      </c>
      <c r="I131" s="13" t="s">
        <v>39</v>
      </c>
      <c r="J131" s="13" t="s">
        <v>627</v>
      </c>
      <c r="K131" s="3" t="s">
        <v>29</v>
      </c>
    </row>
    <row r="132" s="15" customFormat="1">
      <c r="A132" s="17">
        <v>128</v>
      </c>
      <c r="B132" s="14" t="s">
        <v>628</v>
      </c>
      <c r="C132" s="13" t="s">
        <v>629</v>
      </c>
      <c r="D132" s="14" t="s">
        <v>630</v>
      </c>
      <c r="E132" s="10">
        <v>24</v>
      </c>
      <c r="F132" s="13" t="s">
        <v>13</v>
      </c>
      <c r="G132" s="13" t="s">
        <v>631</v>
      </c>
      <c r="H132" s="13" t="s">
        <v>632</v>
      </c>
      <c r="I132" s="13"/>
      <c r="J132" s="13" t="s">
        <v>633</v>
      </c>
      <c r="K132" s="3"/>
    </row>
    <row r="133" s="15" customFormat="1">
      <c r="A133" s="1">
        <v>129</v>
      </c>
      <c r="B133" s="2" t="s">
        <v>634</v>
      </c>
      <c r="C133" s="13" t="s">
        <v>635</v>
      </c>
      <c r="D133" s="14" t="s">
        <v>636</v>
      </c>
      <c r="E133" s="10">
        <v>14</v>
      </c>
      <c r="F133" s="13" t="s">
        <v>13</v>
      </c>
      <c r="G133" s="13" t="s">
        <v>135</v>
      </c>
      <c r="H133" s="13" t="s">
        <v>637</v>
      </c>
      <c r="I133" s="13" t="s">
        <v>39</v>
      </c>
      <c r="J133" s="13" t="s">
        <v>638</v>
      </c>
      <c r="K133" s="3" t="s">
        <v>14</v>
      </c>
    </row>
    <row r="134" s="15" customFormat="1">
      <c r="A134" s="1">
        <v>130</v>
      </c>
      <c r="B134" s="2" t="s">
        <v>99</v>
      </c>
      <c r="C134" s="13" t="s">
        <v>639</v>
      </c>
      <c r="D134" s="14" t="s">
        <v>640</v>
      </c>
      <c r="E134" s="10">
        <v>14</v>
      </c>
      <c r="F134" s="13" t="s">
        <v>13</v>
      </c>
      <c r="G134" s="13" t="s">
        <v>80</v>
      </c>
      <c r="H134" s="13" t="s">
        <v>641</v>
      </c>
      <c r="I134" s="13" t="s">
        <v>39</v>
      </c>
      <c r="J134" s="13" t="s">
        <v>642</v>
      </c>
      <c r="K134" s="3"/>
    </row>
    <row r="135" s="2" customFormat="1">
      <c r="A135" s="1">
        <v>131</v>
      </c>
      <c r="B135" s="2" t="s">
        <v>643</v>
      </c>
      <c r="C135" s="13" t="s">
        <v>644</v>
      </c>
      <c r="D135" s="14" t="s">
        <v>645</v>
      </c>
      <c r="E135" s="10">
        <v>12</v>
      </c>
      <c r="F135" s="13" t="s">
        <v>13</v>
      </c>
      <c r="G135" s="13" t="s">
        <v>135</v>
      </c>
      <c r="H135" s="13" t="s">
        <v>646</v>
      </c>
      <c r="I135" s="13" t="s">
        <v>39</v>
      </c>
      <c r="J135" s="13" t="s">
        <v>647</v>
      </c>
      <c r="K135" s="3" t="s">
        <v>14</v>
      </c>
    </row>
    <row r="136" s="2" customFormat="1">
      <c r="A136" s="1">
        <v>132</v>
      </c>
      <c r="B136" s="2" t="s">
        <v>648</v>
      </c>
      <c r="C136" s="13" t="s">
        <v>649</v>
      </c>
      <c r="D136" s="14" t="s">
        <v>650</v>
      </c>
      <c r="E136" s="10">
        <v>12</v>
      </c>
      <c r="F136" s="13" t="s">
        <v>13</v>
      </c>
      <c r="G136" s="13" t="s">
        <v>135</v>
      </c>
      <c r="H136" s="13" t="s">
        <v>651</v>
      </c>
      <c r="I136" s="13" t="s">
        <v>39</v>
      </c>
      <c r="J136" s="13" t="s">
        <v>652</v>
      </c>
      <c r="K136" s="3" t="s">
        <v>14</v>
      </c>
    </row>
    <row r="137" s="2" customFormat="1">
      <c r="A137" s="1">
        <v>133</v>
      </c>
      <c r="B137" s="2" t="s">
        <v>653</v>
      </c>
      <c r="C137" s="13" t="s">
        <v>654</v>
      </c>
      <c r="D137" s="14" t="s">
        <v>655</v>
      </c>
      <c r="E137" s="10">
        <v>14</v>
      </c>
      <c r="F137" s="13" t="s">
        <v>13</v>
      </c>
      <c r="G137" s="13" t="s">
        <v>80</v>
      </c>
      <c r="H137" s="13" t="s">
        <v>656</v>
      </c>
      <c r="I137" s="13" t="s">
        <v>39</v>
      </c>
      <c r="J137" s="13" t="s">
        <v>657</v>
      </c>
      <c r="K137" s="3" t="s">
        <v>29</v>
      </c>
    </row>
    <row r="138" s="2" customFormat="1">
      <c r="A138" s="1">
        <v>134</v>
      </c>
      <c r="B138" s="2" t="s">
        <v>99</v>
      </c>
      <c r="C138" s="13" t="s">
        <v>658</v>
      </c>
      <c r="D138" s="14" t="s">
        <v>659</v>
      </c>
      <c r="E138" s="10">
        <v>10</v>
      </c>
      <c r="F138" s="13" t="s">
        <v>13</v>
      </c>
      <c r="G138" s="13" t="s">
        <v>74</v>
      </c>
      <c r="H138" s="13" t="s">
        <v>660</v>
      </c>
      <c r="I138" s="13" t="s">
        <v>39</v>
      </c>
      <c r="J138" s="13" t="s">
        <v>661</v>
      </c>
      <c r="K138" s="3"/>
    </row>
    <row r="139" s="2" customFormat="1">
      <c r="A139" s="1">
        <v>135</v>
      </c>
      <c r="B139" s="2" t="s">
        <v>662</v>
      </c>
      <c r="C139" s="13" t="s">
        <v>663</v>
      </c>
      <c r="D139" s="14" t="s">
        <v>664</v>
      </c>
      <c r="E139" s="10">
        <v>18</v>
      </c>
      <c r="F139" s="13" t="s">
        <v>13</v>
      </c>
      <c r="G139" s="13" t="s">
        <v>91</v>
      </c>
      <c r="H139" s="13" t="s">
        <v>665</v>
      </c>
      <c r="I139" s="13" t="s">
        <v>39</v>
      </c>
      <c r="J139" s="13" t="s">
        <v>93</v>
      </c>
      <c r="K139" s="3" t="s">
        <v>14</v>
      </c>
    </row>
    <row r="140" s="2" customFormat="1">
      <c r="A140" s="1">
        <v>136</v>
      </c>
      <c r="B140" s="2" t="s">
        <v>666</v>
      </c>
      <c r="C140" s="13" t="s">
        <v>667</v>
      </c>
      <c r="D140" s="14" t="s">
        <v>668</v>
      </c>
      <c r="E140" s="10">
        <v>15</v>
      </c>
      <c r="F140" s="13" t="s">
        <v>13</v>
      </c>
      <c r="G140" s="13" t="s">
        <v>183</v>
      </c>
      <c r="H140" s="13" t="s">
        <v>669</v>
      </c>
      <c r="I140" s="13" t="s">
        <v>39</v>
      </c>
      <c r="J140" s="13" t="s">
        <v>670</v>
      </c>
      <c r="K140" s="3" t="s">
        <v>14</v>
      </c>
    </row>
    <row r="141" s="2" customFormat="1">
      <c r="A141" s="1">
        <v>137</v>
      </c>
      <c r="B141" s="2" t="s">
        <v>671</v>
      </c>
      <c r="C141" s="13" t="s">
        <v>672</v>
      </c>
      <c r="D141" s="14" t="s">
        <v>673</v>
      </c>
      <c r="E141" s="10">
        <v>14</v>
      </c>
      <c r="F141" s="13" t="s">
        <v>13</v>
      </c>
      <c r="G141" s="13" t="s">
        <v>80</v>
      </c>
      <c r="H141" s="13" t="s">
        <v>674</v>
      </c>
      <c r="I141" s="13" t="s">
        <v>39</v>
      </c>
      <c r="J141" s="13" t="s">
        <v>675</v>
      </c>
      <c r="K141" s="3" t="s">
        <v>14</v>
      </c>
    </row>
    <row r="142" s="2" customFormat="1">
      <c r="A142" s="1">
        <v>138</v>
      </c>
      <c r="B142" s="2" t="s">
        <v>99</v>
      </c>
      <c r="C142" s="13" t="s">
        <v>676</v>
      </c>
      <c r="D142" s="14" t="s">
        <v>677</v>
      </c>
      <c r="E142" s="10">
        <v>15</v>
      </c>
      <c r="F142" s="13" t="s">
        <v>13</v>
      </c>
      <c r="G142" s="13" t="s">
        <v>80</v>
      </c>
      <c r="H142" s="13" t="s">
        <v>678</v>
      </c>
      <c r="I142" s="13" t="s">
        <v>39</v>
      </c>
      <c r="J142" s="13" t="s">
        <v>679</v>
      </c>
      <c r="K142" s="3"/>
    </row>
    <row r="143" s="15" customFormat="1">
      <c r="A143" s="1">
        <v>139</v>
      </c>
      <c r="B143" s="2" t="s">
        <v>680</v>
      </c>
      <c r="C143" s="13" t="s">
        <v>681</v>
      </c>
      <c r="D143" s="14" t="s">
        <v>682</v>
      </c>
      <c r="E143" s="10">
        <v>14</v>
      </c>
      <c r="F143" s="13" t="s">
        <v>13</v>
      </c>
      <c r="G143" s="13" t="s">
        <v>80</v>
      </c>
      <c r="H143" s="13" t="s">
        <v>683</v>
      </c>
      <c r="I143" s="13" t="s">
        <v>39</v>
      </c>
      <c r="J143" s="13" t="s">
        <v>684</v>
      </c>
      <c r="K143" s="3" t="s">
        <v>29</v>
      </c>
    </row>
    <row r="144" s="2" customFormat="1">
      <c r="A144" s="1">
        <v>140</v>
      </c>
      <c r="B144" s="12" t="s">
        <v>99</v>
      </c>
      <c r="C144" s="4" t="s">
        <v>685</v>
      </c>
      <c r="D144" s="12" t="s">
        <v>686</v>
      </c>
      <c r="E144" s="4">
        <v>8</v>
      </c>
      <c r="F144" s="4" t="s">
        <v>13</v>
      </c>
      <c r="G144" s="4" t="s">
        <v>80</v>
      </c>
      <c r="H144" s="4" t="s">
        <v>687</v>
      </c>
      <c r="I144" s="4" t="s">
        <v>39</v>
      </c>
      <c r="J144" s="4" t="s">
        <v>688</v>
      </c>
      <c r="K144" s="3"/>
    </row>
    <row r="145" s="2" customFormat="1">
      <c r="A145" s="1">
        <v>141</v>
      </c>
      <c r="B145" s="12" t="s">
        <v>689</v>
      </c>
      <c r="C145" s="4" t="s">
        <v>690</v>
      </c>
      <c r="D145" s="12" t="s">
        <v>691</v>
      </c>
      <c r="E145" s="4">
        <v>20</v>
      </c>
      <c r="F145" s="4" t="s">
        <v>13</v>
      </c>
      <c r="G145" s="4" t="s">
        <v>91</v>
      </c>
      <c r="H145" s="4" t="s">
        <v>692</v>
      </c>
      <c r="I145" s="4" t="s">
        <v>39</v>
      </c>
      <c r="J145" s="4" t="s">
        <v>462</v>
      </c>
      <c r="K145" s="13" t="s">
        <v>551</v>
      </c>
    </row>
    <row r="146" s="3" customFormat="1">
      <c r="A146" s="17">
        <v>142</v>
      </c>
      <c r="B146" s="14" t="s">
        <v>693</v>
      </c>
      <c r="C146" s="13" t="s">
        <v>694</v>
      </c>
      <c r="D146" s="14" t="s">
        <v>695</v>
      </c>
      <c r="E146" s="13">
        <v>10</v>
      </c>
      <c r="F146" s="13" t="s">
        <v>13</v>
      </c>
      <c r="G146" s="13" t="s">
        <v>74</v>
      </c>
      <c r="H146" s="13" t="s">
        <v>696</v>
      </c>
      <c r="I146" s="13" t="s">
        <v>39</v>
      </c>
      <c r="J146" s="13" t="s">
        <v>697</v>
      </c>
      <c r="K146" s="3" t="s">
        <v>14</v>
      </c>
    </row>
    <row r="147" s="3" customFormat="1">
      <c r="A147" s="17">
        <v>143</v>
      </c>
      <c r="B147" s="14" t="s">
        <v>698</v>
      </c>
      <c r="C147" s="13" t="s">
        <v>699</v>
      </c>
      <c r="D147" s="14" t="s">
        <v>700</v>
      </c>
      <c r="E147" s="13">
        <v>15</v>
      </c>
      <c r="F147" s="13" t="s">
        <v>13</v>
      </c>
      <c r="G147" s="13">
        <v>45608</v>
      </c>
      <c r="H147" s="13" t="s">
        <v>701</v>
      </c>
      <c r="I147" s="13" t="s">
        <v>39</v>
      </c>
      <c r="J147" s="13" t="s">
        <v>702</v>
      </c>
      <c r="K147" s="3" t="s">
        <v>29</v>
      </c>
    </row>
    <row r="148" s="3" customFormat="1">
      <c r="A148" s="17">
        <v>144</v>
      </c>
      <c r="B148" s="14" t="s">
        <v>99</v>
      </c>
      <c r="C148" s="13" t="s">
        <v>703</v>
      </c>
      <c r="D148" s="14" t="s">
        <v>704</v>
      </c>
      <c r="E148" s="13">
        <v>14</v>
      </c>
      <c r="F148" s="13" t="s">
        <v>13</v>
      </c>
      <c r="G148" s="13" t="s">
        <v>135</v>
      </c>
      <c r="H148" s="13" t="s">
        <v>705</v>
      </c>
      <c r="I148" s="13" t="s">
        <v>39</v>
      </c>
      <c r="J148" s="13" t="s">
        <v>427</v>
      </c>
      <c r="K148" s="3"/>
    </row>
    <row r="149" s="3" customFormat="1">
      <c r="A149" s="17">
        <v>145</v>
      </c>
      <c r="B149" s="14" t="s">
        <v>706</v>
      </c>
      <c r="C149" s="13" t="s">
        <v>707</v>
      </c>
      <c r="D149" s="14" t="s">
        <v>708</v>
      </c>
      <c r="E149" s="13">
        <v>13</v>
      </c>
      <c r="F149" s="13" t="s">
        <v>13</v>
      </c>
      <c r="G149" s="13" t="s">
        <v>135</v>
      </c>
      <c r="H149" s="13" t="s">
        <v>709</v>
      </c>
      <c r="I149" s="13" t="s">
        <v>39</v>
      </c>
      <c r="J149" s="13" t="s">
        <v>710</v>
      </c>
      <c r="K149" s="3" t="s">
        <v>29</v>
      </c>
    </row>
    <row r="150" s="3" customFormat="1">
      <c r="A150" s="17">
        <v>146</v>
      </c>
      <c r="B150" s="14" t="s">
        <v>711</v>
      </c>
      <c r="C150" s="13" t="s">
        <v>712</v>
      </c>
      <c r="D150" s="14" t="s">
        <v>713</v>
      </c>
      <c r="E150" s="13">
        <v>15</v>
      </c>
      <c r="F150" s="13" t="s">
        <v>13</v>
      </c>
      <c r="G150" s="13" t="s">
        <v>135</v>
      </c>
      <c r="H150" s="13" t="s">
        <v>714</v>
      </c>
      <c r="I150" s="13" t="s">
        <v>39</v>
      </c>
      <c r="J150" s="13" t="s">
        <v>715</v>
      </c>
      <c r="K150" s="3" t="s">
        <v>14</v>
      </c>
    </row>
    <row r="151" s="3" customFormat="1">
      <c r="A151" s="17">
        <v>147</v>
      </c>
      <c r="B151" s="14" t="s">
        <v>99</v>
      </c>
      <c r="C151" s="13" t="s">
        <v>716</v>
      </c>
      <c r="D151" s="14" t="s">
        <v>717</v>
      </c>
      <c r="E151" s="13">
        <v>15</v>
      </c>
      <c r="F151" s="13" t="s">
        <v>13</v>
      </c>
      <c r="G151" s="13" t="s">
        <v>80</v>
      </c>
      <c r="H151" s="13" t="s">
        <v>718</v>
      </c>
      <c r="I151" s="13" t="s">
        <v>39</v>
      </c>
      <c r="J151" s="13" t="s">
        <v>719</v>
      </c>
      <c r="K151" s="3"/>
    </row>
    <row r="152" s="3" customFormat="1">
      <c r="A152" s="17">
        <v>148</v>
      </c>
      <c r="B152" s="14" t="s">
        <v>720</v>
      </c>
      <c r="C152" s="13" t="s">
        <v>721</v>
      </c>
      <c r="D152" s="14" t="s">
        <v>722</v>
      </c>
      <c r="E152" s="13">
        <v>15</v>
      </c>
      <c r="F152" s="13" t="s">
        <v>13</v>
      </c>
      <c r="G152" s="13" t="s">
        <v>80</v>
      </c>
      <c r="H152" s="13" t="s">
        <v>723</v>
      </c>
      <c r="I152" s="13" t="s">
        <v>39</v>
      </c>
      <c r="J152" s="13" t="s">
        <v>545</v>
      </c>
      <c r="K152" s="3" t="s">
        <v>14</v>
      </c>
    </row>
    <row r="153" s="3" customFormat="1">
      <c r="A153" s="17">
        <v>149</v>
      </c>
      <c r="B153" s="14" t="s">
        <v>724</v>
      </c>
      <c r="C153" s="13" t="s">
        <v>725</v>
      </c>
      <c r="D153" s="14" t="s">
        <v>726</v>
      </c>
      <c r="E153" s="13">
        <v>15</v>
      </c>
      <c r="F153" s="13" t="s">
        <v>13</v>
      </c>
      <c r="G153" s="13">
        <v>45334</v>
      </c>
      <c r="H153" s="13" t="s">
        <v>727</v>
      </c>
      <c r="I153" s="13" t="s">
        <v>39</v>
      </c>
      <c r="J153" s="13" t="s">
        <v>358</v>
      </c>
      <c r="K153" s="3" t="s">
        <v>29</v>
      </c>
    </row>
    <row r="154" s="3" customFormat="1">
      <c r="A154" s="17">
        <v>150</v>
      </c>
      <c r="B154" s="14" t="s">
        <v>99</v>
      </c>
      <c r="C154" s="13" t="s">
        <v>728</v>
      </c>
      <c r="D154" s="14" t="s">
        <v>729</v>
      </c>
      <c r="E154" s="13">
        <v>14</v>
      </c>
      <c r="F154" s="13" t="s">
        <v>13</v>
      </c>
      <c r="G154" s="13" t="s">
        <v>80</v>
      </c>
      <c r="H154" s="13" t="s">
        <v>730</v>
      </c>
      <c r="I154" s="13" t="s">
        <v>39</v>
      </c>
      <c r="J154" s="13" t="s">
        <v>731</v>
      </c>
      <c r="K154" s="3"/>
    </row>
    <row r="155" s="3" customFormat="1">
      <c r="A155" s="17">
        <v>151</v>
      </c>
      <c r="B155" s="14" t="s">
        <v>732</v>
      </c>
      <c r="C155" s="13" t="s">
        <v>733</v>
      </c>
      <c r="D155" s="14" t="s">
        <v>734</v>
      </c>
      <c r="E155" s="13">
        <v>13</v>
      </c>
      <c r="F155" s="13" t="s">
        <v>13</v>
      </c>
      <c r="G155" s="13" t="s">
        <v>80</v>
      </c>
      <c r="H155" s="13" t="s">
        <v>735</v>
      </c>
      <c r="I155" s="13" t="s">
        <v>39</v>
      </c>
      <c r="J155" s="13" t="s">
        <v>736</v>
      </c>
      <c r="K155" s="3" t="s">
        <v>14</v>
      </c>
    </row>
    <row r="156" s="3" customFormat="1">
      <c r="A156" s="17">
        <v>152</v>
      </c>
      <c r="B156" s="14" t="s">
        <v>99</v>
      </c>
      <c r="C156" s="13" t="s">
        <v>737</v>
      </c>
      <c r="D156" s="14" t="s">
        <v>738</v>
      </c>
      <c r="E156" s="13">
        <v>13</v>
      </c>
      <c r="F156" s="13" t="s">
        <v>13</v>
      </c>
      <c r="G156" s="13">
        <v>45334</v>
      </c>
      <c r="H156" s="13" t="s">
        <v>739</v>
      </c>
      <c r="I156" s="13" t="s">
        <v>39</v>
      </c>
      <c r="J156" s="13" t="s">
        <v>740</v>
      </c>
      <c r="K156" s="3"/>
    </row>
    <row r="157" s="3" customFormat="1">
      <c r="A157" s="17">
        <v>153</v>
      </c>
      <c r="B157" s="14" t="s">
        <v>99</v>
      </c>
      <c r="C157" s="13" t="s">
        <v>741</v>
      </c>
      <c r="D157" s="14" t="s">
        <v>742</v>
      </c>
      <c r="E157" s="13">
        <v>12</v>
      </c>
      <c r="F157" s="13" t="s">
        <v>13</v>
      </c>
      <c r="G157" s="13" t="s">
        <v>74</v>
      </c>
      <c r="H157" s="13" t="s">
        <v>743</v>
      </c>
      <c r="I157" s="13" t="s">
        <v>39</v>
      </c>
      <c r="J157" s="13" t="s">
        <v>260</v>
      </c>
      <c r="K157" s="3"/>
    </row>
    <row r="158" s="3" customFormat="1">
      <c r="A158" s="17">
        <v>154</v>
      </c>
      <c r="B158" s="14" t="s">
        <v>744</v>
      </c>
      <c r="C158" s="13" t="s">
        <v>745</v>
      </c>
      <c r="D158" s="14" t="s">
        <v>746</v>
      </c>
      <c r="E158" s="13">
        <v>14</v>
      </c>
      <c r="F158" s="13" t="s">
        <v>13</v>
      </c>
      <c r="G158" s="13" t="s">
        <v>80</v>
      </c>
      <c r="H158" s="13" t="s">
        <v>747</v>
      </c>
      <c r="I158" s="13" t="s">
        <v>39</v>
      </c>
      <c r="J158" s="13" t="s">
        <v>748</v>
      </c>
      <c r="K158" s="13" t="s">
        <v>551</v>
      </c>
    </row>
    <row r="159" s="3" customFormat="1">
      <c r="A159" s="1">
        <v>155</v>
      </c>
      <c r="B159" s="2" t="s">
        <v>749</v>
      </c>
      <c r="C159" s="13" t="s">
        <v>750</v>
      </c>
      <c r="D159" s="14" t="s">
        <v>751</v>
      </c>
      <c r="E159" s="10">
        <v>11</v>
      </c>
      <c r="F159" s="13" t="s">
        <v>13</v>
      </c>
      <c r="G159" s="13" t="s">
        <v>135</v>
      </c>
      <c r="H159" s="13" t="s">
        <v>752</v>
      </c>
      <c r="I159" s="13" t="s">
        <v>39</v>
      </c>
      <c r="J159" s="13" t="s">
        <v>753</v>
      </c>
      <c r="K159" s="3" t="s">
        <v>14</v>
      </c>
    </row>
    <row r="160" s="2" customFormat="1">
      <c r="A160" s="1">
        <v>156</v>
      </c>
      <c r="B160" s="2" t="s">
        <v>99</v>
      </c>
      <c r="C160" s="13" t="s">
        <v>754</v>
      </c>
      <c r="D160" s="14" t="s">
        <v>755</v>
      </c>
      <c r="E160" s="10">
        <v>16</v>
      </c>
      <c r="F160" s="13" t="s">
        <v>13</v>
      </c>
      <c r="G160" s="13" t="s">
        <v>80</v>
      </c>
      <c r="H160" s="13" t="s">
        <v>756</v>
      </c>
      <c r="I160" s="13" t="s">
        <v>39</v>
      </c>
      <c r="J160" s="13" t="s">
        <v>600</v>
      </c>
      <c r="K160" s="3"/>
    </row>
    <row r="161" s="3" customFormat="1">
      <c r="A161" s="1">
        <v>157</v>
      </c>
      <c r="B161" s="2" t="s">
        <v>757</v>
      </c>
      <c r="C161" s="13" t="s">
        <v>758</v>
      </c>
      <c r="D161" s="14" t="s">
        <v>759</v>
      </c>
      <c r="E161" s="10">
        <v>16</v>
      </c>
      <c r="F161" s="13" t="s">
        <v>13</v>
      </c>
      <c r="G161" s="13" t="s">
        <v>80</v>
      </c>
      <c r="H161" s="13" t="s">
        <v>760</v>
      </c>
      <c r="I161" s="13" t="s">
        <v>39</v>
      </c>
      <c r="J161" s="13" t="s">
        <v>353</v>
      </c>
      <c r="K161" s="3" t="s">
        <v>14</v>
      </c>
    </row>
    <row r="162" s="3" customFormat="1">
      <c r="A162" s="1">
        <v>158</v>
      </c>
      <c r="B162" s="2" t="s">
        <v>761</v>
      </c>
      <c r="C162" s="13" t="s">
        <v>762</v>
      </c>
      <c r="D162" s="14" t="s">
        <v>763</v>
      </c>
      <c r="E162" s="10">
        <v>14</v>
      </c>
      <c r="F162" s="13" t="s">
        <v>13</v>
      </c>
      <c r="G162" s="13" t="s">
        <v>135</v>
      </c>
      <c r="H162" s="13" t="s">
        <v>764</v>
      </c>
      <c r="I162" s="13" t="s">
        <v>39</v>
      </c>
      <c r="J162" s="13" t="s">
        <v>765</v>
      </c>
      <c r="K162" s="3" t="s">
        <v>14</v>
      </c>
    </row>
    <row r="163" s="3" customFormat="1">
      <c r="A163" s="1">
        <v>159</v>
      </c>
      <c r="B163" s="2" t="s">
        <v>766</v>
      </c>
      <c r="C163" s="13" t="s">
        <v>767</v>
      </c>
      <c r="D163" s="14" t="s">
        <v>768</v>
      </c>
      <c r="E163" s="10">
        <v>15</v>
      </c>
      <c r="F163" s="13" t="s">
        <v>13</v>
      </c>
      <c r="G163" s="13" t="s">
        <v>183</v>
      </c>
      <c r="H163" s="13" t="s">
        <v>769</v>
      </c>
      <c r="I163" s="13" t="s">
        <v>39</v>
      </c>
      <c r="J163" s="13" t="s">
        <v>670</v>
      </c>
      <c r="K163" s="3" t="s">
        <v>14</v>
      </c>
    </row>
    <row r="164" s="2" customFormat="1">
      <c r="A164" s="1">
        <v>160</v>
      </c>
      <c r="B164" s="2" t="s">
        <v>770</v>
      </c>
      <c r="C164" s="13" t="s">
        <v>771</v>
      </c>
      <c r="D164" s="14" t="s">
        <v>772</v>
      </c>
      <c r="E164" s="10">
        <v>10</v>
      </c>
      <c r="F164" s="13" t="s">
        <v>13</v>
      </c>
      <c r="G164" s="13" t="s">
        <v>135</v>
      </c>
      <c r="H164" s="13" t="s">
        <v>773</v>
      </c>
      <c r="I164" s="13" t="s">
        <v>39</v>
      </c>
      <c r="J164" s="13" t="s">
        <v>774</v>
      </c>
      <c r="K164" s="3" t="s">
        <v>29</v>
      </c>
    </row>
    <row r="165" s="3" customFormat="1">
      <c r="A165" s="1">
        <v>161</v>
      </c>
      <c r="B165" s="2" t="s">
        <v>775</v>
      </c>
      <c r="C165" s="13" t="s">
        <v>776</v>
      </c>
      <c r="D165" s="14" t="s">
        <v>777</v>
      </c>
      <c r="E165" s="10">
        <v>14</v>
      </c>
      <c r="F165" s="13" t="s">
        <v>13</v>
      </c>
      <c r="G165" s="13" t="s">
        <v>74</v>
      </c>
      <c r="H165" s="13" t="s">
        <v>778</v>
      </c>
      <c r="I165" s="13" t="s">
        <v>39</v>
      </c>
      <c r="J165" s="13" t="s">
        <v>697</v>
      </c>
      <c r="K165" s="3" t="s">
        <v>29</v>
      </c>
    </row>
    <row r="166" s="3" customFormat="1">
      <c r="A166" s="1">
        <v>162</v>
      </c>
      <c r="B166" s="2" t="s">
        <v>779</v>
      </c>
      <c r="C166" s="13" t="s">
        <v>780</v>
      </c>
      <c r="D166" s="14" t="s">
        <v>781</v>
      </c>
      <c r="E166" s="10">
        <v>14</v>
      </c>
      <c r="F166" s="13" t="s">
        <v>13</v>
      </c>
      <c r="G166" s="13" t="s">
        <v>80</v>
      </c>
      <c r="H166" s="13" t="s">
        <v>782</v>
      </c>
      <c r="I166" s="13" t="s">
        <v>39</v>
      </c>
      <c r="J166" s="13" t="s">
        <v>783</v>
      </c>
      <c r="K166" s="3" t="s">
        <v>29</v>
      </c>
    </row>
    <row r="167" s="3" customFormat="1">
      <c r="A167" s="1">
        <v>163</v>
      </c>
      <c r="B167" s="14" t="s">
        <v>784</v>
      </c>
      <c r="C167" s="13" t="s">
        <v>785</v>
      </c>
      <c r="D167" s="14" t="s">
        <v>786</v>
      </c>
      <c r="E167" s="10">
        <v>15</v>
      </c>
      <c r="F167" s="13" t="s">
        <v>13</v>
      </c>
      <c r="G167" s="13" t="s">
        <v>91</v>
      </c>
      <c r="H167" s="13" t="s">
        <v>787</v>
      </c>
      <c r="I167" s="13" t="s">
        <v>39</v>
      </c>
      <c r="J167" s="13" t="s">
        <v>343</v>
      </c>
      <c r="K167" s="3" t="s">
        <v>29</v>
      </c>
    </row>
    <row r="168" s="3" customFormat="1">
      <c r="A168" s="1">
        <v>164</v>
      </c>
      <c r="B168" s="2" t="s">
        <v>788</v>
      </c>
      <c r="C168" s="13" t="s">
        <v>789</v>
      </c>
      <c r="D168" s="14" t="s">
        <v>790</v>
      </c>
      <c r="E168" s="10">
        <v>16</v>
      </c>
      <c r="F168" s="13" t="s">
        <v>13</v>
      </c>
      <c r="G168" s="13" t="s">
        <v>80</v>
      </c>
      <c r="H168" s="13" t="s">
        <v>791</v>
      </c>
      <c r="I168" s="13" t="s">
        <v>39</v>
      </c>
      <c r="J168" s="13" t="s">
        <v>792</v>
      </c>
      <c r="K168" s="3" t="s">
        <v>29</v>
      </c>
    </row>
    <row r="169" s="3" customFormat="1">
      <c r="A169" s="1">
        <v>165</v>
      </c>
      <c r="B169" s="2" t="s">
        <v>793</v>
      </c>
      <c r="C169" s="13" t="s">
        <v>794</v>
      </c>
      <c r="D169" s="14" t="s">
        <v>795</v>
      </c>
      <c r="E169" s="10">
        <v>13</v>
      </c>
      <c r="F169" s="13" t="s">
        <v>13</v>
      </c>
      <c r="G169" s="13" t="s">
        <v>80</v>
      </c>
      <c r="H169" s="13" t="s">
        <v>796</v>
      </c>
      <c r="I169" s="13" t="s">
        <v>39</v>
      </c>
      <c r="J169" s="13" t="s">
        <v>309</v>
      </c>
      <c r="K169" s="3" t="s">
        <v>14</v>
      </c>
    </row>
    <row r="170" s="3" customFormat="1">
      <c r="A170" s="1">
        <v>166</v>
      </c>
      <c r="B170" s="2" t="s">
        <v>797</v>
      </c>
      <c r="C170" s="13" t="s">
        <v>798</v>
      </c>
      <c r="D170" s="14" t="s">
        <v>799</v>
      </c>
      <c r="E170" s="10">
        <v>14</v>
      </c>
      <c r="F170" s="13" t="s">
        <v>13</v>
      </c>
      <c r="G170" s="13" t="s">
        <v>74</v>
      </c>
      <c r="H170" s="13" t="s">
        <v>800</v>
      </c>
      <c r="I170" s="13" t="s">
        <v>39</v>
      </c>
      <c r="J170" s="13" t="s">
        <v>76</v>
      </c>
      <c r="K170" s="3" t="s">
        <v>29</v>
      </c>
    </row>
    <row r="171" s="2" customFormat="1">
      <c r="A171" s="1">
        <v>167</v>
      </c>
      <c r="B171" s="2" t="s">
        <v>99</v>
      </c>
      <c r="C171" s="13" t="s">
        <v>801</v>
      </c>
      <c r="D171" s="14" t="s">
        <v>802</v>
      </c>
      <c r="E171" s="10">
        <v>13</v>
      </c>
      <c r="F171" s="13" t="s">
        <v>13</v>
      </c>
      <c r="G171" s="13" t="s">
        <v>80</v>
      </c>
      <c r="H171" s="13" t="s">
        <v>803</v>
      </c>
      <c r="I171" s="13" t="s">
        <v>39</v>
      </c>
      <c r="J171" s="13" t="s">
        <v>804</v>
      </c>
      <c r="K171" s="3"/>
    </row>
    <row r="172" s="2" customFormat="1">
      <c r="A172" s="1">
        <v>168</v>
      </c>
      <c r="B172" s="2" t="s">
        <v>805</v>
      </c>
      <c r="C172" s="13" t="s">
        <v>806</v>
      </c>
      <c r="D172" s="14" t="s">
        <v>807</v>
      </c>
      <c r="E172" s="10">
        <v>14</v>
      </c>
      <c r="F172" s="13" t="s">
        <v>13</v>
      </c>
      <c r="G172" s="13" t="s">
        <v>80</v>
      </c>
      <c r="H172" s="13" t="s">
        <v>808</v>
      </c>
      <c r="I172" s="13" t="s">
        <v>39</v>
      </c>
      <c r="J172" s="13" t="s">
        <v>657</v>
      </c>
      <c r="K172" s="13" t="s">
        <v>551</v>
      </c>
    </row>
    <row r="173" s="2" customFormat="1">
      <c r="A173" s="1">
        <v>169</v>
      </c>
      <c r="B173" s="2" t="s">
        <v>99</v>
      </c>
      <c r="C173" s="13" t="s">
        <v>809</v>
      </c>
      <c r="D173" s="14" t="s">
        <v>810</v>
      </c>
      <c r="E173" s="10">
        <v>14</v>
      </c>
      <c r="F173" s="13" t="s">
        <v>13</v>
      </c>
      <c r="G173" s="13" t="s">
        <v>80</v>
      </c>
      <c r="H173" s="13" t="s">
        <v>811</v>
      </c>
      <c r="I173" s="13" t="s">
        <v>39</v>
      </c>
      <c r="J173" s="13" t="s">
        <v>642</v>
      </c>
      <c r="K173" s="3"/>
    </row>
    <row r="174" s="2" customFormat="1">
      <c r="A174" s="1">
        <v>170</v>
      </c>
      <c r="B174" s="14" t="s">
        <v>812</v>
      </c>
      <c r="C174" s="13" t="s">
        <v>813</v>
      </c>
      <c r="D174" s="14" t="s">
        <v>814</v>
      </c>
      <c r="E174" s="10">
        <v>16</v>
      </c>
      <c r="F174" s="13" t="s">
        <v>13</v>
      </c>
      <c r="G174" s="13" t="s">
        <v>135</v>
      </c>
      <c r="H174" s="13" t="s">
        <v>815</v>
      </c>
      <c r="I174" s="13" t="s">
        <v>39</v>
      </c>
      <c r="J174" s="13" t="s">
        <v>816</v>
      </c>
      <c r="K174" s="13" t="s">
        <v>70</v>
      </c>
    </row>
    <row r="175" s="15" customFormat="1">
      <c r="A175" s="1">
        <v>171</v>
      </c>
      <c r="B175" s="2" t="s">
        <v>817</v>
      </c>
      <c r="C175" s="13" t="s">
        <v>818</v>
      </c>
      <c r="D175" s="14" t="s">
        <v>819</v>
      </c>
      <c r="E175" s="10">
        <v>18</v>
      </c>
      <c r="F175" s="13" t="s">
        <v>13</v>
      </c>
      <c r="G175" s="13" t="s">
        <v>80</v>
      </c>
      <c r="H175" s="13" t="s">
        <v>820</v>
      </c>
      <c r="I175" s="13" t="s">
        <v>39</v>
      </c>
      <c r="J175" s="13" t="s">
        <v>503</v>
      </c>
      <c r="K175" s="3" t="s">
        <v>14</v>
      </c>
    </row>
    <row r="176" s="2" customFormat="1">
      <c r="A176" s="1">
        <v>172</v>
      </c>
      <c r="B176" s="2" t="s">
        <v>821</v>
      </c>
      <c r="C176" s="13" t="s">
        <v>822</v>
      </c>
      <c r="D176" s="14" t="s">
        <v>823</v>
      </c>
      <c r="E176" s="10">
        <v>14</v>
      </c>
      <c r="F176" s="13" t="s">
        <v>13</v>
      </c>
      <c r="G176" s="13" t="s">
        <v>80</v>
      </c>
      <c r="H176" s="13" t="s">
        <v>824</v>
      </c>
      <c r="I176" s="13" t="s">
        <v>39</v>
      </c>
      <c r="J176" s="13" t="s">
        <v>736</v>
      </c>
      <c r="K176" s="3" t="s">
        <v>14</v>
      </c>
    </row>
    <row r="177" s="15" customFormat="1">
      <c r="A177" s="1">
        <v>173</v>
      </c>
      <c r="B177" s="2" t="s">
        <v>825</v>
      </c>
      <c r="C177" s="13" t="s">
        <v>826</v>
      </c>
      <c r="D177" s="14" t="s">
        <v>827</v>
      </c>
      <c r="E177" s="10">
        <v>9</v>
      </c>
      <c r="F177" s="13" t="s">
        <v>13</v>
      </c>
      <c r="G177" s="13" t="s">
        <v>80</v>
      </c>
      <c r="H177" s="13" t="s">
        <v>828</v>
      </c>
      <c r="I177" s="13" t="s">
        <v>39</v>
      </c>
      <c r="J177" s="13" t="s">
        <v>829</v>
      </c>
      <c r="K177" s="3" t="s">
        <v>29</v>
      </c>
    </row>
    <row r="178" s="2" customFormat="1">
      <c r="A178" s="1">
        <v>174</v>
      </c>
      <c r="B178" s="2" t="s">
        <v>99</v>
      </c>
      <c r="C178" s="13" t="s">
        <v>830</v>
      </c>
      <c r="D178" s="14" t="s">
        <v>831</v>
      </c>
      <c r="E178" s="10">
        <v>10</v>
      </c>
      <c r="F178" s="13" t="s">
        <v>13</v>
      </c>
      <c r="G178" s="16">
        <v>45638</v>
      </c>
      <c r="H178" s="13" t="s">
        <v>832</v>
      </c>
      <c r="I178" s="13" t="s">
        <v>39</v>
      </c>
      <c r="J178" s="13" t="s">
        <v>833</v>
      </c>
      <c r="K178" s="3"/>
    </row>
    <row r="179" s="2" customFormat="1">
      <c r="A179" s="1">
        <v>175</v>
      </c>
      <c r="B179" s="2" t="s">
        <v>834</v>
      </c>
      <c r="C179" s="13" t="s">
        <v>835</v>
      </c>
      <c r="D179" s="14" t="s">
        <v>836</v>
      </c>
      <c r="E179" s="10">
        <v>15</v>
      </c>
      <c r="F179" s="13" t="s">
        <v>13</v>
      </c>
      <c r="G179" s="13" t="s">
        <v>74</v>
      </c>
      <c r="H179" s="13" t="s">
        <v>837</v>
      </c>
      <c r="I179" s="13" t="s">
        <v>39</v>
      </c>
      <c r="J179" s="13" t="s">
        <v>838</v>
      </c>
      <c r="K179" s="3" t="s">
        <v>14</v>
      </c>
    </row>
    <row r="180" s="2" customFormat="1">
      <c r="A180" s="1">
        <v>176</v>
      </c>
      <c r="B180" s="2" t="s">
        <v>839</v>
      </c>
      <c r="C180" s="13" t="s">
        <v>840</v>
      </c>
      <c r="D180" s="14" t="s">
        <v>841</v>
      </c>
      <c r="E180" s="10">
        <v>19</v>
      </c>
      <c r="F180" s="13" t="s">
        <v>13</v>
      </c>
      <c r="G180" s="13" t="s">
        <v>530</v>
      </c>
      <c r="H180" s="13" t="s">
        <v>842</v>
      </c>
      <c r="I180" s="13" t="s">
        <v>39</v>
      </c>
      <c r="J180" s="13" t="s">
        <v>532</v>
      </c>
      <c r="K180" s="3" t="s">
        <v>29</v>
      </c>
    </row>
    <row r="181" s="2" customFormat="1">
      <c r="A181" s="1">
        <v>177</v>
      </c>
      <c r="B181" s="2" t="s">
        <v>843</v>
      </c>
      <c r="C181" s="13" t="s">
        <v>844</v>
      </c>
      <c r="D181" s="14" t="s">
        <v>845</v>
      </c>
      <c r="E181" s="10">
        <v>16</v>
      </c>
      <c r="F181" s="13" t="s">
        <v>13</v>
      </c>
      <c r="G181" s="13" t="s">
        <v>80</v>
      </c>
      <c r="H181" s="13" t="s">
        <v>846</v>
      </c>
      <c r="I181" s="13" t="s">
        <v>39</v>
      </c>
      <c r="J181" s="13" t="s">
        <v>847</v>
      </c>
      <c r="K181" s="3" t="s">
        <v>29</v>
      </c>
    </row>
    <row r="182" s="2" customFormat="1">
      <c r="A182" s="1">
        <v>178</v>
      </c>
      <c r="B182" s="2" t="s">
        <v>848</v>
      </c>
      <c r="C182" s="13" t="s">
        <v>849</v>
      </c>
      <c r="D182" s="14" t="s">
        <v>850</v>
      </c>
      <c r="E182" s="10">
        <v>11</v>
      </c>
      <c r="F182" s="13" t="s">
        <v>13</v>
      </c>
      <c r="G182" s="13" t="s">
        <v>135</v>
      </c>
      <c r="H182" s="13" t="s">
        <v>851</v>
      </c>
      <c r="I182" s="13" t="s">
        <v>39</v>
      </c>
      <c r="J182" s="13" t="s">
        <v>852</v>
      </c>
      <c r="K182" s="3" t="s">
        <v>14</v>
      </c>
    </row>
    <row r="183" s="2" customFormat="1">
      <c r="A183" s="1">
        <v>179</v>
      </c>
      <c r="B183" s="2" t="s">
        <v>853</v>
      </c>
      <c r="C183" s="13" t="s">
        <v>854</v>
      </c>
      <c r="D183" s="14" t="s">
        <v>855</v>
      </c>
      <c r="E183" s="10">
        <v>14</v>
      </c>
      <c r="F183" s="13" t="s">
        <v>13</v>
      </c>
      <c r="G183" s="13" t="s">
        <v>37</v>
      </c>
      <c r="H183" s="13" t="s">
        <v>856</v>
      </c>
      <c r="I183" s="13" t="s">
        <v>115</v>
      </c>
      <c r="J183" s="13" t="s">
        <v>190</v>
      </c>
      <c r="K183" s="3" t="s">
        <v>29</v>
      </c>
    </row>
    <row r="184" s="15" customFormat="1">
      <c r="A184" s="1">
        <v>180</v>
      </c>
      <c r="B184" s="2" t="s">
        <v>857</v>
      </c>
      <c r="C184" s="13" t="s">
        <v>858</v>
      </c>
      <c r="D184" s="14" t="s">
        <v>859</v>
      </c>
      <c r="E184" s="10">
        <v>15</v>
      </c>
      <c r="F184" s="13" t="s">
        <v>13</v>
      </c>
      <c r="G184" s="13" t="s">
        <v>80</v>
      </c>
      <c r="H184" s="13" t="s">
        <v>860</v>
      </c>
      <c r="I184" s="13" t="s">
        <v>39</v>
      </c>
      <c r="J184" s="13" t="s">
        <v>861</v>
      </c>
      <c r="K184" s="3" t="s">
        <v>29</v>
      </c>
    </row>
    <row r="185" s="15" customFormat="1">
      <c r="A185" s="1">
        <v>181</v>
      </c>
      <c r="B185" s="2" t="s">
        <v>862</v>
      </c>
      <c r="C185" s="13" t="s">
        <v>863</v>
      </c>
      <c r="D185" s="14" t="s">
        <v>864</v>
      </c>
      <c r="E185" s="10">
        <v>16</v>
      </c>
      <c r="F185" s="13" t="s">
        <v>13</v>
      </c>
      <c r="G185" s="13" t="s">
        <v>80</v>
      </c>
      <c r="H185" s="13" t="s">
        <v>865</v>
      </c>
      <c r="I185" s="13" t="s">
        <v>39</v>
      </c>
      <c r="J185" s="13" t="s">
        <v>410</v>
      </c>
      <c r="K185" s="3" t="s">
        <v>573</v>
      </c>
    </row>
    <row r="186" s="2" customFormat="1">
      <c r="A186" s="1">
        <v>182</v>
      </c>
      <c r="B186" s="2" t="s">
        <v>866</v>
      </c>
      <c r="C186" s="13" t="s">
        <v>867</v>
      </c>
      <c r="D186" s="14" t="s">
        <v>868</v>
      </c>
      <c r="E186" s="10">
        <v>16</v>
      </c>
      <c r="F186" s="13" t="s">
        <v>13</v>
      </c>
      <c r="G186" s="13" t="s">
        <v>80</v>
      </c>
      <c r="H186" s="13" t="s">
        <v>869</v>
      </c>
      <c r="I186" s="13" t="s">
        <v>39</v>
      </c>
      <c r="J186" s="13" t="s">
        <v>870</v>
      </c>
      <c r="K186" s="3" t="s">
        <v>14</v>
      </c>
    </row>
    <row r="187" s="2" customFormat="1">
      <c r="A187" s="1">
        <v>183</v>
      </c>
      <c r="B187" s="2" t="s">
        <v>99</v>
      </c>
      <c r="C187" s="13" t="s">
        <v>871</v>
      </c>
      <c r="D187" s="14" t="s">
        <v>872</v>
      </c>
      <c r="E187" s="10">
        <v>10</v>
      </c>
      <c r="F187" s="13" t="s">
        <v>13</v>
      </c>
      <c r="G187" s="13" t="s">
        <v>135</v>
      </c>
      <c r="H187" s="13" t="s">
        <v>873</v>
      </c>
      <c r="I187" s="13" t="s">
        <v>39</v>
      </c>
      <c r="J187" s="13" t="s">
        <v>874</v>
      </c>
      <c r="K187" s="3"/>
    </row>
    <row r="188" s="2" customFormat="1">
      <c r="A188" s="1">
        <v>184</v>
      </c>
      <c r="B188" s="2" t="s">
        <v>875</v>
      </c>
      <c r="C188" s="13" t="s">
        <v>876</v>
      </c>
      <c r="D188" s="14" t="s">
        <v>877</v>
      </c>
      <c r="E188" s="10">
        <v>14</v>
      </c>
      <c r="F188" s="13" t="s">
        <v>13</v>
      </c>
      <c r="G188" s="13" t="s">
        <v>135</v>
      </c>
      <c r="H188" s="13" t="s">
        <v>878</v>
      </c>
      <c r="I188" s="13" t="s">
        <v>39</v>
      </c>
      <c r="J188" s="13" t="s">
        <v>879</v>
      </c>
      <c r="K188" s="3" t="s">
        <v>14</v>
      </c>
    </row>
    <row r="189" s="2" customFormat="1">
      <c r="A189" s="1">
        <v>185</v>
      </c>
      <c r="B189" s="2" t="s">
        <v>880</v>
      </c>
      <c r="C189" s="13" t="s">
        <v>881</v>
      </c>
      <c r="D189" s="14" t="s">
        <v>882</v>
      </c>
      <c r="E189" s="10">
        <v>16</v>
      </c>
      <c r="F189" s="13" t="s">
        <v>13</v>
      </c>
      <c r="G189" s="13" t="s">
        <v>80</v>
      </c>
      <c r="H189" s="13" t="s">
        <v>883</v>
      </c>
      <c r="I189" s="13" t="s">
        <v>39</v>
      </c>
      <c r="J189" s="13" t="s">
        <v>884</v>
      </c>
      <c r="K189" s="3" t="s">
        <v>29</v>
      </c>
    </row>
    <row r="190" s="2" customFormat="1">
      <c r="A190" s="1">
        <v>186</v>
      </c>
      <c r="B190" s="14" t="s">
        <v>885</v>
      </c>
      <c r="C190" s="13" t="s">
        <v>886</v>
      </c>
      <c r="D190" s="14" t="s">
        <v>887</v>
      </c>
      <c r="E190" s="10">
        <v>14</v>
      </c>
      <c r="F190" s="13" t="s">
        <v>13</v>
      </c>
      <c r="G190" s="13" t="s">
        <v>135</v>
      </c>
      <c r="H190" s="13" t="s">
        <v>888</v>
      </c>
      <c r="I190" s="13" t="s">
        <v>39</v>
      </c>
      <c r="J190" s="13" t="s">
        <v>137</v>
      </c>
      <c r="K190" s="13" t="s">
        <v>70</v>
      </c>
    </row>
    <row r="191" s="15" customFormat="1">
      <c r="A191" s="1">
        <v>187</v>
      </c>
      <c r="B191" s="14" t="s">
        <v>889</v>
      </c>
      <c r="C191" s="13" t="s">
        <v>890</v>
      </c>
      <c r="D191" s="14" t="s">
        <v>891</v>
      </c>
      <c r="E191" s="10">
        <v>19</v>
      </c>
      <c r="F191" s="13" t="s">
        <v>13</v>
      </c>
      <c r="G191" s="13" t="s">
        <v>80</v>
      </c>
      <c r="H191" s="13" t="s">
        <v>892</v>
      </c>
      <c r="I191" s="13" t="s">
        <v>39</v>
      </c>
      <c r="J191" s="13" t="s">
        <v>304</v>
      </c>
      <c r="K191" s="13" t="s">
        <v>70</v>
      </c>
    </row>
    <row r="192" s="2" customFormat="1">
      <c r="A192" s="1">
        <v>188</v>
      </c>
      <c r="B192" s="2" t="s">
        <v>99</v>
      </c>
      <c r="C192" s="13" t="s">
        <v>893</v>
      </c>
      <c r="D192" s="14" t="s">
        <v>894</v>
      </c>
      <c r="E192" s="10">
        <v>15</v>
      </c>
      <c r="F192" s="13" t="s">
        <v>13</v>
      </c>
      <c r="G192" s="13" t="s">
        <v>37</v>
      </c>
      <c r="H192" s="13" t="s">
        <v>895</v>
      </c>
      <c r="I192" s="13" t="s">
        <v>115</v>
      </c>
      <c r="J192" s="13" t="s">
        <v>456</v>
      </c>
      <c r="K192" s="3"/>
    </row>
    <row r="193" s="2" customFormat="1">
      <c r="A193" s="1">
        <v>189</v>
      </c>
      <c r="B193" s="2" t="s">
        <v>99</v>
      </c>
      <c r="C193" s="13" t="s">
        <v>896</v>
      </c>
      <c r="D193" s="14" t="s">
        <v>897</v>
      </c>
      <c r="E193" s="10">
        <v>12</v>
      </c>
      <c r="F193" s="13" t="s">
        <v>13</v>
      </c>
      <c r="G193" s="13" t="s">
        <v>135</v>
      </c>
      <c r="H193" s="13" t="s">
        <v>898</v>
      </c>
      <c r="I193" s="13" t="s">
        <v>39</v>
      </c>
      <c r="J193" s="13" t="s">
        <v>899</v>
      </c>
      <c r="K193" s="3"/>
    </row>
    <row r="194" s="2" customFormat="1">
      <c r="A194" s="1">
        <v>190</v>
      </c>
      <c r="B194" s="2" t="s">
        <v>99</v>
      </c>
      <c r="C194" s="13" t="s">
        <v>900</v>
      </c>
      <c r="D194" s="14" t="s">
        <v>901</v>
      </c>
      <c r="E194" s="10">
        <v>10</v>
      </c>
      <c r="F194" s="13" t="s">
        <v>13</v>
      </c>
      <c r="G194" s="13" t="s">
        <v>80</v>
      </c>
      <c r="H194" s="13" t="s">
        <v>902</v>
      </c>
      <c r="I194" s="13" t="s">
        <v>39</v>
      </c>
      <c r="J194" s="13" t="s">
        <v>903</v>
      </c>
      <c r="K194" s="3"/>
    </row>
    <row r="195" s="2" customFormat="1">
      <c r="A195" s="1">
        <v>191</v>
      </c>
      <c r="B195" s="2" t="s">
        <v>904</v>
      </c>
      <c r="C195" s="13" t="s">
        <v>905</v>
      </c>
      <c r="D195" s="14" t="s">
        <v>906</v>
      </c>
      <c r="E195" s="10">
        <v>11</v>
      </c>
      <c r="F195" s="13" t="s">
        <v>13</v>
      </c>
      <c r="G195" s="13" t="s">
        <v>530</v>
      </c>
      <c r="H195" s="13" t="s">
        <v>907</v>
      </c>
      <c r="I195" s="13" t="s">
        <v>39</v>
      </c>
      <c r="J195" s="13" t="s">
        <v>908</v>
      </c>
      <c r="K195" s="3" t="s">
        <v>14</v>
      </c>
    </row>
    <row r="196" s="2" customFormat="1">
      <c r="A196" s="1">
        <v>192</v>
      </c>
      <c r="B196" s="14" t="s">
        <v>909</v>
      </c>
      <c r="C196" s="13" t="s">
        <v>910</v>
      </c>
      <c r="D196" s="14" t="s">
        <v>911</v>
      </c>
      <c r="E196" s="10">
        <v>15</v>
      </c>
      <c r="F196" s="13" t="s">
        <v>13</v>
      </c>
      <c r="G196" s="13" t="s">
        <v>80</v>
      </c>
      <c r="H196" s="13" t="s">
        <v>912</v>
      </c>
      <c r="I196" s="13" t="s">
        <v>39</v>
      </c>
      <c r="J196" s="13" t="s">
        <v>913</v>
      </c>
      <c r="K196" s="13" t="s">
        <v>70</v>
      </c>
    </row>
    <row r="197" s="2" customFormat="1">
      <c r="A197" s="1">
        <v>193</v>
      </c>
      <c r="B197" s="2" t="s">
        <v>99</v>
      </c>
      <c r="C197" s="13" t="s">
        <v>914</v>
      </c>
      <c r="D197" s="14" t="s">
        <v>915</v>
      </c>
      <c r="E197" s="10">
        <v>16</v>
      </c>
      <c r="F197" s="13" t="s">
        <v>13</v>
      </c>
      <c r="G197" s="13" t="s">
        <v>80</v>
      </c>
      <c r="H197" s="13" t="s">
        <v>916</v>
      </c>
      <c r="I197" s="13" t="s">
        <v>39</v>
      </c>
      <c r="J197" s="13" t="s">
        <v>917</v>
      </c>
      <c r="K197" s="3"/>
    </row>
    <row r="198" s="15" customFormat="1">
      <c r="A198" s="1">
        <v>194</v>
      </c>
      <c r="B198" s="2" t="s">
        <v>918</v>
      </c>
      <c r="C198" s="13" t="s">
        <v>919</v>
      </c>
      <c r="D198" s="14" t="s">
        <v>920</v>
      </c>
      <c r="E198" s="10">
        <v>12</v>
      </c>
      <c r="F198" s="13" t="s">
        <v>13</v>
      </c>
      <c r="G198" s="13" t="s">
        <v>80</v>
      </c>
      <c r="H198" s="13" t="s">
        <v>921</v>
      </c>
      <c r="I198" s="13" t="s">
        <v>39</v>
      </c>
      <c r="J198" s="13" t="s">
        <v>922</v>
      </c>
      <c r="K198" s="3" t="s">
        <v>14</v>
      </c>
    </row>
    <row r="199" s="15" customFormat="1">
      <c r="A199" s="1">
        <v>195</v>
      </c>
      <c r="B199" s="14" t="s">
        <v>923</v>
      </c>
      <c r="C199" s="13" t="s">
        <v>924</v>
      </c>
      <c r="D199" s="14" t="s">
        <v>925</v>
      </c>
      <c r="E199" s="10">
        <v>13</v>
      </c>
      <c r="F199" s="13" t="s">
        <v>13</v>
      </c>
      <c r="G199" s="13" t="s">
        <v>80</v>
      </c>
      <c r="H199" s="13" t="s">
        <v>926</v>
      </c>
      <c r="I199" s="13" t="s">
        <v>39</v>
      </c>
      <c r="J199" s="13" t="s">
        <v>618</v>
      </c>
      <c r="K199" s="13" t="s">
        <v>70</v>
      </c>
    </row>
    <row r="200" s="15" customFormat="1">
      <c r="A200" s="1">
        <v>196</v>
      </c>
      <c r="B200" s="2" t="s">
        <v>927</v>
      </c>
      <c r="C200" s="13" t="s">
        <v>928</v>
      </c>
      <c r="D200" s="14" t="s">
        <v>929</v>
      </c>
      <c r="E200" s="10">
        <v>15</v>
      </c>
      <c r="F200" s="13" t="s">
        <v>13</v>
      </c>
      <c r="G200" s="13" t="s">
        <v>80</v>
      </c>
      <c r="H200" s="13" t="s">
        <v>930</v>
      </c>
      <c r="I200" s="13" t="s">
        <v>39</v>
      </c>
      <c r="J200" s="13" t="s">
        <v>931</v>
      </c>
      <c r="K200" s="3" t="s">
        <v>29</v>
      </c>
    </row>
    <row r="201" s="2" customFormat="1">
      <c r="A201" s="1">
        <v>197</v>
      </c>
      <c r="B201" s="2" t="s">
        <v>932</v>
      </c>
      <c r="C201" s="13" t="s">
        <v>933</v>
      </c>
      <c r="D201" s="14" t="s">
        <v>934</v>
      </c>
      <c r="E201" s="10">
        <v>15</v>
      </c>
      <c r="F201" s="13" t="s">
        <v>13</v>
      </c>
      <c r="G201" s="13" t="s">
        <v>80</v>
      </c>
      <c r="H201" s="13" t="s">
        <v>935</v>
      </c>
      <c r="I201" s="13" t="s">
        <v>39</v>
      </c>
      <c r="J201" s="13" t="s">
        <v>783</v>
      </c>
      <c r="K201" s="3" t="s">
        <v>29</v>
      </c>
    </row>
    <row r="202" s="15" customFormat="1">
      <c r="A202" s="1">
        <v>198</v>
      </c>
      <c r="B202" s="2" t="s">
        <v>936</v>
      </c>
      <c r="C202" s="13" t="s">
        <v>937</v>
      </c>
      <c r="D202" s="14" t="s">
        <v>938</v>
      </c>
      <c r="E202" s="10">
        <v>15</v>
      </c>
      <c r="F202" s="13" t="s">
        <v>13</v>
      </c>
      <c r="G202" s="13" t="s">
        <v>80</v>
      </c>
      <c r="H202" s="13" t="s">
        <v>939</v>
      </c>
      <c r="I202" s="13" t="s">
        <v>39</v>
      </c>
      <c r="J202" s="13" t="s">
        <v>940</v>
      </c>
      <c r="K202" s="3" t="s">
        <v>941</v>
      </c>
    </row>
    <row r="203" s="2" customFormat="1">
      <c r="A203" s="1">
        <v>199</v>
      </c>
      <c r="B203" s="2" t="s">
        <v>942</v>
      </c>
      <c r="C203" s="13" t="s">
        <v>943</v>
      </c>
      <c r="D203" s="14" t="s">
        <v>944</v>
      </c>
      <c r="E203" s="10">
        <v>14</v>
      </c>
      <c r="F203" s="13" t="s">
        <v>13</v>
      </c>
      <c r="G203" s="13" t="s">
        <v>140</v>
      </c>
      <c r="H203" s="13" t="s">
        <v>945</v>
      </c>
      <c r="I203" s="13" t="s">
        <v>39</v>
      </c>
      <c r="J203" s="13" t="s">
        <v>946</v>
      </c>
      <c r="K203" s="3" t="s">
        <v>29</v>
      </c>
    </row>
    <row r="204" s="2" customFormat="1">
      <c r="A204" s="1">
        <v>200</v>
      </c>
      <c r="B204" s="2" t="s">
        <v>947</v>
      </c>
      <c r="C204" s="13" t="s">
        <v>948</v>
      </c>
      <c r="D204" s="14" t="s">
        <v>949</v>
      </c>
      <c r="E204" s="10">
        <v>15</v>
      </c>
      <c r="F204" s="13" t="s">
        <v>13</v>
      </c>
      <c r="G204" s="13" t="s">
        <v>80</v>
      </c>
      <c r="H204" s="13" t="s">
        <v>950</v>
      </c>
      <c r="I204" s="13" t="s">
        <v>39</v>
      </c>
      <c r="J204" s="13" t="s">
        <v>731</v>
      </c>
      <c r="K204" s="3" t="s">
        <v>29</v>
      </c>
    </row>
    <row r="205" s="2" customFormat="1">
      <c r="A205" s="1">
        <v>201</v>
      </c>
      <c r="B205" s="2" t="s">
        <v>951</v>
      </c>
      <c r="C205" s="13" t="s">
        <v>952</v>
      </c>
      <c r="D205" s="14" t="s">
        <v>953</v>
      </c>
      <c r="E205" s="10">
        <v>15</v>
      </c>
      <c r="F205" s="13" t="s">
        <v>13</v>
      </c>
      <c r="G205" s="13" t="s">
        <v>140</v>
      </c>
      <c r="H205" s="13" t="s">
        <v>954</v>
      </c>
      <c r="I205" s="13" t="s">
        <v>39</v>
      </c>
      <c r="J205" s="13" t="s">
        <v>363</v>
      </c>
      <c r="K205" s="3" t="s">
        <v>29</v>
      </c>
    </row>
    <row r="206" s="2" customFormat="1">
      <c r="A206" s="1">
        <v>202</v>
      </c>
      <c r="B206" s="2" t="s">
        <v>99</v>
      </c>
      <c r="C206" s="13" t="s">
        <v>955</v>
      </c>
      <c r="D206" s="14" t="s">
        <v>956</v>
      </c>
      <c r="E206" s="10">
        <v>15</v>
      </c>
      <c r="F206" s="13" t="s">
        <v>13</v>
      </c>
      <c r="G206" s="16">
        <v>45334</v>
      </c>
      <c r="H206" s="13" t="s">
        <v>957</v>
      </c>
      <c r="I206" s="13" t="s">
        <v>39</v>
      </c>
      <c r="J206" s="13" t="s">
        <v>740</v>
      </c>
      <c r="K206" s="3"/>
    </row>
    <row r="207" s="2" customFormat="1">
      <c r="A207" s="1">
        <v>203</v>
      </c>
      <c r="B207" s="2" t="s">
        <v>99</v>
      </c>
      <c r="C207" s="13" t="s">
        <v>958</v>
      </c>
      <c r="D207" s="14" t="s">
        <v>959</v>
      </c>
      <c r="E207" s="10">
        <v>10</v>
      </c>
      <c r="F207" s="13" t="s">
        <v>13</v>
      </c>
      <c r="G207" s="13" t="s">
        <v>80</v>
      </c>
      <c r="H207" s="13" t="s">
        <v>960</v>
      </c>
      <c r="I207" s="13" t="s">
        <v>39</v>
      </c>
      <c r="J207" s="13" t="s">
        <v>317</v>
      </c>
      <c r="K207" s="3"/>
    </row>
    <row r="208" s="2" customFormat="1">
      <c r="A208" s="1">
        <v>204</v>
      </c>
      <c r="B208" s="2" t="s">
        <v>961</v>
      </c>
      <c r="C208" s="13" t="s">
        <v>962</v>
      </c>
      <c r="D208" s="14" t="s">
        <v>963</v>
      </c>
      <c r="E208" s="10">
        <v>13</v>
      </c>
      <c r="F208" s="13" t="s">
        <v>13</v>
      </c>
      <c r="G208" s="13" t="s">
        <v>135</v>
      </c>
      <c r="H208" s="13" t="s">
        <v>964</v>
      </c>
      <c r="I208" s="13" t="s">
        <v>39</v>
      </c>
      <c r="J208" s="13" t="s">
        <v>774</v>
      </c>
      <c r="K208" s="3" t="s">
        <v>14</v>
      </c>
    </row>
    <row r="209" s="2" customFormat="1">
      <c r="A209" s="18">
        <v>205</v>
      </c>
      <c r="B209" s="2" t="s">
        <v>965</v>
      </c>
      <c r="C209" s="3" t="s">
        <v>966</v>
      </c>
      <c r="D209" s="2" t="s">
        <v>967</v>
      </c>
      <c r="E209" s="3">
        <v>15</v>
      </c>
      <c r="F209" s="3" t="s">
        <v>13</v>
      </c>
      <c r="G209" s="3" t="s">
        <v>80</v>
      </c>
      <c r="H209" s="3" t="s">
        <v>968</v>
      </c>
      <c r="I209" s="3" t="s">
        <v>39</v>
      </c>
      <c r="J209" s="3" t="s">
        <v>550</v>
      </c>
      <c r="K209" s="3" t="s">
        <v>29</v>
      </c>
    </row>
    <row r="210" s="2" customFormat="1">
      <c r="A210" s="1">
        <v>206</v>
      </c>
      <c r="B210" s="2" t="s">
        <v>969</v>
      </c>
      <c r="C210" s="13" t="s">
        <v>970</v>
      </c>
      <c r="D210" s="14" t="s">
        <v>971</v>
      </c>
      <c r="E210" s="10">
        <v>14</v>
      </c>
      <c r="F210" s="13" t="s">
        <v>13</v>
      </c>
      <c r="G210" s="13" t="s">
        <v>140</v>
      </c>
      <c r="H210" s="13" t="s">
        <v>972</v>
      </c>
      <c r="I210" s="13" t="s">
        <v>39</v>
      </c>
      <c r="J210" s="13" t="s">
        <v>946</v>
      </c>
      <c r="K210" s="3" t="s">
        <v>941</v>
      </c>
    </row>
    <row r="211" s="2" customFormat="1">
      <c r="A211" s="1">
        <v>207</v>
      </c>
      <c r="B211" s="2" t="s">
        <v>973</v>
      </c>
      <c r="C211" s="13" t="s">
        <v>974</v>
      </c>
      <c r="D211" s="14" t="s">
        <v>975</v>
      </c>
      <c r="E211" s="10">
        <v>10</v>
      </c>
      <c r="F211" s="13" t="s">
        <v>13</v>
      </c>
      <c r="G211" s="13" t="s">
        <v>135</v>
      </c>
      <c r="H211" s="13" t="s">
        <v>976</v>
      </c>
      <c r="I211" s="13" t="s">
        <v>39</v>
      </c>
      <c r="J211" s="13" t="s">
        <v>977</v>
      </c>
      <c r="K211" s="3" t="s">
        <v>70</v>
      </c>
    </row>
    <row r="212" s="2" customFormat="1">
      <c r="A212" s="1">
        <v>208</v>
      </c>
      <c r="B212" s="2" t="s">
        <v>99</v>
      </c>
      <c r="C212" s="13" t="s">
        <v>978</v>
      </c>
      <c r="D212" s="14" t="s">
        <v>979</v>
      </c>
      <c r="E212" s="10">
        <v>11</v>
      </c>
      <c r="F212" s="13" t="s">
        <v>13</v>
      </c>
      <c r="G212" s="13" t="s">
        <v>135</v>
      </c>
      <c r="H212" s="13" t="s">
        <v>980</v>
      </c>
      <c r="I212" s="13" t="s">
        <v>39</v>
      </c>
      <c r="J212" s="13" t="s">
        <v>981</v>
      </c>
      <c r="K212" s="3"/>
    </row>
    <row r="213" s="2" customFormat="1">
      <c r="A213" s="1">
        <v>209</v>
      </c>
      <c r="B213" s="2" t="s">
        <v>982</v>
      </c>
      <c r="C213" s="13" t="s">
        <v>983</v>
      </c>
      <c r="D213" s="14" t="s">
        <v>984</v>
      </c>
      <c r="E213" s="10">
        <v>18</v>
      </c>
      <c r="F213" s="13" t="s">
        <v>13</v>
      </c>
      <c r="G213" s="13" t="s">
        <v>135</v>
      </c>
      <c r="H213" s="13" t="s">
        <v>985</v>
      </c>
      <c r="I213" s="13" t="s">
        <v>39</v>
      </c>
      <c r="J213" s="13" t="s">
        <v>765</v>
      </c>
      <c r="K213" s="3" t="s">
        <v>29</v>
      </c>
    </row>
    <row r="214" s="2" customFormat="1">
      <c r="A214" s="1">
        <v>210</v>
      </c>
      <c r="B214" s="2" t="s">
        <v>986</v>
      </c>
      <c r="C214" s="13" t="s">
        <v>987</v>
      </c>
      <c r="D214" s="14" t="s">
        <v>988</v>
      </c>
      <c r="E214" s="10">
        <v>10</v>
      </c>
      <c r="F214" s="13" t="s">
        <v>13</v>
      </c>
      <c r="G214" s="13" t="s">
        <v>135</v>
      </c>
      <c r="H214" s="13" t="s">
        <v>989</v>
      </c>
      <c r="I214" s="13" t="s">
        <v>39</v>
      </c>
      <c r="J214" s="13" t="s">
        <v>710</v>
      </c>
      <c r="K214" s="3" t="s">
        <v>14</v>
      </c>
    </row>
    <row r="215" s="2" customFormat="1">
      <c r="A215" s="1">
        <v>211</v>
      </c>
      <c r="B215" s="2" t="s">
        <v>99</v>
      </c>
      <c r="C215" s="13" t="s">
        <v>990</v>
      </c>
      <c r="D215" s="14" t="s">
        <v>991</v>
      </c>
      <c r="E215" s="10">
        <v>13</v>
      </c>
      <c r="F215" s="13" t="s">
        <v>13</v>
      </c>
      <c r="G215" s="16">
        <v>45608</v>
      </c>
      <c r="H215" s="13" t="s">
        <v>992</v>
      </c>
      <c r="I215" s="13" t="s">
        <v>39</v>
      </c>
      <c r="J215" s="13" t="s">
        <v>993</v>
      </c>
      <c r="K215" s="3"/>
    </row>
    <row r="216" s="15" customFormat="1">
      <c r="A216" s="18">
        <v>212</v>
      </c>
      <c r="B216" s="2" t="s">
        <v>99</v>
      </c>
      <c r="C216" s="3" t="s">
        <v>994</v>
      </c>
      <c r="D216" s="2" t="s">
        <v>995</v>
      </c>
      <c r="E216" s="3">
        <v>16</v>
      </c>
      <c r="F216" s="3" t="s">
        <v>13</v>
      </c>
      <c r="G216" s="3" t="s">
        <v>37</v>
      </c>
      <c r="H216" s="3" t="s">
        <v>996</v>
      </c>
      <c r="I216" s="3" t="s">
        <v>115</v>
      </c>
      <c r="J216" s="3" t="s">
        <v>157</v>
      </c>
      <c r="K216" s="3"/>
      <c r="L216" s="2"/>
    </row>
    <row r="217" s="2" customFormat="1">
      <c r="A217" s="17">
        <v>213</v>
      </c>
      <c r="B217" s="14" t="s">
        <v>997</v>
      </c>
      <c r="C217" s="13" t="s">
        <v>998</v>
      </c>
      <c r="D217" s="14" t="s">
        <v>999</v>
      </c>
      <c r="E217" s="13">
        <v>11</v>
      </c>
      <c r="F217" s="13" t="s">
        <v>13</v>
      </c>
      <c r="G217" s="13" t="s">
        <v>135</v>
      </c>
      <c r="H217" s="13" t="s">
        <v>1000</v>
      </c>
      <c r="I217" s="13" t="s">
        <v>39</v>
      </c>
      <c r="J217" s="13" t="s">
        <v>494</v>
      </c>
      <c r="K217" s="3" t="s">
        <v>29</v>
      </c>
    </row>
    <row r="218" s="2" customFormat="1">
      <c r="A218" s="1">
        <v>214</v>
      </c>
      <c r="B218" s="2" t="s">
        <v>99</v>
      </c>
      <c r="C218" s="13" t="s">
        <v>1001</v>
      </c>
      <c r="D218" s="14" t="s">
        <v>1002</v>
      </c>
      <c r="E218" s="10">
        <v>8</v>
      </c>
      <c r="F218" s="13" t="s">
        <v>13</v>
      </c>
      <c r="G218" s="13" t="s">
        <v>80</v>
      </c>
      <c r="H218" s="13" t="s">
        <v>1003</v>
      </c>
      <c r="I218" s="13" t="s">
        <v>39</v>
      </c>
      <c r="J218" s="13" t="s">
        <v>103</v>
      </c>
      <c r="K218" s="3"/>
    </row>
    <row r="219" s="2" customFormat="1">
      <c r="A219" s="1">
        <v>215</v>
      </c>
      <c r="B219" s="14" t="s">
        <v>1004</v>
      </c>
      <c r="C219" s="13" t="s">
        <v>1005</v>
      </c>
      <c r="D219" s="14" t="s">
        <v>1006</v>
      </c>
      <c r="E219" s="10">
        <v>10</v>
      </c>
      <c r="F219" s="13" t="s">
        <v>13</v>
      </c>
      <c r="G219" s="16">
        <v>45608</v>
      </c>
      <c r="H219" s="13" t="s">
        <v>1007</v>
      </c>
      <c r="I219" s="13" t="s">
        <v>39</v>
      </c>
      <c r="J219" s="13" t="s">
        <v>1008</v>
      </c>
      <c r="K219" s="3" t="s">
        <v>70</v>
      </c>
    </row>
    <row r="220" s="2" customFormat="1">
      <c r="A220" s="1">
        <v>216</v>
      </c>
      <c r="B220" s="2" t="s">
        <v>1009</v>
      </c>
      <c r="C220" s="13" t="s">
        <v>1010</v>
      </c>
      <c r="D220" s="14" t="s">
        <v>1011</v>
      </c>
      <c r="E220" s="10">
        <v>13</v>
      </c>
      <c r="F220" s="13" t="s">
        <v>13</v>
      </c>
      <c r="G220" s="13" t="s">
        <v>37</v>
      </c>
      <c r="H220" s="13" t="s">
        <v>1012</v>
      </c>
      <c r="I220" s="13" t="s">
        <v>115</v>
      </c>
      <c r="J220" s="13" t="s">
        <v>284</v>
      </c>
      <c r="K220" s="3" t="s">
        <v>14</v>
      </c>
    </row>
    <row r="221" s="2" customFormat="1">
      <c r="A221" s="1">
        <v>217</v>
      </c>
      <c r="B221" s="2" t="s">
        <v>1013</v>
      </c>
      <c r="C221" s="13" t="s">
        <v>1014</v>
      </c>
      <c r="D221" s="14" t="s">
        <v>1015</v>
      </c>
      <c r="E221" s="10">
        <v>12</v>
      </c>
      <c r="F221" s="13" t="s">
        <v>13</v>
      </c>
      <c r="G221" s="13" t="s">
        <v>135</v>
      </c>
      <c r="H221" s="13" t="s">
        <v>1016</v>
      </c>
      <c r="I221" s="13" t="s">
        <v>39</v>
      </c>
      <c r="J221" s="13" t="s">
        <v>1017</v>
      </c>
      <c r="K221" s="3" t="s">
        <v>941</v>
      </c>
    </row>
    <row r="222" s="2" customFormat="1">
      <c r="A222" s="1">
        <v>218</v>
      </c>
      <c r="B222" s="2" t="s">
        <v>1018</v>
      </c>
      <c r="C222" s="13" t="s">
        <v>1019</v>
      </c>
      <c r="D222" s="14" t="s">
        <v>1020</v>
      </c>
      <c r="E222" s="10">
        <v>12</v>
      </c>
      <c r="F222" s="13" t="s">
        <v>13</v>
      </c>
      <c r="G222" s="13" t="s">
        <v>74</v>
      </c>
      <c r="H222" s="13" t="s">
        <v>1021</v>
      </c>
      <c r="I222" s="13" t="s">
        <v>39</v>
      </c>
      <c r="J222" s="13" t="s">
        <v>387</v>
      </c>
      <c r="K222" s="3" t="s">
        <v>14</v>
      </c>
    </row>
    <row r="223" s="2" customFormat="1">
      <c r="A223" s="1">
        <v>219</v>
      </c>
      <c r="B223" s="2" t="s">
        <v>1022</v>
      </c>
      <c r="C223" s="13" t="s">
        <v>1023</v>
      </c>
      <c r="D223" s="14" t="s">
        <v>1024</v>
      </c>
      <c r="E223" s="10">
        <v>16</v>
      </c>
      <c r="F223" s="13" t="s">
        <v>13</v>
      </c>
      <c r="G223" s="13" t="s">
        <v>37</v>
      </c>
      <c r="H223" s="13" t="s">
        <v>1025</v>
      </c>
      <c r="I223" s="13" t="s">
        <v>115</v>
      </c>
      <c r="J223" s="13" t="s">
        <v>116</v>
      </c>
      <c r="K223" s="3" t="s">
        <v>14</v>
      </c>
    </row>
    <row r="224" s="19" customFormat="1">
      <c r="A224" s="1">
        <v>220</v>
      </c>
      <c r="B224" s="14" t="s">
        <v>1026</v>
      </c>
      <c r="C224" s="13" t="s">
        <v>1027</v>
      </c>
      <c r="D224" s="14" t="s">
        <v>1028</v>
      </c>
      <c r="E224" s="10">
        <v>12</v>
      </c>
      <c r="F224" s="13" t="s">
        <v>13</v>
      </c>
      <c r="G224" s="13" t="s">
        <v>135</v>
      </c>
      <c r="H224" s="13" t="s">
        <v>1029</v>
      </c>
      <c r="I224" s="13" t="s">
        <v>39</v>
      </c>
      <c r="J224" s="13" t="s">
        <v>255</v>
      </c>
      <c r="K224" s="13" t="s">
        <v>1030</v>
      </c>
    </row>
    <row r="225" s="20" customFormat="1">
      <c r="A225" s="1">
        <v>221</v>
      </c>
      <c r="B225" s="2" t="s">
        <v>99</v>
      </c>
      <c r="C225" s="13" t="s">
        <v>1031</v>
      </c>
      <c r="D225" s="14" t="s">
        <v>1032</v>
      </c>
      <c r="E225" s="10">
        <v>12</v>
      </c>
      <c r="F225" s="13" t="s">
        <v>13</v>
      </c>
      <c r="G225" s="13" t="s">
        <v>80</v>
      </c>
      <c r="H225" s="13" t="s">
        <v>1033</v>
      </c>
      <c r="I225" s="13" t="s">
        <v>39</v>
      </c>
      <c r="J225" s="13" t="s">
        <v>1034</v>
      </c>
      <c r="K225" s="3"/>
    </row>
    <row r="226" s="20" customFormat="1">
      <c r="A226" s="1">
        <v>222</v>
      </c>
      <c r="B226" s="2" t="s">
        <v>1035</v>
      </c>
      <c r="C226" s="13" t="s">
        <v>1036</v>
      </c>
      <c r="D226" s="14" t="s">
        <v>1037</v>
      </c>
      <c r="E226" s="10">
        <v>15</v>
      </c>
      <c r="F226" s="13" t="s">
        <v>13</v>
      </c>
      <c r="G226" s="13" t="s">
        <v>74</v>
      </c>
      <c r="H226" s="13" t="s">
        <v>1038</v>
      </c>
      <c r="I226" s="13" t="s">
        <v>39</v>
      </c>
      <c r="J226" s="13" t="s">
        <v>838</v>
      </c>
      <c r="K226" s="3" t="s">
        <v>1039</v>
      </c>
    </row>
    <row r="227" s="2" customFormat="1">
      <c r="A227" s="1">
        <v>223</v>
      </c>
      <c r="B227" s="2" t="s">
        <v>1040</v>
      </c>
      <c r="C227" s="13" t="s">
        <v>1041</v>
      </c>
      <c r="D227" s="14" t="s">
        <v>1042</v>
      </c>
      <c r="E227" s="10">
        <v>15</v>
      </c>
      <c r="F227" s="13" t="s">
        <v>13</v>
      </c>
      <c r="G227" s="13" t="s">
        <v>80</v>
      </c>
      <c r="H227" s="13" t="s">
        <v>1043</v>
      </c>
      <c r="I227" s="13" t="s">
        <v>39</v>
      </c>
      <c r="J227" s="13" t="s">
        <v>82</v>
      </c>
      <c r="K227" s="3" t="s">
        <v>14</v>
      </c>
    </row>
    <row r="228" s="2" customFormat="1">
      <c r="A228" s="1">
        <v>224</v>
      </c>
      <c r="B228" s="2" t="s">
        <v>1044</v>
      </c>
      <c r="C228" s="13" t="s">
        <v>1045</v>
      </c>
      <c r="D228" s="14" t="s">
        <v>1046</v>
      </c>
      <c r="E228" s="10">
        <v>15</v>
      </c>
      <c r="F228" s="13" t="s">
        <v>13</v>
      </c>
      <c r="G228" s="13" t="s">
        <v>135</v>
      </c>
      <c r="H228" s="13" t="s">
        <v>1047</v>
      </c>
      <c r="I228" s="13" t="s">
        <v>39</v>
      </c>
      <c r="J228" s="13" t="s">
        <v>1048</v>
      </c>
      <c r="K228" s="3" t="s">
        <v>14</v>
      </c>
    </row>
    <row r="229" s="2" customFormat="1">
      <c r="A229" s="1">
        <v>225</v>
      </c>
      <c r="B229" s="2" t="s">
        <v>1049</v>
      </c>
      <c r="C229" s="13" t="s">
        <v>1050</v>
      </c>
      <c r="D229" s="14" t="s">
        <v>1051</v>
      </c>
      <c r="E229" s="10">
        <v>12</v>
      </c>
      <c r="F229" s="13" t="s">
        <v>13</v>
      </c>
      <c r="G229" s="13" t="s">
        <v>80</v>
      </c>
      <c r="H229" s="13" t="s">
        <v>1052</v>
      </c>
      <c r="I229" s="13" t="s">
        <v>39</v>
      </c>
      <c r="J229" s="13" t="s">
        <v>940</v>
      </c>
      <c r="K229" s="3" t="s">
        <v>14</v>
      </c>
    </row>
    <row r="230" s="20" customFormat="1">
      <c r="A230" s="1">
        <v>226</v>
      </c>
      <c r="B230" s="2" t="s">
        <v>99</v>
      </c>
      <c r="C230" s="13" t="s">
        <v>1053</v>
      </c>
      <c r="D230" s="14" t="s">
        <v>1054</v>
      </c>
      <c r="E230" s="10">
        <v>11</v>
      </c>
      <c r="F230" s="13" t="s">
        <v>13</v>
      </c>
      <c r="G230" s="13" t="s">
        <v>135</v>
      </c>
      <c r="H230" s="13" t="s">
        <v>1055</v>
      </c>
      <c r="I230" s="13" t="s">
        <v>39</v>
      </c>
      <c r="J230" s="13" t="s">
        <v>1056</v>
      </c>
      <c r="K230" s="3"/>
    </row>
    <row r="231" s="20" customFormat="1">
      <c r="A231" s="1">
        <v>227</v>
      </c>
      <c r="B231" s="2" t="s">
        <v>99</v>
      </c>
      <c r="C231" s="13" t="s">
        <v>1057</v>
      </c>
      <c r="D231" s="14" t="s">
        <v>1058</v>
      </c>
      <c r="E231" s="10">
        <v>12</v>
      </c>
      <c r="F231" s="13" t="s">
        <v>13</v>
      </c>
      <c r="G231" s="13" t="s">
        <v>135</v>
      </c>
      <c r="H231" s="13" t="s">
        <v>1059</v>
      </c>
      <c r="I231" s="13" t="s">
        <v>39</v>
      </c>
      <c r="J231" s="13" t="s">
        <v>852</v>
      </c>
      <c r="K231" s="3"/>
    </row>
    <row r="232" s="2" customFormat="1">
      <c r="A232" s="1">
        <v>228</v>
      </c>
      <c r="B232" s="2" t="s">
        <v>1060</v>
      </c>
      <c r="C232" s="13" t="s">
        <v>1061</v>
      </c>
      <c r="D232" s="14" t="s">
        <v>1062</v>
      </c>
      <c r="E232" s="10">
        <v>15</v>
      </c>
      <c r="F232" s="13" t="s">
        <v>13</v>
      </c>
      <c r="G232" s="13" t="s">
        <v>80</v>
      </c>
      <c r="H232" s="13" t="s">
        <v>1063</v>
      </c>
      <c r="I232" s="13" t="s">
        <v>39</v>
      </c>
      <c r="J232" s="13" t="s">
        <v>87</v>
      </c>
      <c r="K232" s="3" t="s">
        <v>1039</v>
      </c>
    </row>
    <row r="233" s="2" customFormat="1">
      <c r="A233" s="1">
        <v>229</v>
      </c>
      <c r="B233" s="2" t="s">
        <v>1064</v>
      </c>
      <c r="C233" s="13" t="s">
        <v>1065</v>
      </c>
      <c r="D233" s="14" t="s">
        <v>1066</v>
      </c>
      <c r="E233" s="10">
        <v>11</v>
      </c>
      <c r="F233" s="13" t="s">
        <v>13</v>
      </c>
      <c r="G233" s="13" t="s">
        <v>135</v>
      </c>
      <c r="H233" s="13" t="s">
        <v>1067</v>
      </c>
      <c r="I233" s="13" t="s">
        <v>39</v>
      </c>
      <c r="J233" s="13" t="s">
        <v>879</v>
      </c>
      <c r="K233" s="3" t="s">
        <v>388</v>
      </c>
    </row>
    <row r="234" s="2" customFormat="1">
      <c r="A234" s="1">
        <v>230</v>
      </c>
      <c r="B234" s="2" t="s">
        <v>99</v>
      </c>
      <c r="C234" s="13" t="s">
        <v>1068</v>
      </c>
      <c r="D234" s="14" t="s">
        <v>1069</v>
      </c>
      <c r="E234" s="10">
        <v>14</v>
      </c>
      <c r="F234" s="13" t="s">
        <v>13</v>
      </c>
      <c r="G234" s="13" t="s">
        <v>74</v>
      </c>
      <c r="H234" s="13" t="s">
        <v>1070</v>
      </c>
      <c r="I234" s="13" t="s">
        <v>39</v>
      </c>
      <c r="J234" s="13" t="s">
        <v>1071</v>
      </c>
      <c r="K234" s="3"/>
    </row>
    <row r="235" s="2" customFormat="1">
      <c r="A235" s="1">
        <v>231</v>
      </c>
      <c r="B235" s="14" t="s">
        <v>1072</v>
      </c>
      <c r="C235" s="13" t="s">
        <v>1073</v>
      </c>
      <c r="D235" s="14" t="s">
        <v>1074</v>
      </c>
      <c r="E235" s="10">
        <v>12</v>
      </c>
      <c r="F235" s="13" t="s">
        <v>13</v>
      </c>
      <c r="G235" s="13">
        <v>45608</v>
      </c>
      <c r="H235" s="13" t="s">
        <v>1075</v>
      </c>
      <c r="I235" s="13" t="s">
        <v>39</v>
      </c>
      <c r="J235" s="13" t="s">
        <v>1076</v>
      </c>
      <c r="K235" s="13" t="s">
        <v>70</v>
      </c>
      <c r="L235" s="14"/>
    </row>
    <row r="236" s="2" customFormat="1">
      <c r="A236" s="1">
        <v>232</v>
      </c>
      <c r="B236" s="2" t="s">
        <v>99</v>
      </c>
      <c r="C236" s="13" t="s">
        <v>1077</v>
      </c>
      <c r="D236" s="14" t="s">
        <v>1078</v>
      </c>
      <c r="E236" s="10">
        <v>11</v>
      </c>
      <c r="F236" s="13" t="s">
        <v>13</v>
      </c>
      <c r="G236" s="13" t="s">
        <v>74</v>
      </c>
      <c r="H236" s="13" t="s">
        <v>1079</v>
      </c>
      <c r="I236" s="13" t="s">
        <v>39</v>
      </c>
      <c r="J236" s="13" t="s">
        <v>1080</v>
      </c>
      <c r="K236" s="3"/>
    </row>
    <row r="237" s="2" customFormat="1">
      <c r="A237" s="1">
        <v>233</v>
      </c>
      <c r="B237" s="2" t="s">
        <v>1081</v>
      </c>
      <c r="C237" s="13" t="s">
        <v>1082</v>
      </c>
      <c r="D237" s="14" t="s">
        <v>1083</v>
      </c>
      <c r="E237" s="10">
        <v>15</v>
      </c>
      <c r="F237" s="13" t="s">
        <v>13</v>
      </c>
      <c r="G237" s="16">
        <v>45334</v>
      </c>
      <c r="H237" s="13" t="s">
        <v>1084</v>
      </c>
      <c r="I237" s="13" t="s">
        <v>39</v>
      </c>
      <c r="J237" s="13" t="s">
        <v>377</v>
      </c>
      <c r="K237" s="3" t="s">
        <v>29</v>
      </c>
    </row>
    <row r="238" s="2" customFormat="1">
      <c r="A238" s="1">
        <v>234</v>
      </c>
      <c r="B238" s="2" t="s">
        <v>1085</v>
      </c>
      <c r="C238" s="13" t="s">
        <v>1086</v>
      </c>
      <c r="D238" s="14" t="s">
        <v>1087</v>
      </c>
      <c r="E238" s="10">
        <v>18</v>
      </c>
      <c r="F238" s="13" t="s">
        <v>13</v>
      </c>
      <c r="G238" s="13" t="s">
        <v>135</v>
      </c>
      <c r="H238" s="13" t="s">
        <v>1088</v>
      </c>
      <c r="I238" s="13" t="s">
        <v>39</v>
      </c>
      <c r="J238" s="13" t="s">
        <v>715</v>
      </c>
      <c r="K238" s="3" t="s">
        <v>29</v>
      </c>
    </row>
    <row r="239" s="2" customFormat="1">
      <c r="A239" s="1">
        <v>235</v>
      </c>
      <c r="B239" s="2" t="s">
        <v>99</v>
      </c>
      <c r="C239" s="13" t="s">
        <v>1089</v>
      </c>
      <c r="D239" s="14" t="s">
        <v>1090</v>
      </c>
      <c r="E239" s="10">
        <v>10</v>
      </c>
      <c r="F239" s="13" t="s">
        <v>13</v>
      </c>
      <c r="G239" s="16">
        <v>45605</v>
      </c>
      <c r="H239" s="13" t="s">
        <v>1091</v>
      </c>
      <c r="I239" s="13" t="s">
        <v>39</v>
      </c>
      <c r="J239" s="13" t="s">
        <v>1092</v>
      </c>
      <c r="K239" s="3"/>
    </row>
    <row r="240" s="2" customFormat="1">
      <c r="A240" s="1">
        <v>236</v>
      </c>
      <c r="B240" s="2" t="s">
        <v>1093</v>
      </c>
      <c r="C240" s="13" t="s">
        <v>1094</v>
      </c>
      <c r="D240" s="14" t="s">
        <v>1095</v>
      </c>
      <c r="E240" s="10">
        <v>13</v>
      </c>
      <c r="F240" s="13" t="s">
        <v>13</v>
      </c>
      <c r="G240" s="13" t="s">
        <v>80</v>
      </c>
      <c r="H240" s="13" t="s">
        <v>1096</v>
      </c>
      <c r="I240" s="13" t="s">
        <v>39</v>
      </c>
      <c r="J240" s="13" t="s">
        <v>216</v>
      </c>
      <c r="K240" s="3" t="s">
        <v>457</v>
      </c>
    </row>
    <row r="241" s="2" customFormat="1">
      <c r="A241" s="1">
        <v>237</v>
      </c>
      <c r="B241" s="2" t="s">
        <v>1097</v>
      </c>
      <c r="C241" s="13" t="s">
        <v>1098</v>
      </c>
      <c r="D241" s="14" t="s">
        <v>1099</v>
      </c>
      <c r="E241" s="10">
        <v>12</v>
      </c>
      <c r="F241" s="13" t="s">
        <v>13</v>
      </c>
      <c r="G241" s="13" t="s">
        <v>135</v>
      </c>
      <c r="H241" s="13" t="s">
        <v>1100</v>
      </c>
      <c r="I241" s="13" t="s">
        <v>39</v>
      </c>
      <c r="J241" s="13" t="s">
        <v>977</v>
      </c>
      <c r="K241" s="3" t="s">
        <v>14</v>
      </c>
    </row>
    <row r="242" s="2" customFormat="1">
      <c r="A242" s="1">
        <v>238</v>
      </c>
      <c r="B242" s="2" t="s">
        <v>1101</v>
      </c>
      <c r="C242" s="13" t="s">
        <v>1102</v>
      </c>
      <c r="D242" s="14" t="s">
        <v>1103</v>
      </c>
      <c r="E242" s="10">
        <v>15</v>
      </c>
      <c r="F242" s="13" t="s">
        <v>13</v>
      </c>
      <c r="G242" s="13" t="s">
        <v>74</v>
      </c>
      <c r="H242" s="13" t="s">
        <v>1104</v>
      </c>
      <c r="I242" s="13" t="s">
        <v>39</v>
      </c>
      <c r="J242" s="13" t="s">
        <v>1105</v>
      </c>
      <c r="K242" s="3" t="s">
        <v>14</v>
      </c>
    </row>
    <row r="243" s="2" customFormat="1">
      <c r="A243" s="1">
        <v>239</v>
      </c>
      <c r="B243" s="2" t="s">
        <v>1106</v>
      </c>
      <c r="C243" s="13" t="s">
        <v>1107</v>
      </c>
      <c r="D243" s="14" t="s">
        <v>1108</v>
      </c>
      <c r="E243" s="10">
        <v>16</v>
      </c>
      <c r="F243" s="13" t="s">
        <v>13</v>
      </c>
      <c r="G243" s="13" t="s">
        <v>80</v>
      </c>
      <c r="H243" s="13" t="s">
        <v>1109</v>
      </c>
      <c r="I243" s="13" t="s">
        <v>39</v>
      </c>
      <c r="J243" s="13" t="s">
        <v>931</v>
      </c>
      <c r="K243" s="3" t="s">
        <v>14</v>
      </c>
    </row>
    <row r="244" s="19" customFormat="1">
      <c r="A244" s="1">
        <v>240</v>
      </c>
      <c r="B244" s="2" t="s">
        <v>1110</v>
      </c>
      <c r="C244" s="13" t="s">
        <v>1111</v>
      </c>
      <c r="D244" s="14" t="s">
        <v>1112</v>
      </c>
      <c r="E244" s="10">
        <v>13</v>
      </c>
      <c r="F244" s="13" t="s">
        <v>13</v>
      </c>
      <c r="G244" s="13" t="s">
        <v>80</v>
      </c>
      <c r="H244" s="13" t="s">
        <v>1113</v>
      </c>
      <c r="I244" s="13" t="s">
        <v>39</v>
      </c>
      <c r="J244" s="13" t="s">
        <v>1114</v>
      </c>
      <c r="K244" s="13" t="s">
        <v>1030</v>
      </c>
    </row>
    <row r="245" s="2" customFormat="1">
      <c r="A245" s="1">
        <v>241</v>
      </c>
      <c r="B245" s="14" t="s">
        <v>1115</v>
      </c>
      <c r="C245" s="13" t="s">
        <v>1116</v>
      </c>
      <c r="D245" s="14" t="s">
        <v>1117</v>
      </c>
      <c r="E245" s="13">
        <v>15</v>
      </c>
      <c r="F245" s="13" t="s">
        <v>13</v>
      </c>
      <c r="G245" s="13" t="s">
        <v>37</v>
      </c>
      <c r="H245" s="13" t="s">
        <v>1118</v>
      </c>
      <c r="I245" s="13" t="s">
        <v>115</v>
      </c>
      <c r="J245" s="13" t="s">
        <v>221</v>
      </c>
      <c r="K245" s="3" t="s">
        <v>388</v>
      </c>
    </row>
    <row r="246" s="2" customFormat="1">
      <c r="A246" s="1">
        <v>242</v>
      </c>
      <c r="B246" s="14" t="s">
        <v>1119</v>
      </c>
      <c r="C246" s="13" t="s">
        <v>1120</v>
      </c>
      <c r="D246" s="14" t="s">
        <v>1121</v>
      </c>
      <c r="E246" s="13">
        <v>14</v>
      </c>
      <c r="F246" s="13" t="s">
        <v>13</v>
      </c>
      <c r="G246" s="13" t="s">
        <v>74</v>
      </c>
      <c r="H246" s="13" t="s">
        <v>1122</v>
      </c>
      <c r="I246" s="13" t="s">
        <v>39</v>
      </c>
      <c r="J246" s="13" t="s">
        <v>348</v>
      </c>
      <c r="K246" s="3" t="s">
        <v>388</v>
      </c>
    </row>
    <row r="247" s="2" customFormat="1">
      <c r="A247" s="1">
        <v>243</v>
      </c>
      <c r="B247" s="14" t="s">
        <v>1123</v>
      </c>
      <c r="C247" s="13" t="s">
        <v>1124</v>
      </c>
      <c r="D247" s="14" t="s">
        <v>1125</v>
      </c>
      <c r="E247" s="13">
        <v>10</v>
      </c>
      <c r="F247" s="13" t="s">
        <v>13</v>
      </c>
      <c r="G247" s="13" t="s">
        <v>530</v>
      </c>
      <c r="H247" s="13" t="s">
        <v>1126</v>
      </c>
      <c r="I247" s="13" t="s">
        <v>39</v>
      </c>
      <c r="J247" s="13" t="s">
        <v>908</v>
      </c>
      <c r="K247" s="3" t="s">
        <v>29</v>
      </c>
    </row>
    <row r="248" s="2" customFormat="1">
      <c r="A248" s="1">
        <v>244</v>
      </c>
      <c r="B248" s="14" t="s">
        <v>1127</v>
      </c>
      <c r="C248" s="13" t="s">
        <v>1128</v>
      </c>
      <c r="D248" s="14" t="s">
        <v>1129</v>
      </c>
      <c r="E248" s="13">
        <v>12</v>
      </c>
      <c r="F248" s="13" t="s">
        <v>13</v>
      </c>
      <c r="G248" s="13" t="s">
        <v>80</v>
      </c>
      <c r="H248" s="13" t="s">
        <v>1130</v>
      </c>
      <c r="I248" s="13" t="s">
        <v>39</v>
      </c>
      <c r="J248" s="13" t="s">
        <v>1131</v>
      </c>
      <c r="K248" s="3" t="s">
        <v>388</v>
      </c>
    </row>
    <row r="249" s="2" customFormat="1">
      <c r="A249" s="1">
        <v>245</v>
      </c>
      <c r="B249" s="14" t="s">
        <v>1132</v>
      </c>
      <c r="C249" s="13" t="s">
        <v>1133</v>
      </c>
      <c r="D249" s="14" t="s">
        <v>1134</v>
      </c>
      <c r="E249" s="13">
        <v>17</v>
      </c>
      <c r="F249" s="13" t="s">
        <v>13</v>
      </c>
      <c r="G249" s="13">
        <v>45608</v>
      </c>
      <c r="H249" s="13" t="s">
        <v>1135</v>
      </c>
      <c r="I249" s="13" t="s">
        <v>39</v>
      </c>
      <c r="J249" s="13" t="s">
        <v>1136</v>
      </c>
      <c r="K249" s="3" t="s">
        <v>388</v>
      </c>
    </row>
    <row r="250" s="2" customFormat="1">
      <c r="A250" s="1">
        <v>246</v>
      </c>
      <c r="B250" s="14" t="s">
        <v>1137</v>
      </c>
      <c r="C250" s="13" t="s">
        <v>1138</v>
      </c>
      <c r="D250" s="14" t="s">
        <v>1139</v>
      </c>
      <c r="E250" s="13">
        <v>12</v>
      </c>
      <c r="F250" s="13" t="s">
        <v>13</v>
      </c>
      <c r="G250" s="13" t="s">
        <v>135</v>
      </c>
      <c r="H250" s="13" t="s">
        <v>1140</v>
      </c>
      <c r="I250" s="13" t="s">
        <v>39</v>
      </c>
      <c r="J250" s="13" t="s">
        <v>1141</v>
      </c>
      <c r="K250" s="3" t="s">
        <v>14</v>
      </c>
    </row>
    <row r="251" s="2" customFormat="1">
      <c r="A251" s="1">
        <v>247</v>
      </c>
      <c r="B251" s="14" t="s">
        <v>1142</v>
      </c>
      <c r="C251" s="13" t="s">
        <v>1143</v>
      </c>
      <c r="D251" s="14" t="s">
        <v>1144</v>
      </c>
      <c r="E251" s="13">
        <v>12</v>
      </c>
      <c r="F251" s="13" t="s">
        <v>13</v>
      </c>
      <c r="G251" s="13" t="s">
        <v>74</v>
      </c>
      <c r="H251" s="13" t="s">
        <v>1145</v>
      </c>
      <c r="I251" s="13" t="s">
        <v>39</v>
      </c>
      <c r="J251" s="13" t="s">
        <v>212</v>
      </c>
      <c r="K251" s="3" t="s">
        <v>14</v>
      </c>
    </row>
    <row r="252" s="2" customFormat="1">
      <c r="A252" s="1">
        <v>248</v>
      </c>
      <c r="B252" s="14" t="s">
        <v>99</v>
      </c>
      <c r="C252" s="13" t="s">
        <v>1146</v>
      </c>
      <c r="D252" s="14" t="s">
        <v>1147</v>
      </c>
      <c r="E252" s="13">
        <v>13</v>
      </c>
      <c r="F252" s="13" t="s">
        <v>13</v>
      </c>
      <c r="G252" s="13" t="s">
        <v>135</v>
      </c>
      <c r="H252" s="13" t="s">
        <v>1148</v>
      </c>
      <c r="I252" s="13" t="s">
        <v>39</v>
      </c>
      <c r="J252" s="13" t="s">
        <v>1149</v>
      </c>
      <c r="K252" s="3"/>
    </row>
    <row r="253" s="2" customFormat="1">
      <c r="A253" s="1">
        <v>249</v>
      </c>
      <c r="B253" s="14" t="s">
        <v>1150</v>
      </c>
      <c r="C253" s="13" t="s">
        <v>1151</v>
      </c>
      <c r="D253" s="14" t="s">
        <v>1152</v>
      </c>
      <c r="E253" s="13">
        <v>15</v>
      </c>
      <c r="F253" s="13" t="s">
        <v>13</v>
      </c>
      <c r="G253" s="13" t="s">
        <v>80</v>
      </c>
      <c r="H253" s="13" t="s">
        <v>1153</v>
      </c>
      <c r="I253" s="13" t="s">
        <v>39</v>
      </c>
      <c r="J253" s="13" t="s">
        <v>829</v>
      </c>
      <c r="K253" s="3" t="s">
        <v>1154</v>
      </c>
    </row>
    <row r="254" s="2" customFormat="1">
      <c r="A254" s="1">
        <v>250</v>
      </c>
      <c r="B254" s="2" t="s">
        <v>1155</v>
      </c>
      <c r="C254" s="13" t="s">
        <v>1156</v>
      </c>
      <c r="D254" s="14" t="s">
        <v>1157</v>
      </c>
      <c r="E254" s="10">
        <v>16</v>
      </c>
      <c r="F254" s="13" t="s">
        <v>13</v>
      </c>
      <c r="G254" s="13" t="s">
        <v>135</v>
      </c>
      <c r="H254" s="13" t="s">
        <v>1158</v>
      </c>
      <c r="I254" s="13" t="s">
        <v>39</v>
      </c>
      <c r="J254" s="13" t="s">
        <v>1056</v>
      </c>
      <c r="K254" s="3" t="s">
        <v>14</v>
      </c>
    </row>
    <row r="255" s="19" customFormat="1">
      <c r="A255" s="1">
        <v>251</v>
      </c>
      <c r="B255" s="2" t="s">
        <v>1159</v>
      </c>
      <c r="C255" s="13" t="s">
        <v>1160</v>
      </c>
      <c r="D255" s="14" t="s">
        <v>1161</v>
      </c>
      <c r="E255" s="10">
        <v>9</v>
      </c>
      <c r="F255" s="13" t="s">
        <v>13</v>
      </c>
      <c r="G255" s="16">
        <v>45605</v>
      </c>
      <c r="H255" s="13" t="s">
        <v>1162</v>
      </c>
      <c r="I255" s="13" t="s">
        <v>39</v>
      </c>
      <c r="J255" s="13" t="s">
        <v>1163</v>
      </c>
      <c r="K255" s="3" t="s">
        <v>1039</v>
      </c>
    </row>
    <row r="256" s="2" customFormat="1">
      <c r="A256" s="1">
        <v>252</v>
      </c>
      <c r="B256" s="2" t="s">
        <v>99</v>
      </c>
      <c r="C256" s="13" t="s">
        <v>1164</v>
      </c>
      <c r="D256" s="14" t="s">
        <v>1165</v>
      </c>
      <c r="E256" s="10">
        <v>11</v>
      </c>
      <c r="F256" s="13" t="s">
        <v>13</v>
      </c>
      <c r="G256" s="13" t="s">
        <v>135</v>
      </c>
      <c r="H256" s="13" t="s">
        <v>1166</v>
      </c>
      <c r="I256" s="13" t="s">
        <v>39</v>
      </c>
      <c r="J256" s="13" t="s">
        <v>1167</v>
      </c>
      <c r="K256" s="3"/>
    </row>
    <row r="257" s="2" customFormat="1">
      <c r="A257" s="1">
        <v>253</v>
      </c>
      <c r="B257" s="2" t="s">
        <v>99</v>
      </c>
      <c r="C257" s="13" t="s">
        <v>1168</v>
      </c>
      <c r="D257" s="14" t="s">
        <v>1169</v>
      </c>
      <c r="E257" s="10">
        <v>11</v>
      </c>
      <c r="F257" s="13" t="s">
        <v>13</v>
      </c>
      <c r="G257" s="13" t="s">
        <v>80</v>
      </c>
      <c r="H257" s="13" t="s">
        <v>1170</v>
      </c>
      <c r="I257" s="13" t="s">
        <v>39</v>
      </c>
      <c r="J257" s="13" t="s">
        <v>1171</v>
      </c>
      <c r="K257" s="3"/>
    </row>
    <row r="258" s="2" customFormat="1">
      <c r="A258" s="1">
        <v>254</v>
      </c>
      <c r="B258" s="2" t="s">
        <v>1172</v>
      </c>
      <c r="C258" s="13" t="s">
        <v>1173</v>
      </c>
      <c r="D258" s="14" t="s">
        <v>1174</v>
      </c>
      <c r="E258" s="10">
        <v>12</v>
      </c>
      <c r="F258" s="13" t="s">
        <v>13</v>
      </c>
      <c r="G258" s="13" t="s">
        <v>135</v>
      </c>
      <c r="H258" s="13" t="s">
        <v>1175</v>
      </c>
      <c r="I258" s="13" t="s">
        <v>39</v>
      </c>
      <c r="J258" s="13" t="s">
        <v>522</v>
      </c>
      <c r="K258" s="3" t="s">
        <v>14</v>
      </c>
    </row>
    <row r="259" s="2" customFormat="1">
      <c r="A259" s="1">
        <v>255</v>
      </c>
      <c r="B259" s="14" t="s">
        <v>1176</v>
      </c>
      <c r="C259" s="13" t="s">
        <v>1177</v>
      </c>
      <c r="D259" s="14" t="s">
        <v>1178</v>
      </c>
      <c r="E259" s="10">
        <v>12</v>
      </c>
      <c r="F259" s="13" t="s">
        <v>13</v>
      </c>
      <c r="G259" s="13" t="s">
        <v>74</v>
      </c>
      <c r="H259" s="13" t="s">
        <v>1179</v>
      </c>
      <c r="I259" s="13" t="s">
        <v>39</v>
      </c>
      <c r="J259" s="13" t="s">
        <v>98</v>
      </c>
      <c r="K259" s="13" t="s">
        <v>70</v>
      </c>
    </row>
    <row r="260" s="2" customFormat="1">
      <c r="A260" s="1">
        <v>256</v>
      </c>
      <c r="B260" s="2" t="s">
        <v>1180</v>
      </c>
      <c r="C260" s="13" t="s">
        <v>1181</v>
      </c>
      <c r="D260" s="14" t="s">
        <v>1182</v>
      </c>
      <c r="E260" s="10">
        <v>17</v>
      </c>
      <c r="F260" s="13" t="s">
        <v>13</v>
      </c>
      <c r="G260" s="13" t="s">
        <v>80</v>
      </c>
      <c r="H260" s="13" t="s">
        <v>1183</v>
      </c>
      <c r="I260" s="13" t="s">
        <v>39</v>
      </c>
      <c r="J260" s="13" t="s">
        <v>270</v>
      </c>
      <c r="K260" s="3" t="s">
        <v>14</v>
      </c>
    </row>
    <row r="261" s="2" customFormat="1">
      <c r="A261" s="1">
        <v>257</v>
      </c>
      <c r="B261" s="2" t="s">
        <v>1184</v>
      </c>
      <c r="C261" s="13" t="s">
        <v>1185</v>
      </c>
      <c r="D261" s="14" t="s">
        <v>1186</v>
      </c>
      <c r="E261" s="10">
        <v>16</v>
      </c>
      <c r="F261" s="13" t="s">
        <v>13</v>
      </c>
      <c r="G261" s="13" t="s">
        <v>80</v>
      </c>
      <c r="H261" s="13" t="s">
        <v>1187</v>
      </c>
      <c r="I261" s="13" t="s">
        <v>39</v>
      </c>
      <c r="J261" s="13" t="s">
        <v>884</v>
      </c>
      <c r="K261" s="3" t="s">
        <v>14</v>
      </c>
    </row>
    <row r="262" s="2" customFormat="1">
      <c r="A262" s="1">
        <v>258</v>
      </c>
      <c r="B262" s="2" t="s">
        <v>1188</v>
      </c>
      <c r="C262" s="13" t="s">
        <v>1189</v>
      </c>
      <c r="D262" s="14" t="s">
        <v>1190</v>
      </c>
      <c r="E262" s="10">
        <v>10</v>
      </c>
      <c r="F262" s="13" t="s">
        <v>13</v>
      </c>
      <c r="G262" s="13" t="s">
        <v>135</v>
      </c>
      <c r="H262" s="13" t="s">
        <v>1191</v>
      </c>
      <c r="I262" s="13" t="s">
        <v>39</v>
      </c>
      <c r="J262" s="13" t="s">
        <v>1192</v>
      </c>
      <c r="K262" s="3" t="s">
        <v>29</v>
      </c>
    </row>
    <row r="263" s="2" customFormat="1">
      <c r="A263" s="1">
        <v>259</v>
      </c>
      <c r="B263" s="2" t="s">
        <v>1193</v>
      </c>
      <c r="C263" s="13" t="s">
        <v>1194</v>
      </c>
      <c r="D263" s="14" t="s">
        <v>1195</v>
      </c>
      <c r="E263" s="10">
        <v>11</v>
      </c>
      <c r="F263" s="13" t="s">
        <v>13</v>
      </c>
      <c r="G263" s="13" t="s">
        <v>74</v>
      </c>
      <c r="H263" s="13" t="s">
        <v>1196</v>
      </c>
      <c r="I263" s="13" t="s">
        <v>39</v>
      </c>
      <c r="J263" s="13" t="s">
        <v>1197</v>
      </c>
      <c r="K263" s="3" t="s">
        <v>14</v>
      </c>
    </row>
    <row r="264" s="2" customFormat="1">
      <c r="A264" s="1">
        <v>260</v>
      </c>
      <c r="B264" s="2" t="s">
        <v>99</v>
      </c>
      <c r="C264" s="13" t="s">
        <v>1198</v>
      </c>
      <c r="D264" s="14" t="s">
        <v>1199</v>
      </c>
      <c r="E264" s="10">
        <v>12</v>
      </c>
      <c r="F264" s="13" t="s">
        <v>13</v>
      </c>
      <c r="G264" s="13" t="s">
        <v>74</v>
      </c>
      <c r="H264" s="13" t="s">
        <v>1200</v>
      </c>
      <c r="I264" s="13" t="s">
        <v>39</v>
      </c>
      <c r="J264" s="13" t="s">
        <v>1201</v>
      </c>
      <c r="K264" s="3"/>
    </row>
    <row r="265" s="2" customFormat="1">
      <c r="A265" s="1">
        <v>261</v>
      </c>
      <c r="B265" s="2" t="s">
        <v>99</v>
      </c>
      <c r="C265" s="13" t="s">
        <v>1202</v>
      </c>
      <c r="D265" s="14" t="s">
        <v>1203</v>
      </c>
      <c r="E265" s="10">
        <v>11</v>
      </c>
      <c r="F265" s="13" t="s">
        <v>13</v>
      </c>
      <c r="G265" s="13" t="s">
        <v>74</v>
      </c>
      <c r="H265" s="13" t="s">
        <v>1204</v>
      </c>
      <c r="I265" s="13" t="s">
        <v>39</v>
      </c>
      <c r="J265" s="13" t="s">
        <v>1205</v>
      </c>
      <c r="K265" s="3"/>
    </row>
    <row r="266" s="2" customFormat="1">
      <c r="A266" s="1">
        <v>262</v>
      </c>
      <c r="B266" s="2" t="s">
        <v>99</v>
      </c>
      <c r="C266" s="13" t="s">
        <v>1206</v>
      </c>
      <c r="D266" s="14" t="s">
        <v>1207</v>
      </c>
      <c r="E266" s="10">
        <v>7</v>
      </c>
      <c r="F266" s="13" t="s">
        <v>13</v>
      </c>
      <c r="G266" s="13" t="s">
        <v>74</v>
      </c>
      <c r="H266" s="13" t="s">
        <v>1208</v>
      </c>
      <c r="I266" s="13" t="s">
        <v>39</v>
      </c>
      <c r="J266" s="13" t="s">
        <v>1209</v>
      </c>
      <c r="K266" s="3"/>
    </row>
    <row r="267" s="2" customFormat="1">
      <c r="A267" s="1">
        <v>263</v>
      </c>
      <c r="B267" s="2" t="s">
        <v>1210</v>
      </c>
      <c r="C267" s="13" t="s">
        <v>1211</v>
      </c>
      <c r="D267" s="14" t="s">
        <v>1212</v>
      </c>
      <c r="E267" s="10">
        <v>17</v>
      </c>
      <c r="F267" s="13" t="s">
        <v>13</v>
      </c>
      <c r="G267" s="13" t="s">
        <v>80</v>
      </c>
      <c r="H267" s="13" t="s">
        <v>1213</v>
      </c>
      <c r="I267" s="13" t="s">
        <v>39</v>
      </c>
      <c r="J267" s="13" t="s">
        <v>536</v>
      </c>
      <c r="K267" s="3" t="s">
        <v>14</v>
      </c>
    </row>
    <row r="268" s="2" customFormat="1">
      <c r="A268" s="1">
        <v>264</v>
      </c>
      <c r="B268" s="2" t="s">
        <v>99</v>
      </c>
      <c r="C268" s="13" t="s">
        <v>1214</v>
      </c>
      <c r="D268" s="14" t="s">
        <v>1215</v>
      </c>
      <c r="E268" s="10">
        <v>14</v>
      </c>
      <c r="F268" s="13" t="s">
        <v>13</v>
      </c>
      <c r="G268" s="13" t="s">
        <v>80</v>
      </c>
      <c r="H268" s="13" t="s">
        <v>1216</v>
      </c>
      <c r="I268" s="13" t="s">
        <v>39</v>
      </c>
      <c r="J268" s="13" t="s">
        <v>401</v>
      </c>
      <c r="K268" s="3"/>
    </row>
    <row r="269" s="2" customFormat="1">
      <c r="A269" s="1">
        <v>265</v>
      </c>
      <c r="B269" s="2" t="s">
        <v>1217</v>
      </c>
      <c r="C269" s="13" t="s">
        <v>1218</v>
      </c>
      <c r="D269" s="14" t="s">
        <v>1219</v>
      </c>
      <c r="E269" s="10">
        <v>13</v>
      </c>
      <c r="F269" s="13" t="s">
        <v>13</v>
      </c>
      <c r="G269" s="13" t="s">
        <v>80</v>
      </c>
      <c r="H269" s="13" t="s">
        <v>1220</v>
      </c>
      <c r="I269" s="13" t="s">
        <v>39</v>
      </c>
      <c r="J269" s="13" t="s">
        <v>675</v>
      </c>
      <c r="K269" s="3" t="s">
        <v>388</v>
      </c>
    </row>
    <row r="270" s="2" customFormat="1">
      <c r="A270" s="1">
        <v>266</v>
      </c>
      <c r="B270" s="2" t="s">
        <v>1221</v>
      </c>
      <c r="C270" s="13" t="s">
        <v>1222</v>
      </c>
      <c r="D270" s="14" t="s">
        <v>1223</v>
      </c>
      <c r="E270" s="10">
        <v>12</v>
      </c>
      <c r="F270" s="13" t="s">
        <v>13</v>
      </c>
      <c r="G270" s="13" t="s">
        <v>80</v>
      </c>
      <c r="H270" s="13" t="s">
        <v>1224</v>
      </c>
      <c r="I270" s="13" t="s">
        <v>39</v>
      </c>
      <c r="J270" s="13" t="s">
        <v>1171</v>
      </c>
      <c r="K270" s="3" t="s">
        <v>14</v>
      </c>
    </row>
    <row r="271" s="2" customFormat="1">
      <c r="A271" s="1">
        <v>267</v>
      </c>
      <c r="B271" s="2" t="s">
        <v>1225</v>
      </c>
      <c r="C271" s="13" t="s">
        <v>1226</v>
      </c>
      <c r="D271" s="14" t="s">
        <v>1227</v>
      </c>
      <c r="E271" s="10">
        <v>13</v>
      </c>
      <c r="F271" s="13" t="s">
        <v>13</v>
      </c>
      <c r="G271" s="13" t="s">
        <v>140</v>
      </c>
      <c r="H271" s="13" t="s">
        <v>1228</v>
      </c>
      <c r="I271" s="13" t="s">
        <v>39</v>
      </c>
      <c r="J271" s="13" t="s">
        <v>1229</v>
      </c>
      <c r="K271" s="3" t="s">
        <v>14</v>
      </c>
    </row>
    <row r="272" s="2" customFormat="1">
      <c r="A272" s="1">
        <v>268</v>
      </c>
      <c r="B272" s="2" t="s">
        <v>1230</v>
      </c>
      <c r="C272" s="13" t="s">
        <v>1231</v>
      </c>
      <c r="D272" s="14" t="s">
        <v>1232</v>
      </c>
      <c r="E272" s="10">
        <v>14</v>
      </c>
      <c r="F272" s="13" t="s">
        <v>13</v>
      </c>
      <c r="G272" s="13" t="s">
        <v>135</v>
      </c>
      <c r="H272" s="13" t="s">
        <v>1233</v>
      </c>
      <c r="I272" s="13" t="s">
        <v>39</v>
      </c>
      <c r="J272" s="13" t="s">
        <v>240</v>
      </c>
      <c r="K272" s="3" t="s">
        <v>388</v>
      </c>
    </row>
    <row r="273" s="2" customFormat="1">
      <c r="A273" s="1">
        <v>269</v>
      </c>
      <c r="B273" s="2" t="s">
        <v>1234</v>
      </c>
      <c r="C273" s="13" t="s">
        <v>1235</v>
      </c>
      <c r="D273" s="14" t="s">
        <v>1236</v>
      </c>
      <c r="E273" s="10">
        <v>14</v>
      </c>
      <c r="F273" s="13" t="s">
        <v>13</v>
      </c>
      <c r="G273" s="13" t="s">
        <v>80</v>
      </c>
      <c r="H273" s="13" t="s">
        <v>1237</v>
      </c>
      <c r="I273" s="13" t="s">
        <v>39</v>
      </c>
      <c r="J273" s="13" t="s">
        <v>1238</v>
      </c>
      <c r="K273" s="3" t="s">
        <v>14</v>
      </c>
    </row>
    <row r="274" s="2" customFormat="1">
      <c r="A274" s="1">
        <v>270</v>
      </c>
      <c r="B274" s="2" t="s">
        <v>1239</v>
      </c>
      <c r="C274" s="13" t="s">
        <v>1240</v>
      </c>
      <c r="D274" s="14" t="s">
        <v>1241</v>
      </c>
      <c r="E274" s="10">
        <v>15</v>
      </c>
      <c r="F274" s="13" t="s">
        <v>13</v>
      </c>
      <c r="G274" s="13" t="s">
        <v>135</v>
      </c>
      <c r="H274" s="13" t="s">
        <v>1242</v>
      </c>
      <c r="I274" s="13" t="s">
        <v>39</v>
      </c>
      <c r="J274" s="13" t="s">
        <v>753</v>
      </c>
      <c r="K274" s="3" t="s">
        <v>388</v>
      </c>
    </row>
    <row r="275" s="2" customFormat="1">
      <c r="A275" s="1">
        <v>271</v>
      </c>
      <c r="B275" s="2" t="s">
        <v>1243</v>
      </c>
      <c r="C275" s="13" t="s">
        <v>1244</v>
      </c>
      <c r="D275" s="14" t="s">
        <v>1245</v>
      </c>
      <c r="E275" s="10">
        <v>9</v>
      </c>
      <c r="F275" s="13" t="s">
        <v>13</v>
      </c>
      <c r="G275" s="13" t="s">
        <v>80</v>
      </c>
      <c r="H275" s="13" t="s">
        <v>1246</v>
      </c>
      <c r="I275" s="13" t="s">
        <v>39</v>
      </c>
      <c r="J275" s="13" t="s">
        <v>1247</v>
      </c>
      <c r="K275" s="13" t="s">
        <v>70</v>
      </c>
    </row>
    <row r="276" s="2" customFormat="1">
      <c r="A276" s="1">
        <v>272</v>
      </c>
      <c r="B276" s="2" t="s">
        <v>1248</v>
      </c>
      <c r="C276" s="13" t="s">
        <v>1249</v>
      </c>
      <c r="D276" s="14" t="s">
        <v>1250</v>
      </c>
      <c r="E276" s="10">
        <v>14</v>
      </c>
      <c r="F276" s="13" t="s">
        <v>13</v>
      </c>
      <c r="G276" s="16">
        <v>45608</v>
      </c>
      <c r="H276" s="13" t="s">
        <v>1251</v>
      </c>
      <c r="I276" s="13" t="s">
        <v>39</v>
      </c>
      <c r="J276" s="13" t="s">
        <v>1252</v>
      </c>
      <c r="K276" s="3" t="s">
        <v>29</v>
      </c>
    </row>
    <row r="277" s="2" customFormat="1">
      <c r="A277" s="1">
        <v>273</v>
      </c>
      <c r="B277" s="2" t="s">
        <v>99</v>
      </c>
      <c r="C277" s="13" t="s">
        <v>1253</v>
      </c>
      <c r="D277" s="14" t="s">
        <v>1254</v>
      </c>
      <c r="E277" s="10">
        <v>9</v>
      </c>
      <c r="F277" s="13" t="s">
        <v>13</v>
      </c>
      <c r="G277" s="13" t="s">
        <v>135</v>
      </c>
      <c r="H277" s="13" t="s">
        <v>1255</v>
      </c>
      <c r="I277" s="13" t="s">
        <v>39</v>
      </c>
      <c r="J277" s="13" t="s">
        <v>1256</v>
      </c>
      <c r="K277" s="3"/>
    </row>
    <row r="278" s="2" customFormat="1">
      <c r="A278" s="1">
        <v>274</v>
      </c>
      <c r="B278" s="2" t="s">
        <v>1257</v>
      </c>
      <c r="C278" s="13" t="s">
        <v>1258</v>
      </c>
      <c r="D278" s="14" t="s">
        <v>1259</v>
      </c>
      <c r="E278" s="10">
        <v>14</v>
      </c>
      <c r="F278" s="13" t="s">
        <v>13</v>
      </c>
      <c r="G278" s="13" t="s">
        <v>135</v>
      </c>
      <c r="H278" s="13" t="s">
        <v>1260</v>
      </c>
      <c r="I278" s="13" t="s">
        <v>39</v>
      </c>
      <c r="J278" s="13" t="s">
        <v>150</v>
      </c>
      <c r="K278" s="3" t="s">
        <v>29</v>
      </c>
    </row>
    <row r="279" s="2" customFormat="1">
      <c r="A279" s="1">
        <v>275</v>
      </c>
      <c r="B279" s="2" t="s">
        <v>1261</v>
      </c>
      <c r="C279" s="13" t="s">
        <v>1262</v>
      </c>
      <c r="D279" s="14" t="s">
        <v>1263</v>
      </c>
      <c r="E279" s="10">
        <v>14</v>
      </c>
      <c r="F279" s="13" t="s">
        <v>13</v>
      </c>
      <c r="G279" s="13" t="s">
        <v>80</v>
      </c>
      <c r="H279" s="13" t="s">
        <v>1264</v>
      </c>
      <c r="I279" s="13" t="s">
        <v>39</v>
      </c>
      <c r="J279" s="13" t="s">
        <v>1265</v>
      </c>
      <c r="K279" s="3" t="s">
        <v>14</v>
      </c>
    </row>
    <row r="280" s="2" customFormat="1">
      <c r="A280" s="1">
        <v>276</v>
      </c>
      <c r="B280" s="2" t="s">
        <v>99</v>
      </c>
      <c r="C280" s="13" t="s">
        <v>1266</v>
      </c>
      <c r="D280" s="14" t="s">
        <v>1267</v>
      </c>
      <c r="E280" s="10">
        <v>16</v>
      </c>
      <c r="F280" s="13" t="s">
        <v>13</v>
      </c>
      <c r="G280" s="13" t="s">
        <v>37</v>
      </c>
      <c r="H280" s="13" t="s">
        <v>1268</v>
      </c>
      <c r="I280" s="13" t="s">
        <v>115</v>
      </c>
      <c r="J280" s="13" t="s">
        <v>250</v>
      </c>
      <c r="K280" s="3"/>
    </row>
    <row r="281" s="2" customFormat="1">
      <c r="A281" s="1">
        <v>277</v>
      </c>
      <c r="B281" s="2" t="s">
        <v>1269</v>
      </c>
      <c r="C281" s="13" t="s">
        <v>1270</v>
      </c>
      <c r="D281" s="14" t="s">
        <v>1271</v>
      </c>
      <c r="E281" s="10">
        <v>11</v>
      </c>
      <c r="F281" s="13" t="s">
        <v>13</v>
      </c>
      <c r="G281" s="13" t="s">
        <v>135</v>
      </c>
      <c r="H281" s="13" t="s">
        <v>1272</v>
      </c>
      <c r="I281" s="13" t="s">
        <v>39</v>
      </c>
      <c r="J281" s="13" t="s">
        <v>294</v>
      </c>
      <c r="K281" s="3" t="s">
        <v>29</v>
      </c>
    </row>
    <row r="282" s="2" customFormat="1" ht="15" customHeight="1">
      <c r="A282" s="1">
        <v>278</v>
      </c>
      <c r="B282" s="2" t="s">
        <v>99</v>
      </c>
      <c r="C282" s="13" t="s">
        <v>1273</v>
      </c>
      <c r="D282" s="14" t="s">
        <v>1274</v>
      </c>
      <c r="E282" s="10">
        <v>14</v>
      </c>
      <c r="F282" s="13" t="s">
        <v>13</v>
      </c>
      <c r="G282" s="13" t="s">
        <v>80</v>
      </c>
      <c r="H282" s="13" t="s">
        <v>1275</v>
      </c>
      <c r="I282" s="13" t="s">
        <v>39</v>
      </c>
      <c r="J282" s="13" t="s">
        <v>903</v>
      </c>
      <c r="K282" s="3"/>
    </row>
    <row r="283" s="19" customFormat="1">
      <c r="A283" s="1">
        <v>279</v>
      </c>
      <c r="B283" s="2" t="s">
        <v>1276</v>
      </c>
      <c r="C283" s="13" t="s">
        <v>1277</v>
      </c>
      <c r="D283" s="14" t="s">
        <v>1278</v>
      </c>
      <c r="E283" s="10">
        <v>13</v>
      </c>
      <c r="F283" s="13" t="s">
        <v>13</v>
      </c>
      <c r="G283" s="13" t="s">
        <v>183</v>
      </c>
      <c r="H283" s="13" t="s">
        <v>1279</v>
      </c>
      <c r="I283" s="13" t="s">
        <v>39</v>
      </c>
      <c r="J283" s="13" t="s">
        <v>185</v>
      </c>
      <c r="K283" s="13" t="s">
        <v>70</v>
      </c>
    </row>
    <row r="284" s="2" customFormat="1">
      <c r="A284" s="1">
        <v>280</v>
      </c>
      <c r="B284" s="2" t="s">
        <v>1280</v>
      </c>
      <c r="C284" s="13" t="s">
        <v>1281</v>
      </c>
      <c r="D284" s="14" t="s">
        <v>1282</v>
      </c>
      <c r="E284" s="10">
        <v>13</v>
      </c>
      <c r="F284" s="13" t="s">
        <v>13</v>
      </c>
      <c r="G284" s="13" t="s">
        <v>80</v>
      </c>
      <c r="H284" s="13" t="s">
        <v>1283</v>
      </c>
      <c r="I284" s="13" t="s">
        <v>39</v>
      </c>
      <c r="J284" s="13" t="s">
        <v>441</v>
      </c>
      <c r="K284" s="3" t="s">
        <v>14</v>
      </c>
    </row>
    <row r="285" s="2" customFormat="1">
      <c r="A285" s="1">
        <v>281</v>
      </c>
      <c r="B285" s="2" t="s">
        <v>1284</v>
      </c>
      <c r="C285" s="13" t="s">
        <v>1285</v>
      </c>
      <c r="D285" s="14" t="s">
        <v>1286</v>
      </c>
      <c r="E285" s="10">
        <v>11</v>
      </c>
      <c r="F285" s="13" t="s">
        <v>13</v>
      </c>
      <c r="G285" s="13" t="s">
        <v>135</v>
      </c>
      <c r="H285" s="13" t="s">
        <v>1287</v>
      </c>
      <c r="I285" s="13" t="s">
        <v>39</v>
      </c>
      <c r="J285" s="13" t="s">
        <v>1288</v>
      </c>
      <c r="K285" s="3" t="s">
        <v>14</v>
      </c>
    </row>
    <row r="286" s="2" customFormat="1">
      <c r="A286" s="1">
        <v>282</v>
      </c>
      <c r="B286" s="2" t="s">
        <v>1289</v>
      </c>
      <c r="C286" s="13" t="s">
        <v>1290</v>
      </c>
      <c r="D286" s="14" t="s">
        <v>1291</v>
      </c>
      <c r="E286" s="10">
        <v>17</v>
      </c>
      <c r="F286" s="13" t="s">
        <v>13</v>
      </c>
      <c r="G286" s="13" t="s">
        <v>80</v>
      </c>
      <c r="H286" s="13" t="s">
        <v>1292</v>
      </c>
      <c r="I286" s="13" t="s">
        <v>39</v>
      </c>
      <c r="J286" s="13" t="s">
        <v>1293</v>
      </c>
      <c r="K286" s="3" t="s">
        <v>29</v>
      </c>
    </row>
    <row r="287" s="2" customFormat="1">
      <c r="A287" s="1">
        <v>283</v>
      </c>
      <c r="B287" s="2" t="s">
        <v>99</v>
      </c>
      <c r="C287" s="13" t="s">
        <v>1294</v>
      </c>
      <c r="D287" s="14" t="s">
        <v>1295</v>
      </c>
      <c r="E287" s="10">
        <v>15</v>
      </c>
      <c r="F287" s="13" t="s">
        <v>13</v>
      </c>
      <c r="G287" s="13" t="s">
        <v>74</v>
      </c>
      <c r="H287" s="13" t="s">
        <v>1296</v>
      </c>
      <c r="I287" s="13" t="s">
        <v>39</v>
      </c>
      <c r="J287" s="13" t="s">
        <v>1080</v>
      </c>
      <c r="K287" s="3"/>
    </row>
    <row r="288" s="2" customFormat="1">
      <c r="A288" s="1">
        <v>284</v>
      </c>
      <c r="B288" s="2" t="s">
        <v>1297</v>
      </c>
      <c r="C288" s="13" t="s">
        <v>1298</v>
      </c>
      <c r="D288" s="14" t="s">
        <v>1299</v>
      </c>
      <c r="E288" s="10">
        <v>17</v>
      </c>
      <c r="F288" s="13" t="s">
        <v>13</v>
      </c>
      <c r="G288" s="13" t="s">
        <v>80</v>
      </c>
      <c r="H288" s="13" t="s">
        <v>1300</v>
      </c>
      <c r="I288" s="13" t="s">
        <v>39</v>
      </c>
      <c r="J288" s="13" t="s">
        <v>446</v>
      </c>
      <c r="K288" s="3" t="s">
        <v>29</v>
      </c>
    </row>
    <row r="289" s="2" customFormat="1">
      <c r="A289" s="1">
        <v>285</v>
      </c>
      <c r="B289" s="2" t="s">
        <v>99</v>
      </c>
      <c r="C289" s="13" t="s">
        <v>1301</v>
      </c>
      <c r="D289" s="14" t="s">
        <v>1302</v>
      </c>
      <c r="E289" s="10">
        <v>10</v>
      </c>
      <c r="F289" s="13" t="s">
        <v>13</v>
      </c>
      <c r="G289" s="13" t="s">
        <v>135</v>
      </c>
      <c r="H289" s="13" t="s">
        <v>1303</v>
      </c>
      <c r="I289" s="13" t="s">
        <v>39</v>
      </c>
      <c r="J289" s="13" t="s">
        <v>1304</v>
      </c>
      <c r="K289" s="3"/>
    </row>
    <row r="290" s="2" customFormat="1" ht="15" customHeight="1">
      <c r="A290" s="1">
        <v>286</v>
      </c>
      <c r="B290" s="2" t="s">
        <v>1305</v>
      </c>
      <c r="C290" s="13" t="s">
        <v>1306</v>
      </c>
      <c r="D290" s="14" t="s">
        <v>1307</v>
      </c>
      <c r="E290" s="10">
        <v>15</v>
      </c>
      <c r="F290" s="13" t="s">
        <v>13</v>
      </c>
      <c r="G290" s="13" t="s">
        <v>80</v>
      </c>
      <c r="H290" s="13" t="s">
        <v>1308</v>
      </c>
      <c r="I290" s="13" t="s">
        <v>39</v>
      </c>
      <c r="J290" s="13" t="s">
        <v>684</v>
      </c>
      <c r="K290" s="13" t="s">
        <v>29</v>
      </c>
    </row>
    <row r="291" s="2" customFormat="1">
      <c r="A291" s="1">
        <v>287</v>
      </c>
      <c r="B291" s="2" t="s">
        <v>1309</v>
      </c>
      <c r="C291" s="13" t="s">
        <v>1310</v>
      </c>
      <c r="D291" s="14" t="s">
        <v>1311</v>
      </c>
      <c r="E291" s="10">
        <v>11</v>
      </c>
      <c r="F291" s="13" t="s">
        <v>13</v>
      </c>
      <c r="G291" s="13" t="s">
        <v>74</v>
      </c>
      <c r="H291" s="13" t="s">
        <v>1312</v>
      </c>
      <c r="I291" s="13" t="s">
        <v>39</v>
      </c>
      <c r="J291" s="13" t="s">
        <v>1201</v>
      </c>
      <c r="K291" s="3" t="s">
        <v>29</v>
      </c>
    </row>
    <row r="292" s="2" customFormat="1">
      <c r="A292" s="1">
        <v>288</v>
      </c>
      <c r="B292" s="2" t="s">
        <v>99</v>
      </c>
      <c r="C292" s="13" t="s">
        <v>1313</v>
      </c>
      <c r="D292" s="14" t="s">
        <v>1314</v>
      </c>
      <c r="E292" s="10">
        <v>13</v>
      </c>
      <c r="F292" s="13" t="s">
        <v>13</v>
      </c>
      <c r="G292" s="13" t="s">
        <v>80</v>
      </c>
      <c r="H292" s="13" t="s">
        <v>1315</v>
      </c>
      <c r="I292" s="13" t="s">
        <v>39</v>
      </c>
      <c r="J292" s="13" t="s">
        <v>275</v>
      </c>
      <c r="K292" s="3"/>
    </row>
    <row r="293" s="2" customFormat="1">
      <c r="A293" s="1">
        <v>289</v>
      </c>
      <c r="B293" s="2" t="s">
        <v>99</v>
      </c>
      <c r="C293" s="13" t="s">
        <v>1316</v>
      </c>
      <c r="D293" s="14" t="s">
        <v>1317</v>
      </c>
      <c r="E293" s="10">
        <v>10</v>
      </c>
      <c r="F293" s="13" t="s">
        <v>13</v>
      </c>
      <c r="G293" s="13" t="s">
        <v>80</v>
      </c>
      <c r="H293" s="13" t="s">
        <v>1318</v>
      </c>
      <c r="I293" s="13" t="s">
        <v>39</v>
      </c>
      <c r="J293" s="13" t="s">
        <v>1319</v>
      </c>
      <c r="K293" s="3"/>
    </row>
    <row r="294" s="2" customFormat="1">
      <c r="A294" s="1">
        <v>290</v>
      </c>
      <c r="B294" s="2" t="s">
        <v>1320</v>
      </c>
      <c r="C294" s="13" t="s">
        <v>1321</v>
      </c>
      <c r="D294" s="14" t="s">
        <v>1322</v>
      </c>
      <c r="E294" s="10">
        <v>17</v>
      </c>
      <c r="F294" s="13" t="s">
        <v>13</v>
      </c>
      <c r="G294" s="13" t="s">
        <v>140</v>
      </c>
      <c r="H294" s="13" t="s">
        <v>1323</v>
      </c>
      <c r="I294" s="13" t="s">
        <v>39</v>
      </c>
      <c r="J294" s="13" t="s">
        <v>489</v>
      </c>
      <c r="K294" s="3" t="s">
        <v>14</v>
      </c>
    </row>
    <row r="295" s="2" customFormat="1">
      <c r="A295" s="1">
        <v>291</v>
      </c>
      <c r="B295" s="2" t="s">
        <v>1324</v>
      </c>
      <c r="C295" s="13" t="s">
        <v>1325</v>
      </c>
      <c r="D295" s="14" t="s">
        <v>1326</v>
      </c>
      <c r="E295" s="10">
        <v>13</v>
      </c>
      <c r="F295" s="13" t="s">
        <v>13</v>
      </c>
      <c r="G295" s="13" t="s">
        <v>135</v>
      </c>
      <c r="H295" s="13" t="s">
        <v>1327</v>
      </c>
      <c r="I295" s="13" t="s">
        <v>39</v>
      </c>
      <c r="J295" s="13" t="s">
        <v>1048</v>
      </c>
      <c r="K295" s="3" t="s">
        <v>29</v>
      </c>
    </row>
    <row r="296" s="15" customFormat="1">
      <c r="A296" s="1">
        <v>292</v>
      </c>
      <c r="B296" s="2" t="s">
        <v>1328</v>
      </c>
      <c r="C296" s="13" t="s">
        <v>1329</v>
      </c>
      <c r="D296" s="14" t="s">
        <v>1330</v>
      </c>
      <c r="E296" s="10">
        <v>17</v>
      </c>
      <c r="F296" s="13" t="s">
        <v>13</v>
      </c>
      <c r="G296" s="13" t="s">
        <v>80</v>
      </c>
      <c r="H296" s="13" t="s">
        <v>1331</v>
      </c>
      <c r="I296" s="13" t="s">
        <v>39</v>
      </c>
      <c r="J296" s="13" t="s">
        <v>1332</v>
      </c>
      <c r="K296" s="3" t="s">
        <v>14</v>
      </c>
    </row>
    <row r="297" s="2" customFormat="1">
      <c r="A297" s="1">
        <v>293</v>
      </c>
      <c r="B297" s="2" t="s">
        <v>1333</v>
      </c>
      <c r="C297" s="13" t="s">
        <v>1334</v>
      </c>
      <c r="D297" s="14" t="s">
        <v>1335</v>
      </c>
      <c r="E297" s="10">
        <v>18</v>
      </c>
      <c r="F297" s="13" t="s">
        <v>13</v>
      </c>
      <c r="G297" s="13" t="s">
        <v>140</v>
      </c>
      <c r="H297" s="13" t="s">
        <v>1336</v>
      </c>
      <c r="I297" s="13" t="s">
        <v>39</v>
      </c>
      <c r="J297" s="13" t="s">
        <v>1337</v>
      </c>
      <c r="K297" s="3" t="s">
        <v>14</v>
      </c>
    </row>
    <row r="298" s="15" customFormat="1">
      <c r="A298" s="1">
        <v>294</v>
      </c>
      <c r="B298" s="2" t="s">
        <v>1338</v>
      </c>
      <c r="C298" s="13" t="s">
        <v>1339</v>
      </c>
      <c r="D298" s="14" t="s">
        <v>1340</v>
      </c>
      <c r="E298" s="10">
        <v>16</v>
      </c>
      <c r="F298" s="13" t="s">
        <v>13</v>
      </c>
      <c r="G298" s="13" t="s">
        <v>80</v>
      </c>
      <c r="H298" s="13" t="s">
        <v>1341</v>
      </c>
      <c r="I298" s="13" t="s">
        <v>39</v>
      </c>
      <c r="J298" s="13" t="s">
        <v>861</v>
      </c>
      <c r="K298" s="3" t="s">
        <v>14</v>
      </c>
    </row>
    <row r="299" s="2" customFormat="1">
      <c r="A299" s="1">
        <v>295</v>
      </c>
      <c r="B299" s="2" t="s">
        <v>1342</v>
      </c>
      <c r="C299" s="13" t="s">
        <v>1343</v>
      </c>
      <c r="D299" s="14" t="s">
        <v>1344</v>
      </c>
      <c r="E299" s="10">
        <v>12</v>
      </c>
      <c r="F299" s="13" t="s">
        <v>13</v>
      </c>
      <c r="G299" s="13" t="s">
        <v>80</v>
      </c>
      <c r="H299" s="13" t="s">
        <v>1345</v>
      </c>
      <c r="I299" s="13" t="s">
        <v>39</v>
      </c>
      <c r="J299" s="13" t="s">
        <v>748</v>
      </c>
      <c r="K299" s="3" t="s">
        <v>29</v>
      </c>
    </row>
    <row r="300" s="2" customFormat="1">
      <c r="A300" s="1">
        <v>296</v>
      </c>
      <c r="B300" s="2" t="s">
        <v>1346</v>
      </c>
      <c r="C300" s="13" t="s">
        <v>1347</v>
      </c>
      <c r="D300" s="14" t="s">
        <v>1348</v>
      </c>
      <c r="E300" s="10">
        <v>14</v>
      </c>
      <c r="F300" s="13" t="s">
        <v>13</v>
      </c>
      <c r="G300" s="13" t="s">
        <v>80</v>
      </c>
      <c r="H300" s="13" t="s">
        <v>1349</v>
      </c>
      <c r="I300" s="13" t="s">
        <v>39</v>
      </c>
      <c r="J300" s="13" t="s">
        <v>719</v>
      </c>
      <c r="K300" s="3" t="s">
        <v>573</v>
      </c>
    </row>
    <row r="301" s="15" customFormat="1">
      <c r="A301" s="1">
        <v>297</v>
      </c>
      <c r="B301" s="2" t="s">
        <v>1350</v>
      </c>
      <c r="C301" s="13" t="s">
        <v>1351</v>
      </c>
      <c r="D301" s="14" t="s">
        <v>1352</v>
      </c>
      <c r="E301" s="10">
        <v>15</v>
      </c>
      <c r="F301" s="13" t="s">
        <v>13</v>
      </c>
      <c r="G301" s="13" t="s">
        <v>80</v>
      </c>
      <c r="H301" s="13" t="s">
        <v>1353</v>
      </c>
      <c r="I301" s="13" t="s">
        <v>39</v>
      </c>
      <c r="J301" s="13" t="s">
        <v>1131</v>
      </c>
      <c r="K301" s="3" t="s">
        <v>29</v>
      </c>
    </row>
    <row r="302" s="2" customFormat="1">
      <c r="A302" s="1">
        <v>298</v>
      </c>
      <c r="B302" s="2" t="s">
        <v>1354</v>
      </c>
      <c r="C302" s="13" t="s">
        <v>1355</v>
      </c>
      <c r="D302" s="14" t="s">
        <v>1356</v>
      </c>
      <c r="E302" s="10">
        <v>15</v>
      </c>
      <c r="F302" s="13" t="s">
        <v>13</v>
      </c>
      <c r="G302" s="13" t="s">
        <v>135</v>
      </c>
      <c r="H302" s="13" t="s">
        <v>1357</v>
      </c>
      <c r="I302" s="13" t="s">
        <v>39</v>
      </c>
      <c r="J302" s="13" t="s">
        <v>981</v>
      </c>
      <c r="K302" s="3" t="s">
        <v>14</v>
      </c>
    </row>
    <row r="303" s="2" customFormat="1">
      <c r="A303" s="1">
        <v>299</v>
      </c>
      <c r="B303" s="2" t="s">
        <v>99</v>
      </c>
      <c r="C303" s="13" t="s">
        <v>1358</v>
      </c>
      <c r="D303" s="14" t="s">
        <v>1359</v>
      </c>
      <c r="E303" s="10">
        <v>7</v>
      </c>
      <c r="F303" s="13" t="s">
        <v>13</v>
      </c>
      <c r="G303" s="13" t="s">
        <v>135</v>
      </c>
      <c r="H303" s="13" t="s">
        <v>1360</v>
      </c>
      <c r="I303" s="13" t="s">
        <v>39</v>
      </c>
      <c r="J303" s="13" t="s">
        <v>1304</v>
      </c>
      <c r="K303" s="3"/>
    </row>
    <row r="304" s="2" customFormat="1">
      <c r="A304" s="1">
        <v>300</v>
      </c>
      <c r="B304" s="2" t="s">
        <v>1361</v>
      </c>
      <c r="C304" s="13" t="s">
        <v>1362</v>
      </c>
      <c r="D304" s="14" t="s">
        <v>1363</v>
      </c>
      <c r="E304" s="10">
        <v>14</v>
      </c>
      <c r="F304" s="13" t="s">
        <v>13</v>
      </c>
      <c r="G304" s="13" t="s">
        <v>74</v>
      </c>
      <c r="H304" s="13" t="s">
        <v>1364</v>
      </c>
      <c r="I304" s="13" t="s">
        <v>39</v>
      </c>
      <c r="J304" s="13" t="s">
        <v>583</v>
      </c>
      <c r="K304" s="3" t="s">
        <v>457</v>
      </c>
    </row>
    <row r="305" s="2" customFormat="1">
      <c r="A305" s="1">
        <v>301</v>
      </c>
      <c r="B305" s="2" t="s">
        <v>1365</v>
      </c>
      <c r="C305" s="13" t="s">
        <v>1366</v>
      </c>
      <c r="D305" s="14" t="s">
        <v>1367</v>
      </c>
      <c r="E305" s="10">
        <v>14</v>
      </c>
      <c r="F305" s="13" t="s">
        <v>13</v>
      </c>
      <c r="G305" s="13" t="s">
        <v>80</v>
      </c>
      <c r="H305" s="13" t="s">
        <v>1368</v>
      </c>
      <c r="I305" s="13" t="s">
        <v>39</v>
      </c>
      <c r="J305" s="13" t="s">
        <v>1369</v>
      </c>
      <c r="K305" s="3" t="s">
        <v>14</v>
      </c>
    </row>
    <row r="306" s="15" customFormat="1">
      <c r="A306" s="1">
        <v>302</v>
      </c>
      <c r="B306" s="2" t="s">
        <v>1370</v>
      </c>
      <c r="C306" s="13" t="s">
        <v>1371</v>
      </c>
      <c r="D306" s="14" t="s">
        <v>1372</v>
      </c>
      <c r="E306" s="10">
        <v>12</v>
      </c>
      <c r="F306" s="13" t="s">
        <v>13</v>
      </c>
      <c r="G306" s="13" t="s">
        <v>135</v>
      </c>
      <c r="H306" s="13" t="s">
        <v>1373</v>
      </c>
      <c r="I306" s="13" t="s">
        <v>39</v>
      </c>
      <c r="J306" s="13" t="s">
        <v>1374</v>
      </c>
      <c r="K306" s="3" t="s">
        <v>14</v>
      </c>
    </row>
    <row r="307" s="15" customFormat="1">
      <c r="A307" s="1">
        <v>303</v>
      </c>
      <c r="B307" s="2" t="s">
        <v>1375</v>
      </c>
      <c r="C307" s="13" t="s">
        <v>1376</v>
      </c>
      <c r="D307" s="14" t="s">
        <v>1377</v>
      </c>
      <c r="E307" s="10">
        <v>15</v>
      </c>
      <c r="F307" s="13" t="s">
        <v>13</v>
      </c>
      <c r="G307" s="13" t="s">
        <v>80</v>
      </c>
      <c r="H307" s="13" t="s">
        <v>1378</v>
      </c>
      <c r="I307" s="13" t="s">
        <v>39</v>
      </c>
      <c r="J307" s="13" t="s">
        <v>1379</v>
      </c>
      <c r="K307" s="3" t="s">
        <v>29</v>
      </c>
    </row>
    <row r="308" s="2" customFormat="1">
      <c r="A308" s="1">
        <v>304</v>
      </c>
      <c r="B308" s="2" t="s">
        <v>1380</v>
      </c>
      <c r="C308" s="13" t="s">
        <v>1381</v>
      </c>
      <c r="D308" s="14" t="s">
        <v>1382</v>
      </c>
      <c r="E308" s="10">
        <v>11</v>
      </c>
      <c r="F308" s="13" t="s">
        <v>13</v>
      </c>
      <c r="G308" s="13" t="s">
        <v>530</v>
      </c>
      <c r="H308" s="13" t="s">
        <v>1383</v>
      </c>
      <c r="I308" s="13" t="s">
        <v>39</v>
      </c>
      <c r="J308" s="13" t="s">
        <v>1384</v>
      </c>
      <c r="K308" s="3" t="s">
        <v>457</v>
      </c>
    </row>
    <row r="309" s="2" customFormat="1">
      <c r="A309" s="1">
        <v>305</v>
      </c>
      <c r="B309" s="2" t="s">
        <v>1385</v>
      </c>
      <c r="C309" s="13" t="s">
        <v>1386</v>
      </c>
      <c r="D309" s="14" t="s">
        <v>1387</v>
      </c>
      <c r="E309" s="10">
        <v>16</v>
      </c>
      <c r="F309" s="13" t="s">
        <v>13</v>
      </c>
      <c r="G309" s="13" t="s">
        <v>80</v>
      </c>
      <c r="H309" s="13" t="s">
        <v>1388</v>
      </c>
      <c r="I309" s="13" t="s">
        <v>39</v>
      </c>
      <c r="J309" s="13" t="s">
        <v>792</v>
      </c>
      <c r="K309" s="3" t="s">
        <v>14</v>
      </c>
    </row>
    <row r="310" s="15" customFormat="1">
      <c r="A310" s="1">
        <v>306</v>
      </c>
      <c r="B310" s="2" t="s">
        <v>1389</v>
      </c>
      <c r="C310" s="13" t="s">
        <v>1390</v>
      </c>
      <c r="D310" s="14" t="s">
        <v>1391</v>
      </c>
      <c r="E310" s="10">
        <v>11</v>
      </c>
      <c r="F310" s="13" t="s">
        <v>13</v>
      </c>
      <c r="G310" s="13" t="s">
        <v>80</v>
      </c>
      <c r="H310" s="13" t="s">
        <v>1392</v>
      </c>
      <c r="I310" s="13" t="s">
        <v>39</v>
      </c>
      <c r="J310" s="13" t="s">
        <v>1393</v>
      </c>
      <c r="K310" s="3" t="s">
        <v>14</v>
      </c>
    </row>
    <row r="311" s="2" customFormat="1">
      <c r="A311" s="1">
        <v>307</v>
      </c>
      <c r="B311" s="2" t="s">
        <v>1394</v>
      </c>
      <c r="C311" s="13" t="s">
        <v>1395</v>
      </c>
      <c r="D311" s="14" t="s">
        <v>1396</v>
      </c>
      <c r="E311" s="10">
        <v>15</v>
      </c>
      <c r="F311" s="13" t="s">
        <v>13</v>
      </c>
      <c r="G311" s="16">
        <v>45608</v>
      </c>
      <c r="H311" s="13" t="s">
        <v>1397</v>
      </c>
      <c r="I311" s="13" t="s">
        <v>39</v>
      </c>
      <c r="J311" s="13" t="s">
        <v>1252</v>
      </c>
      <c r="K311" s="3" t="s">
        <v>29</v>
      </c>
    </row>
    <row r="312" s="15" customFormat="1">
      <c r="A312" s="1">
        <v>308</v>
      </c>
      <c r="B312" s="2" t="s">
        <v>1398</v>
      </c>
      <c r="C312" s="13" t="s">
        <v>1399</v>
      </c>
      <c r="D312" s="14" t="s">
        <v>1400</v>
      </c>
      <c r="E312" s="10">
        <v>12</v>
      </c>
      <c r="F312" s="13" t="s">
        <v>13</v>
      </c>
      <c r="G312" s="13" t="s">
        <v>80</v>
      </c>
      <c r="H312" s="13" t="s">
        <v>1401</v>
      </c>
      <c r="I312" s="13" t="s">
        <v>39</v>
      </c>
      <c r="J312" s="13" t="s">
        <v>1402</v>
      </c>
      <c r="K312" s="3" t="s">
        <v>29</v>
      </c>
    </row>
    <row r="313" s="2" customFormat="1">
      <c r="A313" s="1">
        <v>309</v>
      </c>
      <c r="B313" s="2" t="s">
        <v>99</v>
      </c>
      <c r="C313" s="13" t="s">
        <v>1403</v>
      </c>
      <c r="D313" s="14" t="s">
        <v>1404</v>
      </c>
      <c r="E313" s="10">
        <v>13</v>
      </c>
      <c r="F313" s="13" t="s">
        <v>13</v>
      </c>
      <c r="G313" s="13" t="s">
        <v>135</v>
      </c>
      <c r="H313" s="13" t="s">
        <v>1405</v>
      </c>
      <c r="I313" s="13" t="s">
        <v>39</v>
      </c>
      <c r="J313" s="13" t="s">
        <v>484</v>
      </c>
      <c r="K313" s="3"/>
    </row>
    <row r="314" s="2" customFormat="1">
      <c r="A314" s="1">
        <v>310</v>
      </c>
      <c r="B314" s="2" t="s">
        <v>1406</v>
      </c>
      <c r="C314" s="13" t="s">
        <v>1407</v>
      </c>
      <c r="D314" s="14" t="s">
        <v>1408</v>
      </c>
      <c r="E314" s="10">
        <v>15</v>
      </c>
      <c r="F314" s="13" t="s">
        <v>13</v>
      </c>
      <c r="G314" s="13" t="s">
        <v>135</v>
      </c>
      <c r="H314" s="13" t="s">
        <v>1409</v>
      </c>
      <c r="I314" s="13" t="s">
        <v>39</v>
      </c>
      <c r="J314" s="13" t="s">
        <v>280</v>
      </c>
      <c r="K314" s="3" t="s">
        <v>29</v>
      </c>
    </row>
    <row r="315" s="2" customFormat="1">
      <c r="A315" s="1">
        <v>311</v>
      </c>
      <c r="B315" s="2" t="s">
        <v>1410</v>
      </c>
      <c r="C315" s="13" t="s">
        <v>1411</v>
      </c>
      <c r="D315" s="14" t="s">
        <v>1412</v>
      </c>
      <c r="E315" s="10">
        <v>12</v>
      </c>
      <c r="F315" s="13" t="s">
        <v>13</v>
      </c>
      <c r="G315" s="13" t="s">
        <v>80</v>
      </c>
      <c r="H315" s="13" t="s">
        <v>1413</v>
      </c>
      <c r="I315" s="13" t="s">
        <v>39</v>
      </c>
      <c r="J315" s="13" t="s">
        <v>1114</v>
      </c>
      <c r="K315" s="3" t="s">
        <v>14</v>
      </c>
    </row>
    <row r="316" s="15" customFormat="1">
      <c r="A316" s="1">
        <v>312</v>
      </c>
      <c r="B316" s="2" t="s">
        <v>1414</v>
      </c>
      <c r="C316" s="13" t="s">
        <v>1415</v>
      </c>
      <c r="D316" s="14" t="s">
        <v>1416</v>
      </c>
      <c r="E316" s="10">
        <v>10</v>
      </c>
      <c r="F316" s="13" t="s">
        <v>13</v>
      </c>
      <c r="G316" s="13" t="s">
        <v>135</v>
      </c>
      <c r="H316" s="13" t="s">
        <v>1417</v>
      </c>
      <c r="I316" s="13" t="s">
        <v>39</v>
      </c>
      <c r="J316" s="13" t="s">
        <v>1418</v>
      </c>
      <c r="K316" s="13" t="s">
        <v>1419</v>
      </c>
    </row>
    <row r="317" s="15" customFormat="1">
      <c r="A317" s="1">
        <v>313</v>
      </c>
      <c r="B317" s="2" t="s">
        <v>1420</v>
      </c>
      <c r="C317" s="13" t="s">
        <v>1421</v>
      </c>
      <c r="D317" s="14" t="s">
        <v>1422</v>
      </c>
      <c r="E317" s="10">
        <v>14</v>
      </c>
      <c r="F317" s="13" t="s">
        <v>13</v>
      </c>
      <c r="G317" s="13" t="s">
        <v>80</v>
      </c>
      <c r="H317" s="13" t="s">
        <v>1423</v>
      </c>
      <c r="I317" s="13" t="s">
        <v>39</v>
      </c>
      <c r="J317" s="13" t="s">
        <v>578</v>
      </c>
      <c r="K317" s="3" t="s">
        <v>14</v>
      </c>
    </row>
    <row r="318" s="2" customFormat="1">
      <c r="A318" s="1">
        <v>314</v>
      </c>
      <c r="B318" s="2" t="s">
        <v>1424</v>
      </c>
      <c r="C318" s="13" t="s">
        <v>1425</v>
      </c>
      <c r="D318" s="14" t="s">
        <v>1426</v>
      </c>
      <c r="E318" s="10">
        <v>18</v>
      </c>
      <c r="F318" s="13" t="s">
        <v>13</v>
      </c>
      <c r="G318" s="13" t="s">
        <v>80</v>
      </c>
      <c r="H318" s="13" t="s">
        <v>1427</v>
      </c>
      <c r="I318" s="13" t="s">
        <v>39</v>
      </c>
      <c r="J318" s="13" t="s">
        <v>609</v>
      </c>
      <c r="K318" s="3" t="s">
        <v>14</v>
      </c>
    </row>
    <row r="319" s="2" customFormat="1">
      <c r="A319" s="1">
        <v>315</v>
      </c>
      <c r="B319" s="2" t="s">
        <v>99</v>
      </c>
      <c r="C319" s="13" t="s">
        <v>1428</v>
      </c>
      <c r="D319" s="14" t="s">
        <v>1429</v>
      </c>
      <c r="E319" s="10">
        <v>12</v>
      </c>
      <c r="F319" s="13" t="s">
        <v>13</v>
      </c>
      <c r="G319" s="13" t="s">
        <v>80</v>
      </c>
      <c r="H319" s="13" t="s">
        <v>1430</v>
      </c>
      <c r="I319" s="13" t="s">
        <v>39</v>
      </c>
      <c r="J319" s="13" t="s">
        <v>1431</v>
      </c>
      <c r="K319" s="3"/>
    </row>
    <row r="320" s="15" customFormat="1">
      <c r="A320" s="1">
        <v>316</v>
      </c>
      <c r="B320" s="2" t="s">
        <v>1432</v>
      </c>
      <c r="C320" s="13" t="s">
        <v>1433</v>
      </c>
      <c r="D320" s="14" t="s">
        <v>1434</v>
      </c>
      <c r="E320" s="10">
        <v>17</v>
      </c>
      <c r="F320" s="13" t="s">
        <v>13</v>
      </c>
      <c r="G320" s="13" t="s">
        <v>80</v>
      </c>
      <c r="H320" s="13" t="s">
        <v>1435</v>
      </c>
      <c r="I320" s="13" t="s">
        <v>39</v>
      </c>
      <c r="J320" s="13" t="s">
        <v>1332</v>
      </c>
      <c r="K320" s="3" t="s">
        <v>29</v>
      </c>
    </row>
    <row r="321" s="2" customFormat="1">
      <c r="A321" s="1">
        <v>317</v>
      </c>
      <c r="B321" s="2" t="s">
        <v>1436</v>
      </c>
      <c r="C321" s="13" t="s">
        <v>1437</v>
      </c>
      <c r="D321" s="14" t="s">
        <v>1438</v>
      </c>
      <c r="E321" s="10">
        <v>11</v>
      </c>
      <c r="F321" s="13" t="s">
        <v>13</v>
      </c>
      <c r="G321" s="13" t="s">
        <v>140</v>
      </c>
      <c r="H321" s="13" t="s">
        <v>1439</v>
      </c>
      <c r="I321" s="13" t="s">
        <v>39</v>
      </c>
      <c r="J321" s="13" t="s">
        <v>1229</v>
      </c>
      <c r="K321" s="3" t="s">
        <v>14</v>
      </c>
    </row>
    <row r="322" s="2" customFormat="1">
      <c r="A322" s="1">
        <v>318</v>
      </c>
      <c r="B322" s="2" t="s">
        <v>1440</v>
      </c>
      <c r="C322" s="13" t="s">
        <v>1441</v>
      </c>
      <c r="D322" s="14" t="s">
        <v>1442</v>
      </c>
      <c r="E322" s="10">
        <v>11</v>
      </c>
      <c r="F322" s="13" t="s">
        <v>13</v>
      </c>
      <c r="G322" s="16">
        <v>45605</v>
      </c>
      <c r="H322" s="13" t="s">
        <v>1443</v>
      </c>
      <c r="I322" s="13" t="s">
        <v>39</v>
      </c>
      <c r="J322" s="13" t="s">
        <v>1444</v>
      </c>
      <c r="K322" s="3" t="s">
        <v>29</v>
      </c>
    </row>
    <row r="323" s="2" customFormat="1">
      <c r="A323" s="1">
        <v>319</v>
      </c>
      <c r="B323" s="2" t="s">
        <v>1445</v>
      </c>
      <c r="C323" s="13" t="s">
        <v>1446</v>
      </c>
      <c r="D323" s="14" t="s">
        <v>1447</v>
      </c>
      <c r="E323" s="10">
        <v>12</v>
      </c>
      <c r="F323" s="13" t="s">
        <v>13</v>
      </c>
      <c r="G323" s="13" t="s">
        <v>80</v>
      </c>
      <c r="H323" s="13" t="s">
        <v>1448</v>
      </c>
      <c r="I323" s="13" t="s">
        <v>39</v>
      </c>
      <c r="J323" s="13" t="s">
        <v>1449</v>
      </c>
      <c r="K323" s="3" t="s">
        <v>29</v>
      </c>
    </row>
    <row r="324" s="2" customFormat="1">
      <c r="A324" s="1">
        <v>320</v>
      </c>
      <c r="B324" s="2" t="s">
        <v>1450</v>
      </c>
      <c r="C324" s="13" t="s">
        <v>1451</v>
      </c>
      <c r="D324" s="14" t="s">
        <v>1452</v>
      </c>
      <c r="E324" s="10">
        <v>14</v>
      </c>
      <c r="F324" s="13" t="s">
        <v>13</v>
      </c>
      <c r="G324" s="13" t="s">
        <v>80</v>
      </c>
      <c r="H324" s="13" t="s">
        <v>1453</v>
      </c>
      <c r="I324" s="13" t="s">
        <v>39</v>
      </c>
      <c r="J324" s="13" t="s">
        <v>1454</v>
      </c>
      <c r="K324" s="13" t="s">
        <v>70</v>
      </c>
    </row>
    <row r="325" s="2" customFormat="1">
      <c r="A325" s="1">
        <v>321</v>
      </c>
      <c r="B325" s="2" t="s">
        <v>1455</v>
      </c>
      <c r="C325" s="13" t="s">
        <v>1456</v>
      </c>
      <c r="D325" s="14" t="s">
        <v>1457</v>
      </c>
      <c r="E325" s="10">
        <v>9</v>
      </c>
      <c r="F325" s="13" t="s">
        <v>13</v>
      </c>
      <c r="G325" s="13" t="s">
        <v>80</v>
      </c>
      <c r="H325" s="13" t="s">
        <v>1458</v>
      </c>
      <c r="I325" s="13" t="s">
        <v>39</v>
      </c>
      <c r="J325" s="13" t="s">
        <v>1459</v>
      </c>
      <c r="K325" s="3" t="s">
        <v>29</v>
      </c>
    </row>
    <row r="326" s="20" customFormat="1">
      <c r="A326" s="1">
        <v>322</v>
      </c>
      <c r="B326" s="2" t="s">
        <v>1460</v>
      </c>
      <c r="C326" s="13" t="s">
        <v>1461</v>
      </c>
      <c r="D326" s="14" t="s">
        <v>1462</v>
      </c>
      <c r="E326" s="10">
        <v>8</v>
      </c>
      <c r="F326" s="13" t="s">
        <v>13</v>
      </c>
      <c r="G326" s="13" t="s">
        <v>74</v>
      </c>
      <c r="H326" s="13" t="s">
        <v>1463</v>
      </c>
      <c r="I326" s="13" t="s">
        <v>39</v>
      </c>
      <c r="J326" s="13" t="s">
        <v>1464</v>
      </c>
      <c r="K326" s="3" t="s">
        <v>14</v>
      </c>
    </row>
    <row r="327" s="2" customFormat="1">
      <c r="A327" s="1">
        <v>323</v>
      </c>
      <c r="B327" s="2" t="s">
        <v>1465</v>
      </c>
      <c r="C327" s="13" t="s">
        <v>1466</v>
      </c>
      <c r="D327" s="14" t="s">
        <v>1467</v>
      </c>
      <c r="E327" s="10">
        <v>11</v>
      </c>
      <c r="F327" s="13" t="s">
        <v>13</v>
      </c>
      <c r="G327" s="13" t="s">
        <v>80</v>
      </c>
      <c r="H327" s="13" t="s">
        <v>1468</v>
      </c>
      <c r="I327" s="13" t="s">
        <v>39</v>
      </c>
      <c r="J327" s="13" t="s">
        <v>1469</v>
      </c>
      <c r="K327" s="3" t="s">
        <v>14</v>
      </c>
    </row>
    <row r="328" s="21" customFormat="1">
      <c r="A328" s="1">
        <v>324</v>
      </c>
      <c r="B328" s="2" t="s">
        <v>1470</v>
      </c>
      <c r="C328" s="13" t="s">
        <v>1471</v>
      </c>
      <c r="D328" s="14" t="s">
        <v>1472</v>
      </c>
      <c r="E328" s="10">
        <v>16</v>
      </c>
      <c r="F328" s="13" t="s">
        <v>13</v>
      </c>
      <c r="G328" s="13" t="s">
        <v>80</v>
      </c>
      <c r="H328" s="13" t="s">
        <v>1473</v>
      </c>
      <c r="I328" s="13" t="s">
        <v>39</v>
      </c>
      <c r="J328" s="13" t="s">
        <v>847</v>
      </c>
      <c r="K328" s="3" t="s">
        <v>14</v>
      </c>
    </row>
    <row r="329" s="2" customFormat="1">
      <c r="A329" s="1">
        <v>325</v>
      </c>
      <c r="B329" s="2" t="s">
        <v>1474</v>
      </c>
      <c r="C329" s="13" t="s">
        <v>1475</v>
      </c>
      <c r="D329" s="14" t="s">
        <v>1476</v>
      </c>
      <c r="E329" s="10">
        <v>12</v>
      </c>
      <c r="F329" s="13" t="s">
        <v>13</v>
      </c>
      <c r="G329" s="13" t="s">
        <v>74</v>
      </c>
      <c r="H329" s="13" t="s">
        <v>1477</v>
      </c>
      <c r="I329" s="13" t="s">
        <v>39</v>
      </c>
      <c r="J329" s="13" t="s">
        <v>1478</v>
      </c>
      <c r="K329" s="3" t="s">
        <v>14</v>
      </c>
    </row>
    <row r="330" s="2" customFormat="1" ht="15" customHeight="1">
      <c r="A330" s="1">
        <v>326</v>
      </c>
      <c r="B330" s="2" t="s">
        <v>1479</v>
      </c>
      <c r="C330" s="13" t="s">
        <v>1480</v>
      </c>
      <c r="D330" s="14" t="s">
        <v>1481</v>
      </c>
      <c r="E330" s="10">
        <v>15</v>
      </c>
      <c r="F330" s="13" t="s">
        <v>13</v>
      </c>
      <c r="G330" s="13" t="s">
        <v>1482</v>
      </c>
      <c r="H330" s="13" t="s">
        <v>1483</v>
      </c>
      <c r="I330" s="13" t="s">
        <v>39</v>
      </c>
      <c r="J330" s="13" t="s">
        <v>1484</v>
      </c>
      <c r="K330" s="3" t="s">
        <v>29</v>
      </c>
    </row>
    <row r="331" s="2" customFormat="1">
      <c r="A331" s="1">
        <v>327</v>
      </c>
      <c r="B331" s="2" t="s">
        <v>99</v>
      </c>
      <c r="C331" s="13" t="s">
        <v>1485</v>
      </c>
      <c r="D331" s="14" t="s">
        <v>1486</v>
      </c>
      <c r="E331" s="10">
        <v>11</v>
      </c>
      <c r="F331" s="13" t="s">
        <v>13</v>
      </c>
      <c r="G331" s="13" t="s">
        <v>80</v>
      </c>
      <c r="H331" s="13" t="s">
        <v>1487</v>
      </c>
      <c r="I331" s="13" t="s">
        <v>39</v>
      </c>
      <c r="J331" s="13" t="s">
        <v>688</v>
      </c>
      <c r="K331" s="3"/>
    </row>
    <row r="332" s="2" customFormat="1">
      <c r="A332" s="1">
        <v>328</v>
      </c>
      <c r="B332" s="2" t="s">
        <v>1488</v>
      </c>
      <c r="C332" s="13" t="s">
        <v>1489</v>
      </c>
      <c r="D332" s="14" t="s">
        <v>1490</v>
      </c>
      <c r="E332" s="10">
        <v>11</v>
      </c>
      <c r="F332" s="13" t="s">
        <v>13</v>
      </c>
      <c r="G332" s="13" t="s">
        <v>80</v>
      </c>
      <c r="H332" s="13" t="s">
        <v>1491</v>
      </c>
      <c r="I332" s="13" t="s">
        <v>39</v>
      </c>
      <c r="J332" s="13" t="s">
        <v>289</v>
      </c>
      <c r="K332" s="3" t="s">
        <v>29</v>
      </c>
    </row>
    <row r="333" s="2" customFormat="1">
      <c r="A333" s="1">
        <v>329</v>
      </c>
      <c r="B333" s="2" t="s">
        <v>99</v>
      </c>
      <c r="C333" s="13" t="s">
        <v>1492</v>
      </c>
      <c r="D333" s="14" t="s">
        <v>1493</v>
      </c>
      <c r="E333" s="10">
        <v>16</v>
      </c>
      <c r="F333" s="13" t="s">
        <v>13</v>
      </c>
      <c r="G333" s="13" t="s">
        <v>74</v>
      </c>
      <c r="H333" s="13" t="s">
        <v>1494</v>
      </c>
      <c r="I333" s="13" t="s">
        <v>39</v>
      </c>
      <c r="J333" s="13" t="s">
        <v>1105</v>
      </c>
      <c r="K333" s="3"/>
    </row>
    <row r="334" s="2" customFormat="1">
      <c r="A334" s="1">
        <v>330</v>
      </c>
      <c r="B334" s="2" t="s">
        <v>1495</v>
      </c>
      <c r="C334" s="13" t="s">
        <v>1496</v>
      </c>
      <c r="D334" s="14" t="s">
        <v>1497</v>
      </c>
      <c r="E334" s="10">
        <v>8</v>
      </c>
      <c r="F334" s="13" t="s">
        <v>13</v>
      </c>
      <c r="G334" s="13" t="s">
        <v>74</v>
      </c>
      <c r="H334" s="13" t="s">
        <v>1498</v>
      </c>
      <c r="I334" s="13" t="s">
        <v>39</v>
      </c>
      <c r="J334" s="13" t="s">
        <v>596</v>
      </c>
      <c r="K334" s="3" t="s">
        <v>14</v>
      </c>
    </row>
    <row r="335" s="2" customFormat="1">
      <c r="A335" s="1">
        <v>331</v>
      </c>
      <c r="B335" s="2" t="s">
        <v>99</v>
      </c>
      <c r="C335" s="13" t="s">
        <v>1499</v>
      </c>
      <c r="D335" s="14" t="s">
        <v>1500</v>
      </c>
      <c r="E335" s="10">
        <v>9</v>
      </c>
      <c r="F335" s="13" t="s">
        <v>13</v>
      </c>
      <c r="G335" s="13" t="s">
        <v>80</v>
      </c>
      <c r="H335" s="13" t="s">
        <v>1501</v>
      </c>
      <c r="I335" s="13" t="s">
        <v>39</v>
      </c>
      <c r="J335" s="13" t="s">
        <v>1502</v>
      </c>
      <c r="K335" s="3"/>
    </row>
    <row r="336" s="2" customFormat="1">
      <c r="A336" s="1">
        <v>332</v>
      </c>
      <c r="B336" s="2" t="s">
        <v>99</v>
      </c>
      <c r="C336" s="13" t="s">
        <v>1503</v>
      </c>
      <c r="D336" s="14" t="s">
        <v>1504</v>
      </c>
      <c r="E336" s="10">
        <v>8</v>
      </c>
      <c r="F336" s="13" t="s">
        <v>13</v>
      </c>
      <c r="G336" s="13" t="s">
        <v>135</v>
      </c>
      <c r="H336" s="13" t="s">
        <v>1505</v>
      </c>
      <c r="I336" s="13" t="s">
        <v>39</v>
      </c>
      <c r="J336" s="13" t="s">
        <v>1506</v>
      </c>
      <c r="K336" s="3"/>
    </row>
    <row r="337" s="19" customFormat="1">
      <c r="A337" s="1">
        <v>333</v>
      </c>
      <c r="B337" s="2" t="s">
        <v>1507</v>
      </c>
      <c r="C337" s="13" t="s">
        <v>1508</v>
      </c>
      <c r="D337" s="14" t="s">
        <v>1509</v>
      </c>
      <c r="E337" s="10">
        <v>15</v>
      </c>
      <c r="F337" s="13" t="s">
        <v>13</v>
      </c>
      <c r="G337" s="16">
        <v>45605</v>
      </c>
      <c r="H337" s="13" t="s">
        <v>1510</v>
      </c>
      <c r="I337" s="13" t="s">
        <v>39</v>
      </c>
      <c r="J337" s="13" t="s">
        <v>1511</v>
      </c>
      <c r="K337" s="3" t="s">
        <v>457</v>
      </c>
    </row>
    <row r="338" s="2" customFormat="1">
      <c r="A338" s="1">
        <v>334</v>
      </c>
      <c r="B338" s="2" t="s">
        <v>1512</v>
      </c>
      <c r="C338" s="13" t="s">
        <v>1513</v>
      </c>
      <c r="D338" s="14" t="s">
        <v>1514</v>
      </c>
      <c r="E338" s="10">
        <v>11</v>
      </c>
      <c r="F338" s="13" t="s">
        <v>13</v>
      </c>
      <c r="G338" s="13" t="s">
        <v>80</v>
      </c>
      <c r="H338" s="13" t="s">
        <v>1515</v>
      </c>
      <c r="I338" s="13" t="s">
        <v>39</v>
      </c>
      <c r="J338" s="13" t="s">
        <v>1469</v>
      </c>
      <c r="K338" s="3" t="s">
        <v>29</v>
      </c>
    </row>
    <row r="339" s="20" customFormat="1">
      <c r="A339" s="1">
        <v>335</v>
      </c>
      <c r="B339" s="2" t="s">
        <v>99</v>
      </c>
      <c r="C339" s="13" t="s">
        <v>1516</v>
      </c>
      <c r="D339" s="14" t="s">
        <v>1517</v>
      </c>
      <c r="E339" s="10">
        <v>12</v>
      </c>
      <c r="F339" s="13" t="s">
        <v>13</v>
      </c>
      <c r="G339" s="13" t="s">
        <v>135</v>
      </c>
      <c r="H339" s="13" t="s">
        <v>1518</v>
      </c>
      <c r="I339" s="13" t="s">
        <v>39</v>
      </c>
      <c r="J339" s="13" t="s">
        <v>1149</v>
      </c>
      <c r="K339" s="3"/>
    </row>
    <row r="340" s="15" customFormat="1">
      <c r="A340" s="1">
        <v>336</v>
      </c>
      <c r="B340" s="2" t="s">
        <v>1519</v>
      </c>
      <c r="C340" s="13" t="s">
        <v>1520</v>
      </c>
      <c r="D340" s="14" t="s">
        <v>1521</v>
      </c>
      <c r="E340" s="10">
        <v>12</v>
      </c>
      <c r="F340" s="13" t="s">
        <v>13</v>
      </c>
      <c r="G340" s="13" t="s">
        <v>80</v>
      </c>
      <c r="H340" s="13" t="s">
        <v>1522</v>
      </c>
      <c r="I340" s="13" t="s">
        <v>39</v>
      </c>
      <c r="J340" s="13" t="s">
        <v>922</v>
      </c>
      <c r="K340" s="3" t="s">
        <v>14</v>
      </c>
    </row>
    <row r="341" s="20" customFormat="1">
      <c r="A341" s="1">
        <v>337</v>
      </c>
      <c r="B341" s="2" t="s">
        <v>99</v>
      </c>
      <c r="C341" s="13" t="s">
        <v>1523</v>
      </c>
      <c r="D341" s="14" t="s">
        <v>1524</v>
      </c>
      <c r="E341" s="10">
        <v>11</v>
      </c>
      <c r="F341" s="13" t="s">
        <v>13</v>
      </c>
      <c r="G341" s="13" t="s">
        <v>80</v>
      </c>
      <c r="H341" s="13" t="s">
        <v>1525</v>
      </c>
      <c r="I341" s="13" t="s">
        <v>39</v>
      </c>
      <c r="J341" s="13" t="s">
        <v>1526</v>
      </c>
      <c r="K341" s="3"/>
    </row>
    <row r="342" s="15" customFormat="1">
      <c r="A342" s="1">
        <v>338</v>
      </c>
      <c r="B342" s="2" t="s">
        <v>1527</v>
      </c>
      <c r="C342" s="13" t="s">
        <v>1528</v>
      </c>
      <c r="D342" s="14" t="s">
        <v>1529</v>
      </c>
      <c r="E342" s="10">
        <v>15</v>
      </c>
      <c r="F342" s="13" t="s">
        <v>13</v>
      </c>
      <c r="G342" s="13" t="s">
        <v>135</v>
      </c>
      <c r="H342" s="13" t="s">
        <v>1530</v>
      </c>
      <c r="I342" s="13" t="s">
        <v>39</v>
      </c>
      <c r="J342" s="13" t="s">
        <v>1017</v>
      </c>
      <c r="K342" s="3" t="s">
        <v>29</v>
      </c>
    </row>
    <row r="343" s="22" customFormat="1">
      <c r="A343" s="1">
        <v>339</v>
      </c>
      <c r="B343" s="2" t="s">
        <v>99</v>
      </c>
      <c r="C343" s="13" t="s">
        <v>1531</v>
      </c>
      <c r="D343" s="14" t="s">
        <v>1532</v>
      </c>
      <c r="E343" s="10">
        <v>11</v>
      </c>
      <c r="F343" s="13" t="s">
        <v>13</v>
      </c>
      <c r="G343" s="16">
        <v>45605</v>
      </c>
      <c r="H343" s="13" t="s">
        <v>1533</v>
      </c>
      <c r="I343" s="13" t="s">
        <v>39</v>
      </c>
      <c r="J343" s="13" t="s">
        <v>1092</v>
      </c>
      <c r="K343" s="3"/>
    </row>
    <row r="344" s="22" customFormat="1">
      <c r="A344" s="1">
        <v>340</v>
      </c>
      <c r="B344" s="2" t="s">
        <v>99</v>
      </c>
      <c r="C344" s="13" t="s">
        <v>1534</v>
      </c>
      <c r="D344" s="14" t="s">
        <v>1535</v>
      </c>
      <c r="E344" s="10">
        <v>11</v>
      </c>
      <c r="F344" s="13" t="s">
        <v>13</v>
      </c>
      <c r="G344" s="13" t="s">
        <v>80</v>
      </c>
      <c r="H344" s="13" t="s">
        <v>1536</v>
      </c>
      <c r="I344" s="13" t="s">
        <v>39</v>
      </c>
      <c r="J344" s="13" t="s">
        <v>1265</v>
      </c>
      <c r="K344" s="3"/>
    </row>
    <row r="345" s="2" customFormat="1">
      <c r="A345" s="1">
        <v>341</v>
      </c>
      <c r="B345" s="2" t="s">
        <v>1537</v>
      </c>
      <c r="C345" s="13" t="s">
        <v>1538</v>
      </c>
      <c r="D345" s="14" t="s">
        <v>1539</v>
      </c>
      <c r="E345" s="10">
        <v>12</v>
      </c>
      <c r="F345" s="13" t="s">
        <v>13</v>
      </c>
      <c r="G345" s="16">
        <v>45608</v>
      </c>
      <c r="H345" s="13" t="s">
        <v>1540</v>
      </c>
      <c r="I345" s="13" t="s">
        <v>39</v>
      </c>
      <c r="J345" s="13" t="s">
        <v>62</v>
      </c>
      <c r="K345" s="3" t="s">
        <v>29</v>
      </c>
    </row>
    <row r="346" s="2" customFormat="1">
      <c r="A346" s="1">
        <v>342</v>
      </c>
      <c r="B346" s="2" t="s">
        <v>1541</v>
      </c>
      <c r="C346" s="13" t="s">
        <v>1542</v>
      </c>
      <c r="D346" s="14" t="s">
        <v>1543</v>
      </c>
      <c r="E346" s="10">
        <v>11</v>
      </c>
      <c r="F346" s="13" t="s">
        <v>13</v>
      </c>
      <c r="G346" s="13" t="s">
        <v>80</v>
      </c>
      <c r="H346" s="13" t="s">
        <v>1544</v>
      </c>
      <c r="I346" s="13" t="s">
        <v>39</v>
      </c>
      <c r="J346" s="13" t="s">
        <v>1545</v>
      </c>
      <c r="K346" s="3" t="s">
        <v>14</v>
      </c>
    </row>
    <row r="347" s="2" customFormat="1">
      <c r="A347" s="1">
        <v>343</v>
      </c>
      <c r="B347" s="2" t="s">
        <v>1546</v>
      </c>
      <c r="C347" s="13" t="s">
        <v>1547</v>
      </c>
      <c r="D347" s="14" t="s">
        <v>1548</v>
      </c>
      <c r="E347" s="10">
        <v>11</v>
      </c>
      <c r="F347" s="13" t="s">
        <v>13</v>
      </c>
      <c r="G347" s="13" t="s">
        <v>530</v>
      </c>
      <c r="H347" s="13" t="s">
        <v>1549</v>
      </c>
      <c r="I347" s="13" t="s">
        <v>39</v>
      </c>
      <c r="J347" s="13" t="s">
        <v>1384</v>
      </c>
      <c r="K347" s="3" t="s">
        <v>14</v>
      </c>
    </row>
    <row r="348" s="2" customFormat="1">
      <c r="A348" s="1">
        <v>344</v>
      </c>
      <c r="B348" s="2" t="s">
        <v>1550</v>
      </c>
      <c r="C348" s="13" t="s">
        <v>1551</v>
      </c>
      <c r="D348" s="14" t="s">
        <v>1552</v>
      </c>
      <c r="E348" s="10">
        <v>15</v>
      </c>
      <c r="F348" s="13" t="s">
        <v>13</v>
      </c>
      <c r="G348" s="13" t="s">
        <v>80</v>
      </c>
      <c r="H348" s="13" t="s">
        <v>1553</v>
      </c>
      <c r="I348" s="13" t="s">
        <v>39</v>
      </c>
      <c r="J348" s="13" t="s">
        <v>162</v>
      </c>
      <c r="K348" s="3" t="s">
        <v>14</v>
      </c>
    </row>
    <row r="349" s="2" customFormat="1">
      <c r="A349" s="1">
        <v>345</v>
      </c>
      <c r="B349" s="2" t="s">
        <v>1554</v>
      </c>
      <c r="C349" s="13" t="s">
        <v>1555</v>
      </c>
      <c r="D349" s="14" t="s">
        <v>1556</v>
      </c>
      <c r="E349" s="10">
        <v>10</v>
      </c>
      <c r="F349" s="13" t="s">
        <v>13</v>
      </c>
      <c r="G349" s="13" t="s">
        <v>135</v>
      </c>
      <c r="H349" s="13" t="s">
        <v>1557</v>
      </c>
      <c r="I349" s="13" t="s">
        <v>39</v>
      </c>
      <c r="J349" s="13" t="s">
        <v>1288</v>
      </c>
      <c r="K349" s="3" t="s">
        <v>14</v>
      </c>
    </row>
    <row r="350" s="20" customFormat="1">
      <c r="A350" s="1">
        <v>346</v>
      </c>
      <c r="B350" s="2" t="s">
        <v>99</v>
      </c>
      <c r="C350" s="13" t="s">
        <v>1558</v>
      </c>
      <c r="D350" s="14" t="s">
        <v>1559</v>
      </c>
      <c r="E350" s="10">
        <v>16</v>
      </c>
      <c r="F350" s="13" t="s">
        <v>13</v>
      </c>
      <c r="G350" s="13" t="s">
        <v>80</v>
      </c>
      <c r="H350" s="13" t="s">
        <v>1560</v>
      </c>
      <c r="I350" s="13" t="s">
        <v>39</v>
      </c>
      <c r="J350" s="13" t="s">
        <v>415</v>
      </c>
      <c r="K350" s="3"/>
    </row>
    <row r="351" s="20" customFormat="1">
      <c r="A351" s="1">
        <v>347</v>
      </c>
      <c r="B351" s="14" t="s">
        <v>1561</v>
      </c>
      <c r="C351" s="13" t="s">
        <v>1562</v>
      </c>
      <c r="D351" s="14" t="s">
        <v>1563</v>
      </c>
      <c r="E351" s="10">
        <v>11</v>
      </c>
      <c r="F351" s="13" t="s">
        <v>13</v>
      </c>
      <c r="G351" s="16">
        <v>45608</v>
      </c>
      <c r="H351" s="13" t="s">
        <v>1564</v>
      </c>
      <c r="I351" s="13" t="s">
        <v>39</v>
      </c>
      <c r="J351" s="13" t="s">
        <v>62</v>
      </c>
      <c r="K351" s="13" t="s">
        <v>70</v>
      </c>
    </row>
    <row r="352" s="2" customFormat="1">
      <c r="A352" s="1">
        <v>348</v>
      </c>
      <c r="B352" s="2" t="s">
        <v>1565</v>
      </c>
      <c r="C352" s="13" t="s">
        <v>1566</v>
      </c>
      <c r="D352" s="14" t="s">
        <v>1567</v>
      </c>
      <c r="E352" s="10">
        <v>9</v>
      </c>
      <c r="F352" s="13" t="s">
        <v>13</v>
      </c>
      <c r="G352" s="16">
        <v>45605</v>
      </c>
      <c r="H352" s="13" t="s">
        <v>1568</v>
      </c>
      <c r="I352" s="13" t="s">
        <v>39</v>
      </c>
      <c r="J352" s="13" t="s">
        <v>1444</v>
      </c>
      <c r="K352" s="3" t="s">
        <v>14</v>
      </c>
    </row>
    <row r="353" s="2" customFormat="1">
      <c r="A353" s="1">
        <v>349</v>
      </c>
      <c r="B353" s="2" t="s">
        <v>1569</v>
      </c>
      <c r="C353" s="13" t="s">
        <v>1570</v>
      </c>
      <c r="D353" s="14" t="s">
        <v>1571</v>
      </c>
      <c r="E353" s="10">
        <v>8</v>
      </c>
      <c r="F353" s="13" t="s">
        <v>13</v>
      </c>
      <c r="G353" s="13" t="s">
        <v>80</v>
      </c>
      <c r="H353" s="13" t="s">
        <v>1572</v>
      </c>
      <c r="I353" s="13" t="s">
        <v>39</v>
      </c>
      <c r="J353" s="13" t="s">
        <v>1573</v>
      </c>
      <c r="K353" s="3" t="s">
        <v>29</v>
      </c>
    </row>
    <row r="354" s="2" customFormat="1">
      <c r="A354" s="1">
        <v>350</v>
      </c>
      <c r="B354" s="2" t="s">
        <v>1574</v>
      </c>
      <c r="C354" s="13" t="s">
        <v>1575</v>
      </c>
      <c r="D354" s="14" t="s">
        <v>1576</v>
      </c>
      <c r="E354" s="10">
        <v>14</v>
      </c>
      <c r="F354" s="13" t="s">
        <v>13</v>
      </c>
      <c r="G354" s="13" t="s">
        <v>80</v>
      </c>
      <c r="H354" s="13" t="s">
        <v>1577</v>
      </c>
      <c r="I354" s="13" t="s">
        <v>39</v>
      </c>
      <c r="J354" s="13" t="s">
        <v>870</v>
      </c>
      <c r="K354" s="3" t="s">
        <v>14</v>
      </c>
    </row>
    <row r="355" s="20" customFormat="1">
      <c r="A355" s="1">
        <v>351</v>
      </c>
      <c r="B355" s="2" t="s">
        <v>1578</v>
      </c>
      <c r="C355" s="13" t="s">
        <v>1579</v>
      </c>
      <c r="D355" s="14" t="s">
        <v>1580</v>
      </c>
      <c r="E355" s="10">
        <v>9</v>
      </c>
      <c r="F355" s="13" t="s">
        <v>13</v>
      </c>
      <c r="G355" s="16">
        <v>45608</v>
      </c>
      <c r="H355" s="13" t="s">
        <v>1581</v>
      </c>
      <c r="I355" s="13" t="s">
        <v>39</v>
      </c>
      <c r="J355" s="13" t="s">
        <v>1008</v>
      </c>
      <c r="K355" s="3" t="s">
        <v>457</v>
      </c>
    </row>
    <row r="356" s="19" customFormat="1">
      <c r="A356" s="17">
        <v>352</v>
      </c>
      <c r="B356" s="14" t="s">
        <v>1582</v>
      </c>
      <c r="C356" s="13" t="s">
        <v>1583</v>
      </c>
      <c r="D356" s="14" t="s">
        <v>1584</v>
      </c>
      <c r="E356" s="10">
        <v>13</v>
      </c>
      <c r="F356" s="13" t="s">
        <v>13</v>
      </c>
      <c r="G356" s="13" t="s">
        <v>80</v>
      </c>
      <c r="H356" s="13" t="s">
        <v>1585</v>
      </c>
      <c r="I356" s="13" t="s">
        <v>39</v>
      </c>
      <c r="J356" s="13" t="s">
        <v>1586</v>
      </c>
      <c r="K356" s="13" t="s">
        <v>70</v>
      </c>
    </row>
    <row r="357" s="2" customFormat="1">
      <c r="A357" s="1">
        <v>353</v>
      </c>
      <c r="B357" s="2" t="s">
        <v>1587</v>
      </c>
      <c r="C357" s="13" t="s">
        <v>1588</v>
      </c>
      <c r="D357" s="14" t="s">
        <v>1589</v>
      </c>
      <c r="E357" s="10">
        <v>14</v>
      </c>
      <c r="F357" s="13" t="s">
        <v>13</v>
      </c>
      <c r="G357" s="13" t="s">
        <v>80</v>
      </c>
      <c r="H357" s="13" t="s">
        <v>1590</v>
      </c>
      <c r="I357" s="13" t="s">
        <v>39</v>
      </c>
      <c r="J357" s="13" t="s">
        <v>1393</v>
      </c>
      <c r="K357" s="3" t="s">
        <v>14</v>
      </c>
    </row>
    <row r="358" s="20" customFormat="1">
      <c r="A358" s="1">
        <v>354</v>
      </c>
      <c r="B358" s="2" t="s">
        <v>99</v>
      </c>
      <c r="C358" s="13" t="s">
        <v>1591</v>
      </c>
      <c r="D358" s="14" t="s">
        <v>1592</v>
      </c>
      <c r="E358" s="10">
        <v>14</v>
      </c>
      <c r="F358" s="13" t="s">
        <v>13</v>
      </c>
      <c r="G358" s="13" t="s">
        <v>140</v>
      </c>
      <c r="H358" s="13" t="s">
        <v>1593</v>
      </c>
      <c r="I358" s="13" t="s">
        <v>39</v>
      </c>
      <c r="J358" s="13" t="s">
        <v>1594</v>
      </c>
      <c r="K358" s="3"/>
    </row>
    <row r="359" s="20" customFormat="1">
      <c r="A359" s="1">
        <v>355</v>
      </c>
      <c r="B359" s="2" t="s">
        <v>99</v>
      </c>
      <c r="C359" s="13" t="s">
        <v>1595</v>
      </c>
      <c r="D359" s="14" t="s">
        <v>1596</v>
      </c>
      <c r="E359" s="10">
        <v>16</v>
      </c>
      <c r="F359" s="13" t="s">
        <v>13</v>
      </c>
      <c r="G359" s="13" t="s">
        <v>80</v>
      </c>
      <c r="H359" s="13" t="s">
        <v>1597</v>
      </c>
      <c r="I359" s="13" t="s">
        <v>39</v>
      </c>
      <c r="J359" s="13" t="s">
        <v>397</v>
      </c>
      <c r="K359" s="3"/>
    </row>
    <row r="360" s="2" customFormat="1">
      <c r="A360" s="1">
        <v>356</v>
      </c>
      <c r="B360" s="2" t="s">
        <v>1598</v>
      </c>
      <c r="C360" s="13" t="s">
        <v>1599</v>
      </c>
      <c r="D360" s="14" t="s">
        <v>1600</v>
      </c>
      <c r="E360" s="10">
        <v>12</v>
      </c>
      <c r="F360" s="13" t="s">
        <v>13</v>
      </c>
      <c r="G360" s="13" t="s">
        <v>135</v>
      </c>
      <c r="H360" s="13" t="s">
        <v>1601</v>
      </c>
      <c r="I360" s="13" t="s">
        <v>39</v>
      </c>
      <c r="J360" s="13" t="s">
        <v>1374</v>
      </c>
      <c r="K360" s="3" t="s">
        <v>14</v>
      </c>
    </row>
    <row r="361" s="2" customFormat="1">
      <c r="A361" s="1">
        <v>357</v>
      </c>
      <c r="B361" s="2" t="s">
        <v>1602</v>
      </c>
      <c r="C361" s="13" t="s">
        <v>1603</v>
      </c>
      <c r="D361" s="14" t="s">
        <v>1604</v>
      </c>
      <c r="E361" s="10">
        <v>11</v>
      </c>
      <c r="F361" s="13" t="s">
        <v>13</v>
      </c>
      <c r="G361" s="13" t="s">
        <v>135</v>
      </c>
      <c r="H361" s="13" t="s">
        <v>1605</v>
      </c>
      <c r="I361" s="13" t="s">
        <v>39</v>
      </c>
      <c r="J361" s="13" t="s">
        <v>647</v>
      </c>
      <c r="K361" s="3" t="s">
        <v>29</v>
      </c>
    </row>
    <row r="362" s="20" customFormat="1">
      <c r="A362" s="1">
        <v>358</v>
      </c>
      <c r="B362" s="2" t="s">
        <v>99</v>
      </c>
      <c r="C362" s="13" t="s">
        <v>1606</v>
      </c>
      <c r="D362" s="14" t="s">
        <v>1607</v>
      </c>
      <c r="E362" s="10">
        <v>14</v>
      </c>
      <c r="F362" s="13" t="s">
        <v>13</v>
      </c>
      <c r="G362" s="13" t="s">
        <v>80</v>
      </c>
      <c r="H362" s="13" t="s">
        <v>1608</v>
      </c>
      <c r="I362" s="13" t="s">
        <v>39</v>
      </c>
      <c r="J362" s="13" t="s">
        <v>917</v>
      </c>
      <c r="K362" s="3"/>
    </row>
    <row r="363" s="20" customFormat="1">
      <c r="A363" s="1">
        <v>359</v>
      </c>
      <c r="B363" s="12" t="s">
        <v>1609</v>
      </c>
      <c r="C363" s="13" t="s">
        <v>1610</v>
      </c>
      <c r="D363" s="14" t="s">
        <v>1611</v>
      </c>
      <c r="E363" s="10">
        <v>16</v>
      </c>
      <c r="F363" s="13" t="s">
        <v>13</v>
      </c>
      <c r="G363" s="13" t="s">
        <v>140</v>
      </c>
      <c r="H363" s="13" t="s">
        <v>1612</v>
      </c>
      <c r="I363" s="13" t="s">
        <v>39</v>
      </c>
      <c r="J363" s="13" t="s">
        <v>1613</v>
      </c>
      <c r="K363" s="3" t="s">
        <v>1614</v>
      </c>
    </row>
    <row r="364" s="20" customFormat="1">
      <c r="A364" s="1">
        <v>360</v>
      </c>
      <c r="B364" s="2" t="s">
        <v>99</v>
      </c>
      <c r="C364" s="13" t="s">
        <v>1615</v>
      </c>
      <c r="D364" s="14" t="s">
        <v>1616</v>
      </c>
      <c r="E364" s="10">
        <v>13</v>
      </c>
      <c r="F364" s="13" t="s">
        <v>13</v>
      </c>
      <c r="G364" s="13" t="s">
        <v>135</v>
      </c>
      <c r="H364" s="13" t="s">
        <v>1617</v>
      </c>
      <c r="I364" s="13" t="s">
        <v>39</v>
      </c>
      <c r="J364" s="13" t="s">
        <v>1618</v>
      </c>
      <c r="K364" s="3"/>
    </row>
    <row r="365" s="20" customFormat="1">
      <c r="A365" s="1">
        <v>361</v>
      </c>
      <c r="B365" s="2" t="s">
        <v>99</v>
      </c>
      <c r="C365" s="13" t="s">
        <v>1619</v>
      </c>
      <c r="D365" s="14" t="s">
        <v>1620</v>
      </c>
      <c r="E365" s="10">
        <v>12</v>
      </c>
      <c r="F365" s="13" t="s">
        <v>13</v>
      </c>
      <c r="G365" s="13" t="s">
        <v>135</v>
      </c>
      <c r="H365" s="13" t="s">
        <v>1621</v>
      </c>
      <c r="I365" s="13" t="s">
        <v>39</v>
      </c>
      <c r="J365" s="13" t="s">
        <v>1622</v>
      </c>
      <c r="K365" s="3"/>
    </row>
    <row r="366" s="2" customFormat="1">
      <c r="A366" s="1">
        <v>362</v>
      </c>
      <c r="B366" s="2" t="s">
        <v>1623</v>
      </c>
      <c r="C366" s="13" t="s">
        <v>1624</v>
      </c>
      <c r="D366" s="14" t="s">
        <v>1625</v>
      </c>
      <c r="E366" s="10">
        <v>10</v>
      </c>
      <c r="F366" s="13" t="s">
        <v>13</v>
      </c>
      <c r="G366" s="13" t="s">
        <v>80</v>
      </c>
      <c r="H366" s="13" t="s">
        <v>1626</v>
      </c>
      <c r="I366" s="13" t="s">
        <v>39</v>
      </c>
      <c r="J366" s="13" t="s">
        <v>1459</v>
      </c>
      <c r="K366" s="3" t="s">
        <v>29</v>
      </c>
    </row>
    <row r="367" s="2" customFormat="1">
      <c r="A367" s="1">
        <v>363</v>
      </c>
      <c r="B367" s="2" t="s">
        <v>1627</v>
      </c>
      <c r="C367" s="13" t="s">
        <v>1628</v>
      </c>
      <c r="D367" s="14" t="s">
        <v>1629</v>
      </c>
      <c r="E367" s="10">
        <v>12</v>
      </c>
      <c r="F367" s="13" t="s">
        <v>13</v>
      </c>
      <c r="G367" s="13" t="s">
        <v>80</v>
      </c>
      <c r="H367" s="13" t="s">
        <v>1630</v>
      </c>
      <c r="I367" s="13" t="s">
        <v>39</v>
      </c>
      <c r="J367" s="13" t="s">
        <v>1449</v>
      </c>
      <c r="K367" s="3" t="s">
        <v>14</v>
      </c>
    </row>
    <row r="368" s="20" customFormat="1">
      <c r="A368" s="1">
        <v>364</v>
      </c>
      <c r="B368" s="2" t="s">
        <v>99</v>
      </c>
      <c r="C368" s="13" t="s">
        <v>1631</v>
      </c>
      <c r="D368" s="14" t="s">
        <v>1632</v>
      </c>
      <c r="E368" s="10">
        <v>14</v>
      </c>
      <c r="F368" s="13" t="s">
        <v>13</v>
      </c>
      <c r="G368" s="13" t="s">
        <v>74</v>
      </c>
      <c r="H368" s="13" t="s">
        <v>1633</v>
      </c>
      <c r="I368" s="13" t="s">
        <v>39</v>
      </c>
      <c r="J368" s="13" t="s">
        <v>1205</v>
      </c>
      <c r="K368" s="3"/>
    </row>
    <row r="369" s="20" customFormat="1">
      <c r="A369" s="1">
        <v>365</v>
      </c>
      <c r="B369" s="2" t="s">
        <v>99</v>
      </c>
      <c r="C369" s="13" t="s">
        <v>1634</v>
      </c>
      <c r="D369" s="14" t="s">
        <v>1635</v>
      </c>
      <c r="E369" s="10">
        <v>9</v>
      </c>
      <c r="F369" s="13" t="s">
        <v>13</v>
      </c>
      <c r="G369" s="13" t="s">
        <v>135</v>
      </c>
      <c r="H369" s="13" t="s">
        <v>1636</v>
      </c>
      <c r="I369" s="13" t="s">
        <v>39</v>
      </c>
      <c r="J369" s="13" t="s">
        <v>517</v>
      </c>
      <c r="K369" s="3"/>
    </row>
    <row r="370" s="2" customFormat="1">
      <c r="A370" s="1">
        <v>366</v>
      </c>
      <c r="B370" s="2" t="s">
        <v>1637</v>
      </c>
      <c r="C370" s="13" t="s">
        <v>1638</v>
      </c>
      <c r="D370" s="14" t="s">
        <v>1639</v>
      </c>
      <c r="E370" s="10">
        <v>12</v>
      </c>
      <c r="F370" s="13" t="s">
        <v>13</v>
      </c>
      <c r="G370" s="13" t="s">
        <v>140</v>
      </c>
      <c r="H370" s="13" t="s">
        <v>1640</v>
      </c>
      <c r="I370" s="13" t="s">
        <v>39</v>
      </c>
      <c r="J370" s="13" t="s">
        <v>1641</v>
      </c>
      <c r="K370" s="3" t="s">
        <v>14</v>
      </c>
    </row>
    <row r="371" s="21" customFormat="1">
      <c r="A371" s="1">
        <v>367</v>
      </c>
      <c r="B371" s="2" t="s">
        <v>1642</v>
      </c>
      <c r="C371" s="13" t="s">
        <v>1643</v>
      </c>
      <c r="D371" s="14" t="s">
        <v>1644</v>
      </c>
      <c r="E371" s="10">
        <v>13</v>
      </c>
      <c r="F371" s="13" t="s">
        <v>13</v>
      </c>
      <c r="G371" s="13" t="s">
        <v>80</v>
      </c>
      <c r="H371" s="13" t="s">
        <v>1645</v>
      </c>
      <c r="I371" s="13" t="s">
        <v>39</v>
      </c>
      <c r="J371" s="13" t="s">
        <v>245</v>
      </c>
      <c r="K371" s="3" t="s">
        <v>29</v>
      </c>
    </row>
    <row r="372" s="20" customFormat="1">
      <c r="A372" s="1">
        <v>368</v>
      </c>
      <c r="B372" s="2" t="s">
        <v>99</v>
      </c>
      <c r="C372" s="13" t="s">
        <v>1646</v>
      </c>
      <c r="D372" s="14" t="s">
        <v>1647</v>
      </c>
      <c r="E372" s="10">
        <v>13</v>
      </c>
      <c r="F372" s="13" t="s">
        <v>13</v>
      </c>
      <c r="G372" s="16">
        <v>45608</v>
      </c>
      <c r="H372" s="13" t="s">
        <v>1648</v>
      </c>
      <c r="I372" s="13" t="s">
        <v>39</v>
      </c>
      <c r="J372" s="13" t="s">
        <v>1136</v>
      </c>
      <c r="K372" s="3"/>
    </row>
    <row r="373" s="23" customFormat="1">
      <c r="A373" s="17">
        <v>369</v>
      </c>
      <c r="B373" s="14" t="s">
        <v>1649</v>
      </c>
      <c r="C373" s="13" t="s">
        <v>1650</v>
      </c>
      <c r="D373" s="14" t="s">
        <v>1651</v>
      </c>
      <c r="E373" s="10">
        <v>10</v>
      </c>
      <c r="F373" s="13" t="s">
        <v>13</v>
      </c>
      <c r="G373" s="13" t="s">
        <v>135</v>
      </c>
      <c r="H373" s="13" t="s">
        <v>1652</v>
      </c>
      <c r="I373" s="13" t="s">
        <v>39</v>
      </c>
      <c r="J373" s="13" t="s">
        <v>1256</v>
      </c>
      <c r="K373" s="13" t="s">
        <v>70</v>
      </c>
    </row>
    <row r="374" s="20" customFormat="1">
      <c r="A374" s="1">
        <v>370</v>
      </c>
      <c r="B374" s="2" t="s">
        <v>99</v>
      </c>
      <c r="C374" s="13" t="s">
        <v>1653</v>
      </c>
      <c r="D374" s="14" t="s">
        <v>1654</v>
      </c>
      <c r="E374" s="10">
        <v>10</v>
      </c>
      <c r="F374" s="13" t="s">
        <v>13</v>
      </c>
      <c r="G374" s="13" t="s">
        <v>135</v>
      </c>
      <c r="H374" s="13" t="s">
        <v>1655</v>
      </c>
      <c r="I374" s="13" t="s">
        <v>39</v>
      </c>
      <c r="J374" s="13" t="s">
        <v>652</v>
      </c>
      <c r="K374" s="3"/>
    </row>
    <row r="375" s="15" customFormat="1">
      <c r="A375" s="1">
        <v>371</v>
      </c>
      <c r="B375" s="2" t="s">
        <v>1656</v>
      </c>
      <c r="C375" s="13" t="s">
        <v>1657</v>
      </c>
      <c r="D375" s="14" t="s">
        <v>1658</v>
      </c>
      <c r="E375" s="10">
        <v>13</v>
      </c>
      <c r="F375" s="13" t="s">
        <v>13</v>
      </c>
      <c r="G375" s="13" t="s">
        <v>80</v>
      </c>
      <c r="H375" s="13" t="s">
        <v>1659</v>
      </c>
      <c r="I375" s="13" t="s">
        <v>39</v>
      </c>
      <c r="J375" s="13" t="s">
        <v>1402</v>
      </c>
      <c r="K375" s="3" t="s">
        <v>14</v>
      </c>
    </row>
    <row r="376" s="15" customFormat="1">
      <c r="A376" s="1">
        <v>372</v>
      </c>
      <c r="B376" s="2" t="s">
        <v>1660</v>
      </c>
      <c r="C376" s="13" t="s">
        <v>1661</v>
      </c>
      <c r="D376" s="14" t="s">
        <v>1662</v>
      </c>
      <c r="E376" s="10">
        <v>11</v>
      </c>
      <c r="F376" s="13" t="s">
        <v>13</v>
      </c>
      <c r="G376" s="13" t="s">
        <v>135</v>
      </c>
      <c r="H376" s="13" t="s">
        <v>1663</v>
      </c>
      <c r="I376" s="13" t="s">
        <v>39</v>
      </c>
      <c r="J376" s="13" t="s">
        <v>1664</v>
      </c>
      <c r="K376" s="3" t="s">
        <v>29</v>
      </c>
    </row>
    <row r="377" s="2" customFormat="1">
      <c r="A377" s="1">
        <v>373</v>
      </c>
      <c r="B377" s="14" t="s">
        <v>1665</v>
      </c>
      <c r="C377" s="13" t="s">
        <v>1666</v>
      </c>
      <c r="D377" s="14" t="s">
        <v>1667</v>
      </c>
      <c r="E377" s="10">
        <v>16</v>
      </c>
      <c r="F377" s="13" t="s">
        <v>13</v>
      </c>
      <c r="G377" s="13" t="s">
        <v>37</v>
      </c>
      <c r="H377" s="13" t="s">
        <v>1668</v>
      </c>
      <c r="I377" s="13" t="s">
        <v>115</v>
      </c>
      <c r="J377" s="13" t="s">
        <v>1669</v>
      </c>
      <c r="K377" s="13" t="s">
        <v>70</v>
      </c>
    </row>
    <row r="378" s="15" customFormat="1">
      <c r="A378" s="1">
        <v>374</v>
      </c>
      <c r="B378" s="2" t="s">
        <v>99</v>
      </c>
      <c r="C378" s="13" t="s">
        <v>1670</v>
      </c>
      <c r="D378" s="14" t="s">
        <v>1671</v>
      </c>
      <c r="E378" s="10">
        <v>14</v>
      </c>
      <c r="F378" s="13" t="s">
        <v>13</v>
      </c>
      <c r="G378" s="16">
        <v>45608</v>
      </c>
      <c r="H378" s="13" t="s">
        <v>1672</v>
      </c>
      <c r="I378" s="13" t="s">
        <v>39</v>
      </c>
      <c r="J378" s="13" t="s">
        <v>993</v>
      </c>
      <c r="K378" s="3"/>
    </row>
    <row r="379" s="15" customFormat="1">
      <c r="A379" s="1">
        <v>375</v>
      </c>
      <c r="B379" s="2" t="s">
        <v>99</v>
      </c>
      <c r="C379" s="13" t="s">
        <v>1673</v>
      </c>
      <c r="D379" s="14" t="s">
        <v>1674</v>
      </c>
      <c r="E379" s="10">
        <v>11</v>
      </c>
      <c r="F379" s="13" t="s">
        <v>13</v>
      </c>
      <c r="G379" s="13" t="s">
        <v>80</v>
      </c>
      <c r="H379" s="13" t="s">
        <v>1675</v>
      </c>
      <c r="I379" s="13" t="s">
        <v>39</v>
      </c>
      <c r="J379" s="13" t="s">
        <v>1526</v>
      </c>
      <c r="K379" s="3"/>
    </row>
    <row r="380" s="2" customFormat="1">
      <c r="A380" s="1">
        <v>376</v>
      </c>
      <c r="B380" s="2" t="s">
        <v>1676</v>
      </c>
      <c r="C380" s="13" t="s">
        <v>1677</v>
      </c>
      <c r="D380" s="14" t="s">
        <v>1678</v>
      </c>
      <c r="E380" s="10">
        <v>13</v>
      </c>
      <c r="F380" s="13" t="s">
        <v>13</v>
      </c>
      <c r="G380" s="13" t="s">
        <v>135</v>
      </c>
      <c r="H380" s="13" t="s">
        <v>1679</v>
      </c>
      <c r="I380" s="13" t="s">
        <v>39</v>
      </c>
      <c r="J380" s="13" t="s">
        <v>1680</v>
      </c>
      <c r="K380" s="3" t="s">
        <v>29</v>
      </c>
    </row>
    <row r="381" s="2" customFormat="1">
      <c r="A381" s="1">
        <v>377</v>
      </c>
      <c r="B381" s="2" t="s">
        <v>1681</v>
      </c>
      <c r="C381" s="13" t="s">
        <v>1682</v>
      </c>
      <c r="D381" s="14" t="s">
        <v>1683</v>
      </c>
      <c r="E381" s="10">
        <v>14</v>
      </c>
      <c r="F381" s="13" t="s">
        <v>13</v>
      </c>
      <c r="G381" s="16">
        <v>45608</v>
      </c>
      <c r="H381" s="13" t="s">
        <v>1684</v>
      </c>
      <c r="I381" s="13" t="s">
        <v>39</v>
      </c>
      <c r="J381" s="13" t="s">
        <v>1076</v>
      </c>
      <c r="K381" s="3" t="s">
        <v>29</v>
      </c>
    </row>
    <row r="382" s="20" customFormat="1">
      <c r="A382" s="1">
        <v>378</v>
      </c>
      <c r="B382" s="2" t="s">
        <v>99</v>
      </c>
      <c r="C382" s="13" t="s">
        <v>1685</v>
      </c>
      <c r="D382" s="14" t="s">
        <v>1686</v>
      </c>
      <c r="E382" s="10">
        <v>9</v>
      </c>
      <c r="F382" s="13" t="s">
        <v>13</v>
      </c>
      <c r="G382" s="13" t="s">
        <v>80</v>
      </c>
      <c r="H382" s="13" t="s">
        <v>1687</v>
      </c>
      <c r="I382" s="13" t="s">
        <v>39</v>
      </c>
      <c r="J382" s="13" t="s">
        <v>1688</v>
      </c>
      <c r="K382" s="3"/>
    </row>
    <row r="383" s="2" customFormat="1">
      <c r="A383" s="1">
        <v>379</v>
      </c>
      <c r="B383" s="2" t="s">
        <v>1689</v>
      </c>
      <c r="C383" s="13" t="s">
        <v>1690</v>
      </c>
      <c r="D383" s="14" t="s">
        <v>1691</v>
      </c>
      <c r="E383" s="10">
        <v>13</v>
      </c>
      <c r="F383" s="13" t="s">
        <v>13</v>
      </c>
      <c r="G383" s="13" t="s">
        <v>80</v>
      </c>
      <c r="H383" s="13" t="s">
        <v>1692</v>
      </c>
      <c r="I383" s="13" t="s">
        <v>39</v>
      </c>
      <c r="J383" s="13" t="s">
        <v>1454</v>
      </c>
      <c r="K383" s="3" t="s">
        <v>14</v>
      </c>
    </row>
    <row r="384" s="2" customFormat="1">
      <c r="A384" s="1">
        <v>380</v>
      </c>
      <c r="B384" s="2" t="s">
        <v>1693</v>
      </c>
      <c r="C384" s="13" t="s">
        <v>1694</v>
      </c>
      <c r="D384" s="14" t="s">
        <v>1695</v>
      </c>
      <c r="E384" s="10">
        <v>13</v>
      </c>
      <c r="F384" s="13" t="s">
        <v>13</v>
      </c>
      <c r="G384" s="13" t="s">
        <v>74</v>
      </c>
      <c r="H384" s="13" t="s">
        <v>1696</v>
      </c>
      <c r="I384" s="13" t="s">
        <v>39</v>
      </c>
      <c r="J384" s="13" t="s">
        <v>1478</v>
      </c>
      <c r="K384" s="3" t="s">
        <v>29</v>
      </c>
    </row>
    <row r="385" s="20" customFormat="1">
      <c r="A385" s="1">
        <v>381</v>
      </c>
      <c r="B385" s="2" t="s">
        <v>99</v>
      </c>
      <c r="C385" s="13" t="s">
        <v>1697</v>
      </c>
      <c r="D385" s="14" t="s">
        <v>1698</v>
      </c>
      <c r="E385" s="10">
        <v>13</v>
      </c>
      <c r="F385" s="13" t="s">
        <v>13</v>
      </c>
      <c r="G385" s="13" t="s">
        <v>74</v>
      </c>
      <c r="H385" s="13" t="s">
        <v>1699</v>
      </c>
      <c r="I385" s="13" t="s">
        <v>39</v>
      </c>
      <c r="J385" s="13" t="s">
        <v>661</v>
      </c>
      <c r="K385" s="3"/>
    </row>
    <row r="386" s="19" customFormat="1">
      <c r="A386" s="17">
        <v>382</v>
      </c>
      <c r="B386" s="14" t="s">
        <v>1700</v>
      </c>
      <c r="C386" s="13" t="s">
        <v>1701</v>
      </c>
      <c r="D386" s="14" t="s">
        <v>1702</v>
      </c>
      <c r="E386" s="10">
        <v>13</v>
      </c>
      <c r="F386" s="13" t="s">
        <v>13</v>
      </c>
      <c r="G386" s="13" t="s">
        <v>37</v>
      </c>
      <c r="H386" s="13" t="s">
        <v>1703</v>
      </c>
      <c r="I386" s="13" t="s">
        <v>115</v>
      </c>
      <c r="J386" s="13" t="s">
        <v>1669</v>
      </c>
      <c r="K386" s="13" t="s">
        <v>70</v>
      </c>
    </row>
    <row r="387" s="20" customFormat="1">
      <c r="A387" s="1">
        <v>383</v>
      </c>
      <c r="B387" s="2" t="s">
        <v>99</v>
      </c>
      <c r="C387" s="13" t="s">
        <v>1704</v>
      </c>
      <c r="D387" s="14" t="s">
        <v>1705</v>
      </c>
      <c r="E387" s="10">
        <v>14</v>
      </c>
      <c r="F387" s="13" t="s">
        <v>13</v>
      </c>
      <c r="G387" s="16">
        <v>45608</v>
      </c>
      <c r="H387" s="13" t="s">
        <v>1706</v>
      </c>
      <c r="I387" s="13" t="s">
        <v>39</v>
      </c>
      <c r="J387" s="13" t="s">
        <v>265</v>
      </c>
      <c r="K387" s="3"/>
    </row>
    <row r="388" s="20" customFormat="1">
      <c r="A388" s="1">
        <v>384</v>
      </c>
      <c r="B388" s="2" t="s">
        <v>1707</v>
      </c>
      <c r="C388" s="13" t="s">
        <v>1708</v>
      </c>
      <c r="D388" s="14" t="s">
        <v>1709</v>
      </c>
      <c r="E388" s="10">
        <v>15</v>
      </c>
      <c r="F388" s="13" t="s">
        <v>13</v>
      </c>
      <c r="G388" s="16">
        <v>45334</v>
      </c>
      <c r="H388" s="13" t="s">
        <v>1710</v>
      </c>
      <c r="I388" s="13" t="s">
        <v>39</v>
      </c>
      <c r="J388" s="13" t="s">
        <v>1711</v>
      </c>
      <c r="K388" s="3" t="s">
        <v>29</v>
      </c>
    </row>
    <row r="389" s="2" customFormat="1">
      <c r="A389" s="1">
        <v>385</v>
      </c>
      <c r="B389" s="2" t="s">
        <v>1712</v>
      </c>
      <c r="C389" s="13" t="s">
        <v>1713</v>
      </c>
      <c r="D389" s="14" t="s">
        <v>1714</v>
      </c>
      <c r="E389" s="10">
        <v>15</v>
      </c>
      <c r="F389" s="13" t="s">
        <v>13</v>
      </c>
      <c r="G389" s="13" t="s">
        <v>135</v>
      </c>
      <c r="H389" s="13" t="s">
        <v>1715</v>
      </c>
      <c r="I389" s="13" t="s">
        <v>39</v>
      </c>
      <c r="J389" s="13" t="s">
        <v>1506</v>
      </c>
      <c r="K389" s="3" t="s">
        <v>14</v>
      </c>
    </row>
    <row r="390" s="21" customFormat="1">
      <c r="A390" s="1">
        <v>386</v>
      </c>
      <c r="B390" s="2" t="s">
        <v>1716</v>
      </c>
      <c r="C390" s="13" t="s">
        <v>1717</v>
      </c>
      <c r="D390" s="14" t="s">
        <v>1718</v>
      </c>
      <c r="E390" s="10">
        <v>11</v>
      </c>
      <c r="F390" s="13" t="s">
        <v>13</v>
      </c>
      <c r="G390" s="13" t="s">
        <v>135</v>
      </c>
      <c r="H390" s="13" t="s">
        <v>1719</v>
      </c>
      <c r="I390" s="13" t="s">
        <v>39</v>
      </c>
      <c r="J390" s="13" t="s">
        <v>1418</v>
      </c>
      <c r="K390" s="3" t="s">
        <v>29</v>
      </c>
    </row>
    <row r="391" s="20" customFormat="1">
      <c r="A391" s="1">
        <v>387</v>
      </c>
      <c r="B391" s="14" t="s">
        <v>1720</v>
      </c>
      <c r="C391" s="13" t="s">
        <v>1721</v>
      </c>
      <c r="D391" s="14" t="s">
        <v>1722</v>
      </c>
      <c r="E391" s="10">
        <v>13</v>
      </c>
      <c r="F391" s="13" t="s">
        <v>13</v>
      </c>
      <c r="G391" s="16">
        <v>45605</v>
      </c>
      <c r="H391" s="13" t="s">
        <v>1723</v>
      </c>
      <c r="I391" s="13" t="s">
        <v>39</v>
      </c>
      <c r="J391" s="13" t="s">
        <v>1724</v>
      </c>
      <c r="K391" s="13" t="s">
        <v>70</v>
      </c>
    </row>
    <row r="392" s="20" customFormat="1">
      <c r="A392" s="1">
        <v>388</v>
      </c>
      <c r="B392" s="2" t="s">
        <v>99</v>
      </c>
      <c r="C392" s="13" t="s">
        <v>1725</v>
      </c>
      <c r="D392" s="14" t="s">
        <v>1726</v>
      </c>
      <c r="E392" s="10">
        <v>9</v>
      </c>
      <c r="F392" s="13" t="s">
        <v>13</v>
      </c>
      <c r="G392" s="13" t="s">
        <v>135</v>
      </c>
      <c r="H392" s="13" t="s">
        <v>1727</v>
      </c>
      <c r="I392" s="13" t="s">
        <v>39</v>
      </c>
      <c r="J392" s="13" t="s">
        <v>1728</v>
      </c>
      <c r="K392" s="3"/>
    </row>
    <row r="393" s="15" customFormat="1">
      <c r="A393" s="1">
        <v>389</v>
      </c>
      <c r="B393" s="2" t="s">
        <v>1729</v>
      </c>
      <c r="C393" s="13" t="s">
        <v>1730</v>
      </c>
      <c r="D393" s="14" t="s">
        <v>1731</v>
      </c>
      <c r="E393" s="10">
        <v>16</v>
      </c>
      <c r="F393" s="13" t="s">
        <v>13</v>
      </c>
      <c r="G393" s="13" t="s">
        <v>135</v>
      </c>
      <c r="H393" s="13" t="s">
        <v>1732</v>
      </c>
      <c r="I393" s="13" t="s">
        <v>39</v>
      </c>
      <c r="J393" s="13" t="s">
        <v>874</v>
      </c>
      <c r="K393" s="3" t="s">
        <v>14</v>
      </c>
    </row>
    <row r="394" s="2" customFormat="1">
      <c r="A394" s="1">
        <v>390</v>
      </c>
      <c r="B394" s="2" t="s">
        <v>1733</v>
      </c>
      <c r="C394" s="13" t="s">
        <v>1734</v>
      </c>
      <c r="D394" s="14" t="s">
        <v>1735</v>
      </c>
      <c r="E394" s="10">
        <v>16</v>
      </c>
      <c r="F394" s="13" t="s">
        <v>13</v>
      </c>
      <c r="G394" s="13" t="s">
        <v>135</v>
      </c>
      <c r="H394" s="13" t="s">
        <v>1736</v>
      </c>
      <c r="I394" s="13" t="s">
        <v>39</v>
      </c>
      <c r="J394" s="13" t="s">
        <v>816</v>
      </c>
      <c r="K394" s="3" t="s">
        <v>457</v>
      </c>
    </row>
    <row r="395" s="2" customFormat="1">
      <c r="A395" s="1">
        <v>391</v>
      </c>
      <c r="B395" s="2" t="s">
        <v>1737</v>
      </c>
      <c r="C395" s="13" t="s">
        <v>1738</v>
      </c>
      <c r="D395" s="14" t="s">
        <v>1739</v>
      </c>
      <c r="E395" s="10">
        <v>16</v>
      </c>
      <c r="F395" s="13" t="s">
        <v>13</v>
      </c>
      <c r="G395" s="13" t="s">
        <v>135</v>
      </c>
      <c r="H395" s="13" t="s">
        <v>1740</v>
      </c>
      <c r="I395" s="13" t="s">
        <v>39</v>
      </c>
      <c r="J395" s="13" t="s">
        <v>591</v>
      </c>
      <c r="K395" s="3" t="s">
        <v>29</v>
      </c>
    </row>
    <row r="396" s="2" customFormat="1">
      <c r="A396" s="1">
        <v>392</v>
      </c>
      <c r="B396" s="2" t="s">
        <v>1741</v>
      </c>
      <c r="C396" s="13" t="s">
        <v>1742</v>
      </c>
      <c r="D396" s="14" t="s">
        <v>1743</v>
      </c>
      <c r="E396" s="10">
        <v>15</v>
      </c>
      <c r="F396" s="13" t="s">
        <v>13</v>
      </c>
      <c r="G396" s="13" t="s">
        <v>80</v>
      </c>
      <c r="H396" s="13" t="s">
        <v>1744</v>
      </c>
      <c r="I396" s="13" t="s">
        <v>39</v>
      </c>
      <c r="J396" s="13" t="s">
        <v>1745</v>
      </c>
      <c r="K396" s="3" t="s">
        <v>457</v>
      </c>
    </row>
    <row r="397" s="2" customFormat="1">
      <c r="A397" s="1">
        <v>393</v>
      </c>
      <c r="B397" s="2" t="s">
        <v>99</v>
      </c>
      <c r="C397" s="13" t="s">
        <v>1746</v>
      </c>
      <c r="D397" s="14" t="s">
        <v>1747</v>
      </c>
      <c r="E397" s="10">
        <v>16</v>
      </c>
      <c r="F397" s="13" t="s">
        <v>13</v>
      </c>
      <c r="G397" s="16">
        <v>45605</v>
      </c>
      <c r="H397" s="13" t="s">
        <v>1748</v>
      </c>
      <c r="I397" s="13" t="s">
        <v>39</v>
      </c>
      <c r="J397" s="13" t="s">
        <v>604</v>
      </c>
      <c r="K397" s="3"/>
    </row>
    <row r="398" s="2" customFormat="1">
      <c r="A398" s="1">
        <v>394</v>
      </c>
      <c r="B398" s="2" t="s">
        <v>99</v>
      </c>
      <c r="C398" s="13" t="s">
        <v>1749</v>
      </c>
      <c r="D398" s="14" t="s">
        <v>1750</v>
      </c>
      <c r="E398" s="10">
        <v>12</v>
      </c>
      <c r="F398" s="13" t="s">
        <v>13</v>
      </c>
      <c r="G398" s="13" t="s">
        <v>74</v>
      </c>
      <c r="H398" s="13" t="s">
        <v>1751</v>
      </c>
      <c r="I398" s="13" t="s">
        <v>39</v>
      </c>
      <c r="J398" s="13" t="s">
        <v>526</v>
      </c>
      <c r="K398" s="3"/>
    </row>
    <row r="399" s="15" customFormat="1">
      <c r="A399" s="1">
        <v>395</v>
      </c>
      <c r="B399" s="2" t="s">
        <v>1752</v>
      </c>
      <c r="C399" s="13" t="s">
        <v>1753</v>
      </c>
      <c r="D399" s="14" t="s">
        <v>1754</v>
      </c>
      <c r="E399" s="10">
        <v>14</v>
      </c>
      <c r="F399" s="13" t="s">
        <v>13</v>
      </c>
      <c r="G399" s="13" t="s">
        <v>80</v>
      </c>
      <c r="H399" s="13" t="s">
        <v>1755</v>
      </c>
      <c r="I399" s="13" t="s">
        <v>39</v>
      </c>
      <c r="J399" s="13" t="s">
        <v>432</v>
      </c>
      <c r="K399" s="3" t="s">
        <v>29</v>
      </c>
    </row>
    <row r="400" s="2" customFormat="1">
      <c r="A400" s="1">
        <v>396</v>
      </c>
      <c r="B400" s="2" t="s">
        <v>99</v>
      </c>
      <c r="C400" s="13" t="s">
        <v>1756</v>
      </c>
      <c r="D400" s="14" t="s">
        <v>1757</v>
      </c>
      <c r="E400" s="10">
        <v>12</v>
      </c>
      <c r="F400" s="13" t="s">
        <v>13</v>
      </c>
      <c r="G400" s="16">
        <v>45608</v>
      </c>
      <c r="H400" s="13" t="s">
        <v>1758</v>
      </c>
      <c r="I400" s="13" t="s">
        <v>39</v>
      </c>
      <c r="J400" s="13" t="s">
        <v>313</v>
      </c>
      <c r="K400" s="3"/>
    </row>
    <row r="401" s="2" customFormat="1">
      <c r="A401" s="17">
        <v>397</v>
      </c>
      <c r="B401" s="14" t="s">
        <v>99</v>
      </c>
      <c r="C401" s="13" t="s">
        <v>1759</v>
      </c>
      <c r="D401" s="14" t="s">
        <v>1760</v>
      </c>
      <c r="E401" s="13">
        <v>10</v>
      </c>
      <c r="F401" s="13" t="s">
        <v>13</v>
      </c>
      <c r="G401" s="13" t="s">
        <v>74</v>
      </c>
      <c r="H401" s="13" t="s">
        <v>1761</v>
      </c>
      <c r="I401" s="13" t="s">
        <v>39</v>
      </c>
      <c r="J401" s="13" t="s">
        <v>1209</v>
      </c>
      <c r="K401" s="3"/>
    </row>
    <row r="402" s="2" customFormat="1">
      <c r="A402" s="17">
        <v>398</v>
      </c>
      <c r="B402" s="14" t="s">
        <v>1762</v>
      </c>
      <c r="C402" s="13" t="s">
        <v>1763</v>
      </c>
      <c r="D402" s="14" t="s">
        <v>1764</v>
      </c>
      <c r="E402" s="13">
        <v>10</v>
      </c>
      <c r="F402" s="13" t="s">
        <v>13</v>
      </c>
      <c r="G402" s="13" t="s">
        <v>80</v>
      </c>
      <c r="H402" s="13" t="s">
        <v>1765</v>
      </c>
      <c r="I402" s="13" t="s">
        <v>39</v>
      </c>
      <c r="J402" s="13" t="s">
        <v>1766</v>
      </c>
      <c r="K402" s="3" t="s">
        <v>14</v>
      </c>
    </row>
    <row r="403" s="23" customFormat="1">
      <c r="A403" s="17">
        <v>399</v>
      </c>
      <c r="B403" s="14" t="s">
        <v>1767</v>
      </c>
      <c r="C403" s="13" t="s">
        <v>1768</v>
      </c>
      <c r="D403" s="14" t="s">
        <v>1769</v>
      </c>
      <c r="E403" s="13">
        <v>13</v>
      </c>
      <c r="F403" s="13" t="s">
        <v>13</v>
      </c>
      <c r="G403" s="13" t="s">
        <v>80</v>
      </c>
      <c r="H403" s="13" t="s">
        <v>1770</v>
      </c>
      <c r="I403" s="13" t="s">
        <v>39</v>
      </c>
      <c r="J403" s="13" t="s">
        <v>1379</v>
      </c>
      <c r="K403" s="3" t="s">
        <v>457</v>
      </c>
    </row>
    <row r="404" s="20" customFormat="1">
      <c r="A404" s="17">
        <v>400</v>
      </c>
      <c r="B404" s="14" t="s">
        <v>99</v>
      </c>
      <c r="C404" s="13" t="s">
        <v>1771</v>
      </c>
      <c r="D404" s="14" t="s">
        <v>1772</v>
      </c>
      <c r="E404" s="13">
        <v>12</v>
      </c>
      <c r="F404" s="13" t="s">
        <v>13</v>
      </c>
      <c r="G404" s="13" t="s">
        <v>80</v>
      </c>
      <c r="H404" s="13" t="s">
        <v>1773</v>
      </c>
      <c r="I404" s="13" t="s">
        <v>39</v>
      </c>
      <c r="J404" s="13" t="s">
        <v>804</v>
      </c>
      <c r="K404" s="3"/>
    </row>
    <row r="405" s="0" customFormat="1">
      <c r="A405" s="1">
        <v>401</v>
      </c>
      <c r="B405" s="2" t="s">
        <v>1774</v>
      </c>
      <c r="C405" s="13" t="s">
        <v>1775</v>
      </c>
      <c r="D405" s="14" t="s">
        <v>1776</v>
      </c>
      <c r="E405" s="10">
        <v>13</v>
      </c>
      <c r="F405" s="13" t="s">
        <v>13</v>
      </c>
      <c r="G405" s="13" t="s">
        <v>80</v>
      </c>
      <c r="H405" s="13" t="s">
        <v>1777</v>
      </c>
      <c r="I405" s="13" t="s">
        <v>39</v>
      </c>
      <c r="J405" s="13" t="s">
        <v>508</v>
      </c>
      <c r="K405" s="3" t="s">
        <v>29</v>
      </c>
    </row>
    <row r="406" s="21" customFormat="1">
      <c r="A406" s="1">
        <v>402</v>
      </c>
      <c r="B406" s="2" t="s">
        <v>1778</v>
      </c>
      <c r="C406" s="13" t="s">
        <v>1779</v>
      </c>
      <c r="D406" s="14" t="s">
        <v>1780</v>
      </c>
      <c r="E406" s="10">
        <v>13</v>
      </c>
      <c r="F406" s="13" t="s">
        <v>13</v>
      </c>
      <c r="G406" s="13" t="s">
        <v>80</v>
      </c>
      <c r="H406" s="13" t="s">
        <v>1781</v>
      </c>
      <c r="I406" s="13" t="s">
        <v>39</v>
      </c>
      <c r="J406" s="13" t="s">
        <v>1586</v>
      </c>
      <c r="K406" s="3" t="s">
        <v>29</v>
      </c>
    </row>
    <row r="407" s="15" customFormat="1">
      <c r="A407" s="1">
        <v>403</v>
      </c>
      <c r="B407" s="2" t="s">
        <v>1782</v>
      </c>
      <c r="C407" s="3" t="s">
        <v>1783</v>
      </c>
      <c r="D407" s="2" t="s">
        <v>1784</v>
      </c>
      <c r="E407" s="3">
        <v>13</v>
      </c>
      <c r="F407" s="3" t="s">
        <v>13</v>
      </c>
      <c r="G407" s="3" t="s">
        <v>135</v>
      </c>
      <c r="H407" s="3" t="s">
        <v>1785</v>
      </c>
      <c r="I407" s="3" t="s">
        <v>39</v>
      </c>
      <c r="J407" s="3" t="s">
        <v>1664</v>
      </c>
      <c r="K407" s="3" t="s">
        <v>1154</v>
      </c>
    </row>
    <row r="408" s="2" customFormat="1">
      <c r="A408" s="1">
        <v>404</v>
      </c>
      <c r="B408" s="2" t="s">
        <v>1786</v>
      </c>
      <c r="C408" s="3" t="s">
        <v>1787</v>
      </c>
      <c r="D408" s="2" t="s">
        <v>1788</v>
      </c>
      <c r="E408" s="3">
        <v>18</v>
      </c>
      <c r="F408" s="3" t="s">
        <v>13</v>
      </c>
      <c r="G408" s="3" t="s">
        <v>140</v>
      </c>
      <c r="H408" s="3" t="s">
        <v>1789</v>
      </c>
      <c r="I408" s="3" t="s">
        <v>39</v>
      </c>
      <c r="J408" s="3" t="s">
        <v>1337</v>
      </c>
      <c r="K408" s="3" t="s">
        <v>1154</v>
      </c>
    </row>
    <row r="409" s="20" customFormat="1">
      <c r="A409" s="17">
        <v>405</v>
      </c>
      <c r="B409" s="14" t="s">
        <v>99</v>
      </c>
      <c r="C409" s="13" t="s">
        <v>1790</v>
      </c>
      <c r="D409" s="14" t="s">
        <v>1791</v>
      </c>
      <c r="E409" s="13">
        <v>11</v>
      </c>
      <c r="F409" s="13" t="s">
        <v>13</v>
      </c>
      <c r="G409" s="13" t="s">
        <v>80</v>
      </c>
      <c r="H409" s="13" t="s">
        <v>1792</v>
      </c>
      <c r="I409" s="13" t="s">
        <v>39</v>
      </c>
      <c r="J409" s="13" t="s">
        <v>1793</v>
      </c>
      <c r="K409" s="3"/>
    </row>
    <row r="410" s="19" customFormat="1">
      <c r="A410" s="17">
        <v>406</v>
      </c>
      <c r="B410" s="14" t="s">
        <v>1794</v>
      </c>
      <c r="C410" s="13" t="s">
        <v>1795</v>
      </c>
      <c r="D410" s="14" t="s">
        <v>1796</v>
      </c>
      <c r="E410" s="13">
        <v>8</v>
      </c>
      <c r="F410" s="13" t="s">
        <v>13</v>
      </c>
      <c r="G410" s="13" t="s">
        <v>80</v>
      </c>
      <c r="H410" s="13" t="s">
        <v>1797</v>
      </c>
      <c r="I410" s="13" t="s">
        <v>39</v>
      </c>
      <c r="J410" s="13" t="s">
        <v>1573</v>
      </c>
      <c r="K410" s="3" t="s">
        <v>29</v>
      </c>
    </row>
    <row r="411" s="15" customFormat="1">
      <c r="A411" s="17">
        <v>407</v>
      </c>
      <c r="B411" s="14" t="s">
        <v>1798</v>
      </c>
      <c r="C411" s="13" t="s">
        <v>1799</v>
      </c>
      <c r="D411" s="14" t="s">
        <v>1800</v>
      </c>
      <c r="E411" s="13">
        <v>13</v>
      </c>
      <c r="F411" s="13" t="s">
        <v>13</v>
      </c>
      <c r="G411" s="13" t="s">
        <v>80</v>
      </c>
      <c r="H411" s="13" t="s">
        <v>1801</v>
      </c>
      <c r="I411" s="13" t="s">
        <v>39</v>
      </c>
      <c r="J411" s="13" t="s">
        <v>627</v>
      </c>
      <c r="K411" s="3" t="s">
        <v>14</v>
      </c>
    </row>
    <row r="412" s="2" customFormat="1">
      <c r="A412" s="1">
        <v>408</v>
      </c>
      <c r="B412" s="2" t="s">
        <v>1802</v>
      </c>
      <c r="C412" s="13" t="s">
        <v>1803</v>
      </c>
      <c r="D412" s="14" t="s">
        <v>1804</v>
      </c>
      <c r="E412" s="10">
        <v>8</v>
      </c>
      <c r="F412" s="13" t="s">
        <v>13</v>
      </c>
      <c r="G412" s="13" t="s">
        <v>74</v>
      </c>
      <c r="H412" s="13" t="s">
        <v>1805</v>
      </c>
      <c r="I412" s="13" t="s">
        <v>39</v>
      </c>
      <c r="J412" s="13" t="s">
        <v>1464</v>
      </c>
      <c r="K412" s="3" t="s">
        <v>29</v>
      </c>
    </row>
    <row r="413" s="2" customFormat="1">
      <c r="A413" s="1">
        <v>409</v>
      </c>
      <c r="B413" s="2" t="s">
        <v>1806</v>
      </c>
      <c r="C413" s="13" t="s">
        <v>1807</v>
      </c>
      <c r="D413" s="14" t="s">
        <v>1808</v>
      </c>
      <c r="E413" s="10">
        <v>12</v>
      </c>
      <c r="F413" s="13" t="s">
        <v>13</v>
      </c>
      <c r="G413" s="13" t="s">
        <v>135</v>
      </c>
      <c r="H413" s="13" t="s">
        <v>1809</v>
      </c>
      <c r="I413" s="13" t="s">
        <v>39</v>
      </c>
      <c r="J413" s="13" t="s">
        <v>1192</v>
      </c>
      <c r="K413" s="3" t="s">
        <v>14</v>
      </c>
    </row>
    <row r="414" s="0" customFormat="1">
      <c r="A414" s="1">
        <v>410</v>
      </c>
      <c r="B414" s="2" t="s">
        <v>1810</v>
      </c>
      <c r="C414" s="13" t="s">
        <v>1811</v>
      </c>
      <c r="D414" s="14" t="s">
        <v>1812</v>
      </c>
      <c r="E414" s="10">
        <v>11</v>
      </c>
      <c r="F414" s="13" t="s">
        <v>13</v>
      </c>
      <c r="G414" s="13" t="s">
        <v>74</v>
      </c>
      <c r="H414" s="13" t="s">
        <v>1813</v>
      </c>
      <c r="I414" s="13" t="s">
        <v>39</v>
      </c>
      <c r="J414" s="13" t="s">
        <v>1197</v>
      </c>
      <c r="K414" s="3" t="s">
        <v>14</v>
      </c>
    </row>
    <row r="415" s="2" customFormat="1">
      <c r="A415" s="1">
        <v>411</v>
      </c>
      <c r="B415" s="2" t="s">
        <v>1814</v>
      </c>
      <c r="C415" s="13" t="s">
        <v>1815</v>
      </c>
      <c r="D415" s="14" t="s">
        <v>1816</v>
      </c>
      <c r="E415" s="10">
        <v>16</v>
      </c>
      <c r="F415" s="13" t="s">
        <v>13</v>
      </c>
      <c r="G415" s="13" t="s">
        <v>80</v>
      </c>
      <c r="H415" s="13" t="s">
        <v>1817</v>
      </c>
      <c r="I415" s="13" t="s">
        <v>39</v>
      </c>
      <c r="J415" s="13" t="s">
        <v>1293</v>
      </c>
      <c r="K415" s="3" t="s">
        <v>1154</v>
      </c>
    </row>
    <row r="416" s="15" customFormat="1">
      <c r="A416" s="1">
        <v>412</v>
      </c>
      <c r="B416" s="2" t="s">
        <v>1818</v>
      </c>
      <c r="C416" s="13" t="s">
        <v>1819</v>
      </c>
      <c r="D416" s="14" t="s">
        <v>1820</v>
      </c>
      <c r="E416" s="10">
        <v>17</v>
      </c>
      <c r="F416" s="13" t="s">
        <v>13</v>
      </c>
      <c r="G416" s="13" t="s">
        <v>80</v>
      </c>
      <c r="H416" s="13" t="s">
        <v>1821</v>
      </c>
      <c r="I416" s="13" t="s">
        <v>39</v>
      </c>
      <c r="J416" s="13" t="s">
        <v>1369</v>
      </c>
      <c r="K416" s="3" t="s">
        <v>29</v>
      </c>
    </row>
    <row r="417" s="15" customFormat="1">
      <c r="A417" s="1">
        <v>413</v>
      </c>
      <c r="B417" s="2" t="s">
        <v>1822</v>
      </c>
      <c r="C417" s="13" t="s">
        <v>1823</v>
      </c>
      <c r="D417" s="14" t="s">
        <v>1824</v>
      </c>
      <c r="E417" s="10">
        <v>11</v>
      </c>
      <c r="F417" s="13" t="s">
        <v>13</v>
      </c>
      <c r="G417" s="13" t="s">
        <v>135</v>
      </c>
      <c r="H417" s="13" t="s">
        <v>1825</v>
      </c>
      <c r="I417" s="13" t="s">
        <v>39</v>
      </c>
      <c r="J417" s="13" t="s">
        <v>1141</v>
      </c>
      <c r="K417" s="3" t="s">
        <v>457</v>
      </c>
    </row>
    <row r="418" s="2" customFormat="1">
      <c r="A418" s="1">
        <v>414</v>
      </c>
      <c r="B418" s="2" t="s">
        <v>1826</v>
      </c>
      <c r="C418" s="13" t="s">
        <v>1827</v>
      </c>
      <c r="D418" s="14" t="s">
        <v>1828</v>
      </c>
      <c r="E418" s="10">
        <v>14</v>
      </c>
      <c r="F418" s="13" t="s">
        <v>13</v>
      </c>
      <c r="G418" s="13" t="s">
        <v>80</v>
      </c>
      <c r="H418" s="13" t="s">
        <v>1829</v>
      </c>
      <c r="I418" s="13" t="s">
        <v>39</v>
      </c>
      <c r="J418" s="13" t="s">
        <v>208</v>
      </c>
      <c r="K418" s="3" t="s">
        <v>29</v>
      </c>
    </row>
    <row r="419" s="15" customFormat="1">
      <c r="A419" s="1">
        <v>415</v>
      </c>
      <c r="B419" s="2" t="s">
        <v>1830</v>
      </c>
      <c r="C419" s="13" t="s">
        <v>1831</v>
      </c>
      <c r="D419" s="14" t="s">
        <v>1832</v>
      </c>
      <c r="E419" s="10">
        <v>11</v>
      </c>
      <c r="F419" s="13" t="s">
        <v>13</v>
      </c>
      <c r="G419" s="13" t="s">
        <v>135</v>
      </c>
      <c r="H419" s="13" t="s">
        <v>1833</v>
      </c>
      <c r="I419" s="13" t="s">
        <v>39</v>
      </c>
      <c r="J419" s="13" t="s">
        <v>899</v>
      </c>
      <c r="K419" s="3" t="s">
        <v>29</v>
      </c>
    </row>
    <row r="420" s="23" customFormat="1">
      <c r="A420" s="1">
        <v>416</v>
      </c>
      <c r="B420" s="2" t="s">
        <v>1834</v>
      </c>
      <c r="C420" s="13" t="s">
        <v>1835</v>
      </c>
      <c r="D420" s="14" t="s">
        <v>1836</v>
      </c>
      <c r="E420" s="10">
        <v>13</v>
      </c>
      <c r="F420" s="13" t="s">
        <v>13</v>
      </c>
      <c r="G420" s="13" t="s">
        <v>135</v>
      </c>
      <c r="H420" s="13" t="s">
        <v>1837</v>
      </c>
      <c r="I420" s="13" t="s">
        <v>39</v>
      </c>
      <c r="J420" s="13" t="s">
        <v>638</v>
      </c>
      <c r="K420" s="13" t="s">
        <v>1154</v>
      </c>
    </row>
    <row r="421" s="2" customFormat="1">
      <c r="A421" s="1">
        <v>417</v>
      </c>
      <c r="B421" s="2" t="s">
        <v>1838</v>
      </c>
      <c r="C421" s="13" t="s">
        <v>1839</v>
      </c>
      <c r="D421" s="14" t="s">
        <v>1840</v>
      </c>
      <c r="E421" s="10">
        <v>12</v>
      </c>
      <c r="F421" s="13" t="s">
        <v>13</v>
      </c>
      <c r="G421" s="13" t="s">
        <v>80</v>
      </c>
      <c r="H421" s="13" t="s">
        <v>1841</v>
      </c>
      <c r="I421" s="13" t="s">
        <v>39</v>
      </c>
      <c r="J421" s="13" t="s">
        <v>1238</v>
      </c>
      <c r="K421" s="3" t="s">
        <v>29</v>
      </c>
    </row>
    <row r="422" s="2" customFormat="1">
      <c r="A422" s="1">
        <v>418</v>
      </c>
      <c r="B422" s="2" t="s">
        <v>1842</v>
      </c>
      <c r="C422" s="13" t="s">
        <v>1843</v>
      </c>
      <c r="D422" s="14" t="s">
        <v>1844</v>
      </c>
      <c r="E422" s="10">
        <v>12</v>
      </c>
      <c r="F422" s="13" t="s">
        <v>13</v>
      </c>
      <c r="G422" s="16">
        <v>45605</v>
      </c>
      <c r="H422" s="13" t="s">
        <v>1845</v>
      </c>
      <c r="I422" s="13" t="s">
        <v>39</v>
      </c>
      <c r="J422" s="13" t="s">
        <v>1724</v>
      </c>
      <c r="K422" s="3" t="s">
        <v>457</v>
      </c>
    </row>
    <row r="423" s="2" customFormat="1">
      <c r="A423" s="1">
        <v>419</v>
      </c>
      <c r="B423" s="2" t="s">
        <v>99</v>
      </c>
      <c r="C423" s="13" t="s">
        <v>1846</v>
      </c>
      <c r="D423" s="14" t="s">
        <v>1847</v>
      </c>
      <c r="E423" s="10">
        <v>11</v>
      </c>
      <c r="F423" s="13" t="s">
        <v>13</v>
      </c>
      <c r="G423" s="13" t="s">
        <v>135</v>
      </c>
      <c r="H423" s="13" t="s">
        <v>1848</v>
      </c>
      <c r="I423" s="13" t="s">
        <v>39</v>
      </c>
      <c r="J423" s="13" t="s">
        <v>1728</v>
      </c>
      <c r="K423" s="3"/>
    </row>
    <row r="424" s="2" customFormat="1">
      <c r="A424" s="1">
        <v>420</v>
      </c>
      <c r="B424" s="14" t="s">
        <v>1849</v>
      </c>
      <c r="C424" s="13" t="s">
        <v>1850</v>
      </c>
      <c r="D424" s="14" t="s">
        <v>1851</v>
      </c>
      <c r="E424" s="10">
        <v>16</v>
      </c>
      <c r="F424" s="13" t="s">
        <v>13</v>
      </c>
      <c r="G424" s="16">
        <v>45334</v>
      </c>
      <c r="H424" s="13" t="s">
        <v>1852</v>
      </c>
      <c r="I424" s="13" t="s">
        <v>39</v>
      </c>
      <c r="J424" s="13" t="s">
        <v>1711</v>
      </c>
      <c r="K424" s="13" t="s">
        <v>70</v>
      </c>
    </row>
    <row r="425" s="2" customFormat="1">
      <c r="A425" s="1">
        <v>421</v>
      </c>
      <c r="B425" s="2" t="s">
        <v>1853</v>
      </c>
      <c r="C425" s="13" t="s">
        <v>1854</v>
      </c>
      <c r="D425" s="14" t="s">
        <v>1855</v>
      </c>
      <c r="E425" s="10">
        <v>11</v>
      </c>
      <c r="F425" s="13" t="s">
        <v>13</v>
      </c>
      <c r="G425" s="13" t="s">
        <v>140</v>
      </c>
      <c r="H425" s="13" t="s">
        <v>1856</v>
      </c>
      <c r="I425" s="13" t="s">
        <v>39</v>
      </c>
      <c r="J425" s="13" t="s">
        <v>1857</v>
      </c>
      <c r="K425" s="3" t="s">
        <v>457</v>
      </c>
    </row>
    <row r="426" s="15" customFormat="1">
      <c r="A426" s="1">
        <v>422</v>
      </c>
      <c r="B426" s="2" t="s">
        <v>1858</v>
      </c>
      <c r="C426" s="13" t="s">
        <v>1859</v>
      </c>
      <c r="D426" s="14" t="s">
        <v>1860</v>
      </c>
      <c r="E426" s="10">
        <v>13</v>
      </c>
      <c r="F426" s="13" t="s">
        <v>13</v>
      </c>
      <c r="G426" s="13" t="s">
        <v>80</v>
      </c>
      <c r="H426" s="13" t="s">
        <v>1861</v>
      </c>
      <c r="I426" s="13" t="s">
        <v>39</v>
      </c>
      <c r="J426" s="13" t="s">
        <v>1862</v>
      </c>
      <c r="K426" s="3" t="s">
        <v>29</v>
      </c>
    </row>
    <row r="427" s="20" customFormat="1">
      <c r="A427" s="1">
        <v>423</v>
      </c>
      <c r="B427" s="14" t="s">
        <v>99</v>
      </c>
      <c r="C427" s="13" t="s">
        <v>1863</v>
      </c>
      <c r="D427" s="14" t="s">
        <v>1864</v>
      </c>
      <c r="E427" s="10">
        <v>10</v>
      </c>
      <c r="F427" s="13" t="s">
        <v>13</v>
      </c>
      <c r="G427" s="16">
        <v>45606</v>
      </c>
      <c r="H427" s="13" t="s">
        <v>1865</v>
      </c>
      <c r="I427" s="13" t="s">
        <v>39</v>
      </c>
      <c r="J427" s="13" t="s">
        <v>1502</v>
      </c>
      <c r="K427" s="3"/>
    </row>
    <row r="428" s="2" customFormat="1">
      <c r="A428" s="1">
        <v>424</v>
      </c>
      <c r="B428" s="2" t="s">
        <v>1866</v>
      </c>
      <c r="C428" s="13" t="s">
        <v>1867</v>
      </c>
      <c r="D428" s="14" t="s">
        <v>1868</v>
      </c>
      <c r="E428" s="10">
        <v>14</v>
      </c>
      <c r="F428" s="13" t="s">
        <v>13</v>
      </c>
      <c r="G428" s="16">
        <v>45605</v>
      </c>
      <c r="H428" s="13" t="s">
        <v>1869</v>
      </c>
      <c r="I428" s="13" t="s">
        <v>39</v>
      </c>
      <c r="J428" s="13" t="s">
        <v>556</v>
      </c>
      <c r="K428" s="3" t="s">
        <v>14</v>
      </c>
    </row>
    <row r="429" s="2" customFormat="1">
      <c r="A429" s="1">
        <v>425</v>
      </c>
      <c r="B429" s="2" t="s">
        <v>1870</v>
      </c>
      <c r="C429" s="13" t="s">
        <v>1871</v>
      </c>
      <c r="D429" s="14" t="s">
        <v>1872</v>
      </c>
      <c r="E429" s="10">
        <v>11</v>
      </c>
      <c r="F429" s="13" t="s">
        <v>13</v>
      </c>
      <c r="G429" s="13" t="s">
        <v>135</v>
      </c>
      <c r="H429" s="13" t="s">
        <v>1873</v>
      </c>
      <c r="I429" s="13" t="s">
        <v>39</v>
      </c>
      <c r="J429" s="13" t="s">
        <v>1874</v>
      </c>
      <c r="K429" s="3" t="s">
        <v>14</v>
      </c>
    </row>
    <row r="430" s="15" customFormat="1">
      <c r="A430" s="1">
        <v>426</v>
      </c>
      <c r="B430" s="14" t="s">
        <v>1875</v>
      </c>
      <c r="C430" s="13" t="s">
        <v>1876</v>
      </c>
      <c r="D430" s="14" t="s">
        <v>1877</v>
      </c>
      <c r="E430" s="10">
        <v>12</v>
      </c>
      <c r="F430" s="13" t="s">
        <v>13</v>
      </c>
      <c r="G430" s="13" t="s">
        <v>80</v>
      </c>
      <c r="H430" s="13" t="s">
        <v>1878</v>
      </c>
      <c r="I430" s="13" t="s">
        <v>39</v>
      </c>
      <c r="J430" s="13" t="s">
        <v>326</v>
      </c>
      <c r="K430" s="13" t="s">
        <v>70</v>
      </c>
    </row>
    <row r="431" s="2" customFormat="1">
      <c r="A431" s="1">
        <v>427</v>
      </c>
      <c r="B431" s="14" t="s">
        <v>99</v>
      </c>
      <c r="C431" s="13" t="s">
        <v>1879</v>
      </c>
      <c r="D431" s="14" t="s">
        <v>1880</v>
      </c>
      <c r="E431" s="10">
        <v>9</v>
      </c>
      <c r="F431" s="13" t="s">
        <v>13</v>
      </c>
      <c r="G431" s="13" t="s">
        <v>80</v>
      </c>
      <c r="H431" s="13" t="s">
        <v>1881</v>
      </c>
      <c r="I431" s="13" t="s">
        <v>39</v>
      </c>
      <c r="J431" s="13" t="s">
        <v>1319</v>
      </c>
      <c r="K431" s="3"/>
    </row>
    <row r="432" s="2" customFormat="1">
      <c r="A432" s="1">
        <v>428</v>
      </c>
      <c r="B432" s="2" t="s">
        <v>1882</v>
      </c>
      <c r="C432" s="13" t="s">
        <v>1883</v>
      </c>
      <c r="D432" s="14" t="s">
        <v>1884</v>
      </c>
      <c r="E432" s="10">
        <v>13</v>
      </c>
      <c r="F432" s="13" t="s">
        <v>13</v>
      </c>
      <c r="G432" s="13" t="s">
        <v>140</v>
      </c>
      <c r="H432" s="13" t="s">
        <v>1885</v>
      </c>
      <c r="I432" s="13" t="s">
        <v>39</v>
      </c>
      <c r="J432" s="13" t="s">
        <v>1886</v>
      </c>
      <c r="K432" s="3" t="s">
        <v>29</v>
      </c>
    </row>
    <row r="433" s="2" customFormat="1">
      <c r="A433" s="1">
        <v>429</v>
      </c>
      <c r="B433" s="14" t="s">
        <v>1887</v>
      </c>
      <c r="C433" s="13" t="s">
        <v>1888</v>
      </c>
      <c r="D433" s="14" t="s">
        <v>1889</v>
      </c>
      <c r="E433" s="10">
        <v>15</v>
      </c>
      <c r="F433" s="13" t="s">
        <v>13</v>
      </c>
      <c r="G433" s="16">
        <v>45608</v>
      </c>
      <c r="H433" s="13" t="s">
        <v>1890</v>
      </c>
      <c r="I433" s="13" t="s">
        <v>39</v>
      </c>
      <c r="J433" s="13" t="s">
        <v>702</v>
      </c>
      <c r="K433" s="13" t="s">
        <v>70</v>
      </c>
    </row>
    <row r="434" s="15" customFormat="1">
      <c r="A434" s="1">
        <v>430</v>
      </c>
      <c r="B434" s="2" t="s">
        <v>1891</v>
      </c>
      <c r="C434" s="13" t="s">
        <v>1892</v>
      </c>
      <c r="D434" s="14" t="s">
        <v>1893</v>
      </c>
      <c r="E434" s="10">
        <v>12</v>
      </c>
      <c r="F434" s="13" t="s">
        <v>13</v>
      </c>
      <c r="G434" s="13" t="s">
        <v>80</v>
      </c>
      <c r="H434" s="13" t="s">
        <v>1894</v>
      </c>
      <c r="I434" s="13" t="s">
        <v>39</v>
      </c>
      <c r="J434" s="13" t="s">
        <v>1895</v>
      </c>
      <c r="K434" s="3" t="s">
        <v>29</v>
      </c>
    </row>
    <row r="435" s="2" customFormat="1">
      <c r="A435" s="1">
        <v>431</v>
      </c>
      <c r="B435" s="2" t="s">
        <v>1896</v>
      </c>
      <c r="C435" s="13" t="s">
        <v>1897</v>
      </c>
      <c r="D435" s="14" t="s">
        <v>1898</v>
      </c>
      <c r="E435" s="10">
        <v>10</v>
      </c>
      <c r="F435" s="13" t="s">
        <v>13</v>
      </c>
      <c r="G435" s="13" t="s">
        <v>135</v>
      </c>
      <c r="H435" s="13" t="s">
        <v>1899</v>
      </c>
      <c r="I435" s="13" t="s">
        <v>39</v>
      </c>
      <c r="J435" s="13" t="s">
        <v>1680</v>
      </c>
      <c r="K435" s="3" t="s">
        <v>29</v>
      </c>
    </row>
    <row r="436" s="2" customFormat="1">
      <c r="A436" s="1">
        <v>432</v>
      </c>
      <c r="B436" s="2" t="s">
        <v>1900</v>
      </c>
      <c r="C436" s="13" t="s">
        <v>1901</v>
      </c>
      <c r="D436" s="14" t="s">
        <v>1902</v>
      </c>
      <c r="E436" s="10">
        <v>14</v>
      </c>
      <c r="F436" s="13" t="s">
        <v>13</v>
      </c>
      <c r="G436" s="13" t="s">
        <v>80</v>
      </c>
      <c r="H436" s="13" t="s">
        <v>1903</v>
      </c>
      <c r="I436" s="13" t="s">
        <v>39</v>
      </c>
      <c r="J436" s="13" t="s">
        <v>1545</v>
      </c>
      <c r="K436" s="3" t="s">
        <v>14</v>
      </c>
    </row>
    <row r="437" s="2" customFormat="1">
      <c r="A437" s="1">
        <v>433</v>
      </c>
      <c r="B437" s="14" t="s">
        <v>99</v>
      </c>
      <c r="C437" s="13" t="s">
        <v>1904</v>
      </c>
      <c r="D437" s="14" t="s">
        <v>1905</v>
      </c>
      <c r="E437" s="10">
        <v>7</v>
      </c>
      <c r="F437" s="13" t="s">
        <v>13</v>
      </c>
      <c r="G437" s="16">
        <v>45605</v>
      </c>
      <c r="H437" s="13" t="s">
        <v>1906</v>
      </c>
      <c r="I437" s="13" t="s">
        <v>39</v>
      </c>
      <c r="J437" s="13" t="s">
        <v>1907</v>
      </c>
      <c r="K437" s="3"/>
    </row>
    <row r="438" s="2" customFormat="1">
      <c r="A438" s="1">
        <v>434</v>
      </c>
      <c r="B438" s="2" t="s">
        <v>1908</v>
      </c>
      <c r="C438" s="13" t="s">
        <v>1909</v>
      </c>
      <c r="D438" s="14" t="s">
        <v>1910</v>
      </c>
      <c r="E438" s="10">
        <v>14</v>
      </c>
      <c r="F438" s="13" t="s">
        <v>13</v>
      </c>
      <c r="G438" s="13" t="s">
        <v>80</v>
      </c>
      <c r="H438" s="13" t="s">
        <v>1911</v>
      </c>
      <c r="I438" s="13" t="s">
        <v>39</v>
      </c>
      <c r="J438" s="13" t="s">
        <v>913</v>
      </c>
      <c r="K438" s="3" t="s">
        <v>14</v>
      </c>
    </row>
    <row r="439" s="2" customFormat="1">
      <c r="A439" s="1">
        <v>435</v>
      </c>
      <c r="B439" s="14" t="s">
        <v>1912</v>
      </c>
      <c r="C439" s="13" t="s">
        <v>1913</v>
      </c>
      <c r="D439" s="14" t="s">
        <v>1914</v>
      </c>
      <c r="E439" s="10">
        <v>14</v>
      </c>
      <c r="F439" s="13" t="s">
        <v>13</v>
      </c>
      <c r="G439" s="16">
        <v>45608</v>
      </c>
      <c r="H439" s="13" t="s">
        <v>1915</v>
      </c>
      <c r="I439" s="13" t="s">
        <v>39</v>
      </c>
      <c r="J439" s="13" t="s">
        <v>1916</v>
      </c>
      <c r="K439" s="3" t="s">
        <v>29</v>
      </c>
    </row>
    <row r="440" s="2" customFormat="1">
      <c r="A440" s="1">
        <v>436</v>
      </c>
      <c r="B440" s="2" t="s">
        <v>1917</v>
      </c>
      <c r="C440" s="13" t="s">
        <v>1918</v>
      </c>
      <c r="D440" s="14" t="s">
        <v>1919</v>
      </c>
      <c r="E440" s="10">
        <v>10</v>
      </c>
      <c r="F440" s="13" t="s">
        <v>13</v>
      </c>
      <c r="G440" s="16">
        <v>45638</v>
      </c>
      <c r="H440" s="13" t="s">
        <v>1920</v>
      </c>
      <c r="I440" s="13" t="s">
        <v>39</v>
      </c>
      <c r="J440" s="13" t="s">
        <v>833</v>
      </c>
      <c r="K440" s="3" t="s">
        <v>29</v>
      </c>
    </row>
    <row r="441" s="2" customFormat="1">
      <c r="A441" s="1">
        <v>437</v>
      </c>
      <c r="B441" s="14" t="s">
        <v>99</v>
      </c>
      <c r="C441" s="13" t="s">
        <v>1921</v>
      </c>
      <c r="D441" s="14" t="s">
        <v>1922</v>
      </c>
      <c r="E441" s="10">
        <v>11</v>
      </c>
      <c r="F441" s="13" t="s">
        <v>13</v>
      </c>
      <c r="G441" s="13" t="s">
        <v>135</v>
      </c>
      <c r="H441" s="13" t="s">
        <v>1923</v>
      </c>
      <c r="I441" s="13" t="s">
        <v>39</v>
      </c>
      <c r="J441" s="13" t="s">
        <v>1622</v>
      </c>
      <c r="K441" s="3"/>
    </row>
    <row r="442" s="2" customFormat="1">
      <c r="A442" s="1">
        <v>438</v>
      </c>
      <c r="B442" s="2" t="s">
        <v>1924</v>
      </c>
      <c r="C442" s="13" t="s">
        <v>1925</v>
      </c>
      <c r="D442" s="14" t="s">
        <v>1926</v>
      </c>
      <c r="E442" s="10">
        <v>11</v>
      </c>
      <c r="F442" s="13" t="s">
        <v>13</v>
      </c>
      <c r="G442" s="13" t="s">
        <v>135</v>
      </c>
      <c r="H442" s="13" t="s">
        <v>1927</v>
      </c>
      <c r="I442" s="13" t="s">
        <v>39</v>
      </c>
      <c r="J442" s="13" t="s">
        <v>1874</v>
      </c>
      <c r="K442" s="3" t="s">
        <v>29</v>
      </c>
    </row>
    <row r="443" s="2" customFormat="1">
      <c r="A443" s="1">
        <v>439</v>
      </c>
      <c r="B443" s="2" t="s">
        <v>1928</v>
      </c>
      <c r="C443" s="13" t="s">
        <v>1929</v>
      </c>
      <c r="D443" s="14" t="s">
        <v>1930</v>
      </c>
      <c r="E443" s="10">
        <v>11</v>
      </c>
      <c r="F443" s="13" t="s">
        <v>13</v>
      </c>
      <c r="G443" s="16">
        <v>45605</v>
      </c>
      <c r="H443" s="13" t="s">
        <v>1931</v>
      </c>
      <c r="I443" s="13" t="s">
        <v>39</v>
      </c>
      <c r="J443" s="13" t="s">
        <v>1511</v>
      </c>
      <c r="K443" s="3" t="s">
        <v>29</v>
      </c>
    </row>
    <row r="444" s="2" customFormat="1">
      <c r="A444" s="1">
        <v>440</v>
      </c>
      <c r="B444" s="14" t="s">
        <v>99</v>
      </c>
      <c r="C444" s="13" t="s">
        <v>1932</v>
      </c>
      <c r="D444" s="14" t="s">
        <v>1933</v>
      </c>
      <c r="E444" s="10">
        <v>11</v>
      </c>
      <c r="F444" s="13" t="s">
        <v>13</v>
      </c>
      <c r="G444" s="13" t="s">
        <v>80</v>
      </c>
      <c r="H444" s="13" t="s">
        <v>1934</v>
      </c>
      <c r="I444" s="13" t="s">
        <v>39</v>
      </c>
      <c r="J444" s="13" t="s">
        <v>1935</v>
      </c>
      <c r="K444" s="3"/>
    </row>
    <row r="445" s="2" customFormat="1">
      <c r="A445" s="1">
        <v>441</v>
      </c>
      <c r="B445" s="2" t="s">
        <v>1936</v>
      </c>
      <c r="C445" s="13" t="s">
        <v>1937</v>
      </c>
      <c r="D445" s="14" t="s">
        <v>1938</v>
      </c>
      <c r="E445" s="10">
        <v>12</v>
      </c>
      <c r="F445" s="13" t="s">
        <v>13</v>
      </c>
      <c r="G445" s="13" t="s">
        <v>140</v>
      </c>
      <c r="H445" s="13" t="s">
        <v>1939</v>
      </c>
      <c r="I445" s="13" t="s">
        <v>39</v>
      </c>
      <c r="J445" s="13" t="s">
        <v>1641</v>
      </c>
      <c r="K445" s="3" t="s">
        <v>14</v>
      </c>
    </row>
    <row r="446" s="2" customFormat="1" ht="13.800000000000001" customHeight="1">
      <c r="A446" s="1">
        <v>442</v>
      </c>
      <c r="B446" s="14" t="s">
        <v>99</v>
      </c>
      <c r="C446" s="13" t="s">
        <v>1940</v>
      </c>
      <c r="D446" s="14" t="s">
        <v>1941</v>
      </c>
      <c r="E446" s="10">
        <v>13</v>
      </c>
      <c r="F446" s="13" t="s">
        <v>13</v>
      </c>
      <c r="G446" s="13" t="s">
        <v>80</v>
      </c>
      <c r="H446" s="13" t="s">
        <v>1942</v>
      </c>
      <c r="I446" s="13" t="s">
        <v>39</v>
      </c>
      <c r="J446" s="13" t="s">
        <v>679</v>
      </c>
      <c r="K446" s="3"/>
    </row>
    <row r="447" s="2" customFormat="1">
      <c r="A447" s="1">
        <v>443</v>
      </c>
      <c r="B447" s="14" t="s">
        <v>99</v>
      </c>
      <c r="C447" s="13" t="s">
        <v>1943</v>
      </c>
      <c r="D447" s="14" t="s">
        <v>1944</v>
      </c>
      <c r="E447" s="10">
        <v>14</v>
      </c>
      <c r="F447" s="13" t="s">
        <v>13</v>
      </c>
      <c r="G447" s="13" t="s">
        <v>140</v>
      </c>
      <c r="H447" s="13" t="s">
        <v>1945</v>
      </c>
      <c r="I447" s="13" t="s">
        <v>39</v>
      </c>
      <c r="J447" s="13" t="s">
        <v>1886</v>
      </c>
      <c r="K447" s="3"/>
    </row>
    <row r="448" s="2" customFormat="1">
      <c r="A448" s="1">
        <v>444</v>
      </c>
      <c r="B448" s="2" t="s">
        <v>1946</v>
      </c>
      <c r="C448" s="13" t="s">
        <v>1947</v>
      </c>
      <c r="D448" s="14" t="s">
        <v>1948</v>
      </c>
      <c r="E448" s="10">
        <v>12</v>
      </c>
      <c r="F448" s="13" t="s">
        <v>13</v>
      </c>
      <c r="G448" s="16">
        <v>45605</v>
      </c>
      <c r="H448" s="13" t="s">
        <v>1949</v>
      </c>
      <c r="I448" s="13" t="s">
        <v>39</v>
      </c>
      <c r="J448" s="13" t="s">
        <v>1163</v>
      </c>
      <c r="K448" s="3" t="s">
        <v>29</v>
      </c>
    </row>
    <row r="449" s="2" customFormat="1">
      <c r="A449" s="1">
        <v>445</v>
      </c>
      <c r="B449" s="14" t="s">
        <v>99</v>
      </c>
      <c r="C449" s="13" t="s">
        <v>1950</v>
      </c>
      <c r="D449" s="14" t="s">
        <v>1951</v>
      </c>
      <c r="E449" s="10">
        <v>14</v>
      </c>
      <c r="F449" s="13" t="s">
        <v>13</v>
      </c>
      <c r="G449" s="13" t="s">
        <v>140</v>
      </c>
      <c r="H449" s="13" t="s">
        <v>1952</v>
      </c>
      <c r="I449" s="13" t="s">
        <v>39</v>
      </c>
      <c r="J449" s="13" t="s">
        <v>1594</v>
      </c>
      <c r="K449" s="3" t="s">
        <v>29</v>
      </c>
    </row>
    <row r="450" s="15" customFormat="1">
      <c r="A450" s="1">
        <v>446</v>
      </c>
      <c r="B450" s="2" t="s">
        <v>1953</v>
      </c>
      <c r="C450" s="13" t="s">
        <v>1954</v>
      </c>
      <c r="D450" s="14" t="s">
        <v>1955</v>
      </c>
      <c r="E450" s="10">
        <v>15</v>
      </c>
      <c r="F450" s="13" t="s">
        <v>13</v>
      </c>
      <c r="G450" s="13" t="s">
        <v>140</v>
      </c>
      <c r="H450" s="13" t="s">
        <v>1956</v>
      </c>
      <c r="I450" s="13" t="s">
        <v>39</v>
      </c>
      <c r="J450" s="13" t="s">
        <v>1957</v>
      </c>
      <c r="K450" s="3" t="s">
        <v>29</v>
      </c>
    </row>
    <row r="451" s="2" customFormat="1">
      <c r="A451" s="1">
        <v>447</v>
      </c>
      <c r="B451" s="2" t="s">
        <v>1958</v>
      </c>
      <c r="C451" s="13" t="s">
        <v>1959</v>
      </c>
      <c r="D451" s="14" t="s">
        <v>1960</v>
      </c>
      <c r="E451" s="10">
        <v>10</v>
      </c>
      <c r="F451" s="13" t="s">
        <v>13</v>
      </c>
      <c r="G451" s="13" t="s">
        <v>80</v>
      </c>
      <c r="H451" s="13" t="s">
        <v>1961</v>
      </c>
      <c r="I451" s="13" t="s">
        <v>39</v>
      </c>
      <c r="J451" s="13" t="s">
        <v>1766</v>
      </c>
      <c r="K451" s="3" t="s">
        <v>29</v>
      </c>
    </row>
    <row r="452" s="20" customFormat="1">
      <c r="A452" s="1">
        <v>448</v>
      </c>
      <c r="B452" s="14" t="s">
        <v>99</v>
      </c>
      <c r="C452" s="13" t="s">
        <v>1962</v>
      </c>
      <c r="D452" s="14" t="s">
        <v>1963</v>
      </c>
      <c r="E452" s="10">
        <v>9</v>
      </c>
      <c r="F452" s="13" t="s">
        <v>13</v>
      </c>
      <c r="G452" s="13" t="s">
        <v>140</v>
      </c>
      <c r="H452" s="13" t="s">
        <v>1964</v>
      </c>
      <c r="I452" s="13" t="s">
        <v>39</v>
      </c>
      <c r="J452" s="13" t="s">
        <v>1965</v>
      </c>
      <c r="K452" s="3"/>
    </row>
    <row r="453" s="2" customFormat="1">
      <c r="A453" s="1">
        <v>449</v>
      </c>
      <c r="B453" s="2" t="s">
        <v>1966</v>
      </c>
      <c r="C453" s="13" t="s">
        <v>1967</v>
      </c>
      <c r="D453" s="14" t="s">
        <v>1968</v>
      </c>
      <c r="E453" s="10">
        <v>11</v>
      </c>
      <c r="F453" s="13" t="s">
        <v>13</v>
      </c>
      <c r="G453" s="13" t="s">
        <v>140</v>
      </c>
      <c r="H453" s="13" t="s">
        <v>1969</v>
      </c>
      <c r="I453" s="13" t="s">
        <v>39</v>
      </c>
      <c r="J453" s="13" t="s">
        <v>1857</v>
      </c>
      <c r="K453" s="3" t="s">
        <v>457</v>
      </c>
    </row>
    <row r="454" s="2" customFormat="1">
      <c r="A454" s="1">
        <v>450</v>
      </c>
      <c r="B454" s="14" t="s">
        <v>99</v>
      </c>
      <c r="C454" s="13" t="s">
        <v>1970</v>
      </c>
      <c r="D454" s="14" t="s">
        <v>1971</v>
      </c>
      <c r="E454" s="10">
        <v>14</v>
      </c>
      <c r="F454" s="13" t="s">
        <v>13</v>
      </c>
      <c r="G454" s="13" t="s">
        <v>135</v>
      </c>
      <c r="H454" s="13" t="s">
        <v>1972</v>
      </c>
      <c r="I454" s="13" t="s">
        <v>39</v>
      </c>
      <c r="J454" s="13" t="s">
        <v>1618</v>
      </c>
      <c r="K454" s="3"/>
    </row>
    <row r="455" s="2" customFormat="1">
      <c r="A455" s="1">
        <v>451</v>
      </c>
      <c r="B455" s="2" t="s">
        <v>1973</v>
      </c>
      <c r="C455" s="13" t="s">
        <v>1974</v>
      </c>
      <c r="D455" s="14" t="s">
        <v>1975</v>
      </c>
      <c r="E455" s="10">
        <v>11</v>
      </c>
      <c r="F455" s="13" t="s">
        <v>13</v>
      </c>
      <c r="G455" s="13" t="s">
        <v>140</v>
      </c>
      <c r="H455" s="13" t="s">
        <v>1976</v>
      </c>
      <c r="I455" s="13" t="s">
        <v>39</v>
      </c>
      <c r="J455" s="13" t="s">
        <v>1957</v>
      </c>
      <c r="K455" s="3" t="s">
        <v>29</v>
      </c>
    </row>
    <row r="456" s="15" customFormat="1">
      <c r="A456" s="1">
        <v>452</v>
      </c>
      <c r="B456" s="2" t="s">
        <v>1977</v>
      </c>
      <c r="C456" s="13" t="s">
        <v>1978</v>
      </c>
      <c r="D456" s="14" t="s">
        <v>1979</v>
      </c>
      <c r="E456" s="10">
        <v>10</v>
      </c>
      <c r="F456" s="13" t="s">
        <v>13</v>
      </c>
      <c r="G456" s="13" t="s">
        <v>74</v>
      </c>
      <c r="H456" s="13" t="s">
        <v>1980</v>
      </c>
      <c r="I456" s="13" t="s">
        <v>39</v>
      </c>
      <c r="J456" s="13" t="s">
        <v>1071</v>
      </c>
      <c r="K456" s="3" t="s">
        <v>29</v>
      </c>
    </row>
    <row r="457" s="2" customFormat="1">
      <c r="A457" s="1">
        <v>453</v>
      </c>
      <c r="B457" s="2" t="s">
        <v>1981</v>
      </c>
      <c r="C457" s="13" t="s">
        <v>1982</v>
      </c>
      <c r="D457" s="14" t="s">
        <v>1983</v>
      </c>
      <c r="E457" s="10">
        <v>9</v>
      </c>
      <c r="F457" s="13" t="s">
        <v>13</v>
      </c>
      <c r="G457" s="13" t="s">
        <v>80</v>
      </c>
      <c r="H457" s="13" t="s">
        <v>1984</v>
      </c>
      <c r="I457" s="13" t="s">
        <v>39</v>
      </c>
      <c r="J457" s="13" t="s">
        <v>513</v>
      </c>
      <c r="K457" s="3" t="s">
        <v>29</v>
      </c>
    </row>
    <row r="458" s="15" customFormat="1">
      <c r="A458" s="1">
        <v>454</v>
      </c>
      <c r="B458" s="2" t="s">
        <v>1985</v>
      </c>
      <c r="C458" s="13" t="s">
        <v>1986</v>
      </c>
      <c r="D458" s="14" t="s">
        <v>1987</v>
      </c>
      <c r="E458" s="10">
        <v>12</v>
      </c>
      <c r="F458" s="13" t="s">
        <v>13</v>
      </c>
      <c r="G458" s="13" t="s">
        <v>135</v>
      </c>
      <c r="H458" s="13" t="s">
        <v>1988</v>
      </c>
      <c r="I458" s="13" t="s">
        <v>39</v>
      </c>
      <c r="J458" s="13" t="s">
        <v>472</v>
      </c>
      <c r="K458" s="3" t="s">
        <v>14</v>
      </c>
    </row>
    <row r="459" s="2" customFormat="1">
      <c r="A459" s="1">
        <v>455</v>
      </c>
      <c r="B459" s="14" t="s">
        <v>99</v>
      </c>
      <c r="C459" s="13" t="s">
        <v>1989</v>
      </c>
      <c r="D459" s="14" t="s">
        <v>1990</v>
      </c>
      <c r="E459" s="10">
        <v>12</v>
      </c>
      <c r="F459" s="13" t="s">
        <v>13</v>
      </c>
      <c r="G459" s="13" t="s">
        <v>135</v>
      </c>
      <c r="H459" s="13" t="s">
        <v>1991</v>
      </c>
      <c r="I459" s="13" t="s">
        <v>39</v>
      </c>
      <c r="J459" s="13" t="s">
        <v>1167</v>
      </c>
      <c r="K459" s="3"/>
    </row>
    <row r="460" s="2" customFormat="1">
      <c r="A460" s="1">
        <v>456</v>
      </c>
      <c r="B460" s="2" t="s">
        <v>1992</v>
      </c>
      <c r="C460" s="13" t="s">
        <v>1993</v>
      </c>
      <c r="D460" s="14" t="s">
        <v>1994</v>
      </c>
      <c r="E460" s="10">
        <v>23</v>
      </c>
      <c r="F460" s="13" t="s">
        <v>13</v>
      </c>
      <c r="G460" s="13" t="s">
        <v>560</v>
      </c>
      <c r="H460" s="13" t="s">
        <v>1995</v>
      </c>
      <c r="I460" s="13" t="s">
        <v>562</v>
      </c>
      <c r="J460" s="13" t="s">
        <v>563</v>
      </c>
      <c r="K460" s="3" t="s">
        <v>14</v>
      </c>
    </row>
    <row r="461" s="23" customFormat="1">
      <c r="A461" s="1">
        <v>457</v>
      </c>
      <c r="B461" s="2" t="s">
        <v>1996</v>
      </c>
      <c r="C461" s="13" t="s">
        <v>1997</v>
      </c>
      <c r="D461" s="14" t="s">
        <v>1998</v>
      </c>
      <c r="E461" s="10">
        <v>14</v>
      </c>
      <c r="F461" s="13" t="s">
        <v>13</v>
      </c>
      <c r="G461" s="13" t="s">
        <v>140</v>
      </c>
      <c r="H461" s="13" t="s">
        <v>1999</v>
      </c>
      <c r="I461" s="13" t="s">
        <v>39</v>
      </c>
      <c r="J461" s="13" t="s">
        <v>2000</v>
      </c>
      <c r="K461" s="13" t="s">
        <v>29</v>
      </c>
    </row>
    <row r="462" s="2" customFormat="1">
      <c r="A462" s="1">
        <v>458</v>
      </c>
      <c r="B462" s="2" t="s">
        <v>2001</v>
      </c>
      <c r="C462" s="13" t="s">
        <v>2002</v>
      </c>
      <c r="D462" s="14" t="s">
        <v>2003</v>
      </c>
      <c r="E462" s="10">
        <v>13</v>
      </c>
      <c r="F462" s="13" t="s">
        <v>13</v>
      </c>
      <c r="G462" s="13" t="s">
        <v>140</v>
      </c>
      <c r="H462" s="13" t="s">
        <v>2004</v>
      </c>
      <c r="I462" s="13" t="s">
        <v>39</v>
      </c>
      <c r="J462" s="13" t="s">
        <v>2000</v>
      </c>
      <c r="K462" s="3" t="s">
        <v>29</v>
      </c>
    </row>
    <row r="463" s="21" customFormat="1">
      <c r="A463" s="1">
        <v>459</v>
      </c>
      <c r="B463" s="14" t="s">
        <v>99</v>
      </c>
      <c r="C463" s="13" t="s">
        <v>2005</v>
      </c>
      <c r="D463" s="14" t="s">
        <v>2006</v>
      </c>
      <c r="E463" s="10">
        <v>11</v>
      </c>
      <c r="F463" s="13" t="s">
        <v>13</v>
      </c>
      <c r="G463" s="13" t="s">
        <v>80</v>
      </c>
      <c r="H463" s="13" t="s">
        <v>2007</v>
      </c>
      <c r="I463" s="13" t="s">
        <v>39</v>
      </c>
      <c r="J463" s="13" t="s">
        <v>1034</v>
      </c>
      <c r="K463" s="3"/>
    </row>
    <row r="464" s="21" customFormat="1">
      <c r="A464" s="1">
        <v>460</v>
      </c>
      <c r="B464" s="14" t="s">
        <v>99</v>
      </c>
      <c r="C464" s="13" t="s">
        <v>2008</v>
      </c>
      <c r="D464" s="14" t="s">
        <v>2009</v>
      </c>
      <c r="E464" s="10">
        <v>10</v>
      </c>
      <c r="F464" s="13" t="s">
        <v>13</v>
      </c>
      <c r="G464" s="13" t="s">
        <v>80</v>
      </c>
      <c r="H464" s="13" t="s">
        <v>2010</v>
      </c>
      <c r="I464" s="13" t="s">
        <v>39</v>
      </c>
      <c r="J464" s="13" t="s">
        <v>1935</v>
      </c>
      <c r="K464" s="3"/>
    </row>
    <row r="465" s="15" customFormat="1">
      <c r="A465" s="1">
        <v>461</v>
      </c>
      <c r="B465" s="2" t="s">
        <v>2011</v>
      </c>
      <c r="C465" s="13" t="s">
        <v>2012</v>
      </c>
      <c r="D465" s="14" t="s">
        <v>2013</v>
      </c>
      <c r="E465" s="10">
        <v>12</v>
      </c>
      <c r="F465" s="13" t="s">
        <v>13</v>
      </c>
      <c r="G465" s="13" t="s">
        <v>80</v>
      </c>
      <c r="H465" s="13" t="s">
        <v>2014</v>
      </c>
      <c r="I465" s="13" t="s">
        <v>39</v>
      </c>
      <c r="J465" s="13" t="s">
        <v>1895</v>
      </c>
      <c r="K465" s="3" t="s">
        <v>14</v>
      </c>
    </row>
    <row r="466" s="15" customFormat="1">
      <c r="A466" s="1">
        <v>462</v>
      </c>
      <c r="B466" s="14" t="s">
        <v>99</v>
      </c>
      <c r="C466" s="13" t="s">
        <v>2015</v>
      </c>
      <c r="D466" s="14" t="s">
        <v>2016</v>
      </c>
      <c r="E466" s="10">
        <v>12</v>
      </c>
      <c r="F466" s="13" t="s">
        <v>13</v>
      </c>
      <c r="G466" s="13" t="s">
        <v>140</v>
      </c>
      <c r="H466" s="13" t="s">
        <v>2017</v>
      </c>
      <c r="I466" s="13" t="s">
        <v>39</v>
      </c>
      <c r="J466" s="13" t="s">
        <v>1484</v>
      </c>
      <c r="K466" s="3"/>
    </row>
    <row r="467" s="15" customFormat="1">
      <c r="A467" s="1">
        <v>463</v>
      </c>
      <c r="B467" s="14" t="s">
        <v>99</v>
      </c>
      <c r="C467" s="13" t="s">
        <v>2018</v>
      </c>
      <c r="D467" s="14" t="s">
        <v>2019</v>
      </c>
      <c r="E467" s="10">
        <v>10</v>
      </c>
      <c r="F467" s="13" t="s">
        <v>13</v>
      </c>
      <c r="G467" s="13" t="s">
        <v>80</v>
      </c>
      <c r="H467" s="13" t="s">
        <v>2020</v>
      </c>
      <c r="I467" s="13" t="s">
        <v>39</v>
      </c>
      <c r="J467" s="13" t="s">
        <v>1688</v>
      </c>
      <c r="K467" s="3"/>
    </row>
    <row r="468" s="2" customFormat="1">
      <c r="A468" s="1">
        <v>464</v>
      </c>
      <c r="B468" s="2" t="s">
        <v>2021</v>
      </c>
      <c r="C468" s="13" t="s">
        <v>2022</v>
      </c>
      <c r="D468" s="14" t="s">
        <v>2023</v>
      </c>
      <c r="E468" s="10">
        <v>10</v>
      </c>
      <c r="F468" s="13" t="s">
        <v>13</v>
      </c>
      <c r="G468" s="13" t="s">
        <v>80</v>
      </c>
      <c r="H468" s="13" t="s">
        <v>2024</v>
      </c>
      <c r="I468" s="13" t="s">
        <v>39</v>
      </c>
      <c r="J468" s="13" t="s">
        <v>572</v>
      </c>
      <c r="K468" s="3" t="s">
        <v>14</v>
      </c>
    </row>
    <row r="469" s="15" customFormat="1">
      <c r="A469" s="1">
        <v>465</v>
      </c>
      <c r="B469" s="14" t="s">
        <v>99</v>
      </c>
      <c r="C469" s="13" t="s">
        <v>2025</v>
      </c>
      <c r="D469" s="14" t="s">
        <v>2026</v>
      </c>
      <c r="E469" s="10">
        <v>9</v>
      </c>
      <c r="F469" s="13" t="s">
        <v>13</v>
      </c>
      <c r="G469" s="16">
        <v>45605</v>
      </c>
      <c r="H469" s="13" t="s">
        <v>2027</v>
      </c>
      <c r="I469" s="13" t="s">
        <v>39</v>
      </c>
      <c r="J469" s="13" t="s">
        <v>1907</v>
      </c>
      <c r="K469" s="3"/>
    </row>
    <row r="470" s="2" customFormat="1">
      <c r="A470" s="1">
        <v>466</v>
      </c>
      <c r="B470" s="2" t="s">
        <v>2028</v>
      </c>
      <c r="C470" s="13" t="s">
        <v>2029</v>
      </c>
      <c r="D470" s="14" t="s">
        <v>2030</v>
      </c>
      <c r="E470" s="10">
        <v>14</v>
      </c>
      <c r="F470" s="13" t="s">
        <v>13</v>
      </c>
      <c r="G470" s="13" t="s">
        <v>140</v>
      </c>
      <c r="H470" s="13" t="s">
        <v>2031</v>
      </c>
      <c r="I470" s="13" t="s">
        <v>39</v>
      </c>
      <c r="J470" s="13" t="s">
        <v>2032</v>
      </c>
      <c r="K470" s="3" t="s">
        <v>14</v>
      </c>
    </row>
    <row r="471" s="2" customFormat="1">
      <c r="A471" s="1">
        <v>467</v>
      </c>
      <c r="B471" s="2" t="s">
        <v>2033</v>
      </c>
      <c r="C471" s="13" t="s">
        <v>2034</v>
      </c>
      <c r="D471" s="14" t="s">
        <v>2035</v>
      </c>
      <c r="E471" s="10">
        <v>15</v>
      </c>
      <c r="F471" s="13" t="s">
        <v>13</v>
      </c>
      <c r="G471" s="16">
        <v>45608</v>
      </c>
      <c r="H471" s="13" t="s">
        <v>2036</v>
      </c>
      <c r="I471" s="13" t="s">
        <v>39</v>
      </c>
      <c r="J471" s="13" t="s">
        <v>1916</v>
      </c>
      <c r="K471" s="3" t="s">
        <v>29</v>
      </c>
    </row>
    <row r="472" s="2" customFormat="1">
      <c r="A472" s="1">
        <v>468</v>
      </c>
      <c r="B472" s="14" t="s">
        <v>2037</v>
      </c>
      <c r="C472" s="13" t="s">
        <v>2038</v>
      </c>
      <c r="D472" s="14" t="s">
        <v>2039</v>
      </c>
      <c r="E472" s="10">
        <v>16</v>
      </c>
      <c r="F472" s="13" t="s">
        <v>13</v>
      </c>
      <c r="G472" s="13" t="s">
        <v>80</v>
      </c>
      <c r="H472" s="13" t="s">
        <v>2040</v>
      </c>
      <c r="I472" s="13" t="s">
        <v>39</v>
      </c>
      <c r="J472" s="13" t="s">
        <v>1745</v>
      </c>
      <c r="K472" s="13" t="s">
        <v>70</v>
      </c>
    </row>
    <row r="473" s="15" customFormat="1">
      <c r="A473" s="1">
        <v>469</v>
      </c>
      <c r="B473" s="2" t="s">
        <v>2041</v>
      </c>
      <c r="C473" s="13" t="s">
        <v>2042</v>
      </c>
      <c r="D473" s="14" t="s">
        <v>2043</v>
      </c>
      <c r="E473" s="10">
        <v>8</v>
      </c>
      <c r="F473" s="13" t="s">
        <v>13</v>
      </c>
      <c r="G473" s="13" t="s">
        <v>80</v>
      </c>
      <c r="H473" s="13" t="s">
        <v>2044</v>
      </c>
      <c r="I473" s="13" t="s">
        <v>39</v>
      </c>
      <c r="J473" s="13" t="s">
        <v>1247</v>
      </c>
      <c r="K473" s="3" t="s">
        <v>29</v>
      </c>
    </row>
    <row r="474" s="20" customFormat="1">
      <c r="A474" s="1">
        <v>470</v>
      </c>
      <c r="B474" s="14" t="s">
        <v>99</v>
      </c>
      <c r="C474" s="13" t="s">
        <v>2045</v>
      </c>
      <c r="D474" s="14" t="s">
        <v>2046</v>
      </c>
      <c r="E474" s="10">
        <v>15</v>
      </c>
      <c r="F474" s="13" t="s">
        <v>13</v>
      </c>
      <c r="G474" s="13" t="s">
        <v>80</v>
      </c>
      <c r="H474" s="13" t="s">
        <v>2047</v>
      </c>
      <c r="I474" s="13" t="s">
        <v>39</v>
      </c>
      <c r="J474" s="13" t="s">
        <v>1431</v>
      </c>
      <c r="K474" s="3"/>
    </row>
    <row r="475" s="20" customFormat="1">
      <c r="A475" s="1">
        <v>471</v>
      </c>
      <c r="B475" s="14" t="s">
        <v>99</v>
      </c>
      <c r="C475" s="13" t="s">
        <v>2048</v>
      </c>
      <c r="D475" s="14" t="s">
        <v>2049</v>
      </c>
      <c r="E475" s="10">
        <v>9</v>
      </c>
      <c r="F475" s="13" t="s">
        <v>13</v>
      </c>
      <c r="G475" s="13" t="s">
        <v>80</v>
      </c>
      <c r="H475" s="13" t="s">
        <v>2050</v>
      </c>
      <c r="I475" s="13" t="s">
        <v>39</v>
      </c>
      <c r="J475" s="13" t="s">
        <v>1793</v>
      </c>
      <c r="K475" s="3"/>
    </row>
    <row r="476" s="20" customFormat="1">
      <c r="A476" s="1">
        <v>472</v>
      </c>
      <c r="B476" s="14" t="s">
        <v>99</v>
      </c>
      <c r="C476" s="13" t="s">
        <v>2051</v>
      </c>
      <c r="D476" s="14" t="s">
        <v>2052</v>
      </c>
      <c r="E476" s="10">
        <v>12</v>
      </c>
      <c r="F476" s="13" t="s">
        <v>13</v>
      </c>
      <c r="G476" s="13" t="s">
        <v>80</v>
      </c>
      <c r="H476" s="13" t="s">
        <v>2053</v>
      </c>
      <c r="I476" s="13" t="s">
        <v>39</v>
      </c>
      <c r="J476" s="13" t="s">
        <v>1862</v>
      </c>
      <c r="K476" s="3"/>
    </row>
    <row r="477" s="20" customFormat="1">
      <c r="A477" s="1">
        <v>473</v>
      </c>
      <c r="B477" s="14" t="s">
        <v>99</v>
      </c>
      <c r="C477" s="13" t="s">
        <v>2054</v>
      </c>
      <c r="D477" s="14" t="s">
        <v>2055</v>
      </c>
      <c r="E477" s="10">
        <v>12</v>
      </c>
      <c r="F477" s="13" t="s">
        <v>13</v>
      </c>
      <c r="G477" s="13" t="s">
        <v>140</v>
      </c>
      <c r="H477" s="13" t="s">
        <v>2056</v>
      </c>
      <c r="I477" s="13" t="s">
        <v>39</v>
      </c>
      <c r="J477" s="13" t="s">
        <v>1613</v>
      </c>
      <c r="K477" s="3"/>
    </row>
    <row r="478" s="2" customFormat="1">
      <c r="A478" s="1">
        <v>474</v>
      </c>
      <c r="B478" s="2" t="s">
        <v>2057</v>
      </c>
      <c r="C478" s="13" t="s">
        <v>2058</v>
      </c>
      <c r="D478" s="14" t="s">
        <v>2059</v>
      </c>
      <c r="E478" s="10">
        <v>12</v>
      </c>
      <c r="F478" s="13" t="s">
        <v>13</v>
      </c>
      <c r="G478" s="13" t="s">
        <v>140</v>
      </c>
      <c r="H478" s="13" t="s">
        <v>2060</v>
      </c>
      <c r="I478" s="13" t="s">
        <v>39</v>
      </c>
      <c r="J478" s="13" t="s">
        <v>2061</v>
      </c>
      <c r="K478" s="3" t="s">
        <v>457</v>
      </c>
    </row>
    <row r="479" s="2" customFormat="1">
      <c r="A479" s="1">
        <v>475</v>
      </c>
      <c r="B479" s="2" t="s">
        <v>2062</v>
      </c>
      <c r="C479" s="13" t="s">
        <v>2063</v>
      </c>
      <c r="D479" s="14" t="s">
        <v>2064</v>
      </c>
      <c r="E479" s="10">
        <v>13</v>
      </c>
      <c r="F479" s="13" t="s">
        <v>13</v>
      </c>
      <c r="G479" s="13" t="s">
        <v>140</v>
      </c>
      <c r="H479" s="13" t="s">
        <v>2065</v>
      </c>
      <c r="I479" s="13" t="s">
        <v>39</v>
      </c>
      <c r="J479" s="13" t="s">
        <v>2032</v>
      </c>
      <c r="K479" s="3" t="s">
        <v>14</v>
      </c>
    </row>
    <row r="480" s="2" customFormat="1">
      <c r="A480" s="1">
        <v>476</v>
      </c>
      <c r="B480" s="2" t="s">
        <v>2066</v>
      </c>
      <c r="C480" s="3" t="s">
        <v>2067</v>
      </c>
      <c r="D480" s="2" t="s">
        <v>2068</v>
      </c>
      <c r="E480" s="4">
        <v>23</v>
      </c>
      <c r="F480" s="3" t="s">
        <v>13</v>
      </c>
      <c r="G480" s="3">
        <v>44653</v>
      </c>
      <c r="H480" s="3" t="s">
        <v>2069</v>
      </c>
      <c r="I480" s="3" t="s">
        <v>562</v>
      </c>
      <c r="J480" s="3" t="s">
        <v>28</v>
      </c>
      <c r="K480" s="3" t="s">
        <v>2070</v>
      </c>
    </row>
    <row r="481" s="2" customFormat="1">
      <c r="A481" s="1">
        <v>477</v>
      </c>
      <c r="B481" s="2" t="s">
        <v>2071</v>
      </c>
      <c r="C481" s="13" t="s">
        <v>2072</v>
      </c>
      <c r="D481" s="14" t="s">
        <v>2073</v>
      </c>
      <c r="E481" s="10">
        <v>23</v>
      </c>
      <c r="F481" s="13" t="s">
        <v>13</v>
      </c>
      <c r="G481" s="13" t="s">
        <v>2074</v>
      </c>
      <c r="H481" s="13" t="s">
        <v>2075</v>
      </c>
      <c r="I481" s="13" t="s">
        <v>2076</v>
      </c>
      <c r="J481" s="13" t="s">
        <v>2077</v>
      </c>
      <c r="K481" s="3" t="s">
        <v>70</v>
      </c>
    </row>
    <row r="482" s="2" customFormat="1">
      <c r="A482" s="1">
        <v>478</v>
      </c>
      <c r="B482" s="14" t="s">
        <v>99</v>
      </c>
      <c r="C482" s="13" t="s">
        <v>2078</v>
      </c>
      <c r="D482" s="14" t="s">
        <v>2079</v>
      </c>
      <c r="E482" s="10">
        <v>11</v>
      </c>
      <c r="F482" s="13" t="s">
        <v>13</v>
      </c>
      <c r="G482" s="13" t="s">
        <v>140</v>
      </c>
      <c r="H482" s="13" t="s">
        <v>2080</v>
      </c>
      <c r="I482" s="13" t="s">
        <v>39</v>
      </c>
      <c r="J482" s="13" t="s">
        <v>1965</v>
      </c>
      <c r="K482" s="3"/>
    </row>
    <row r="483" s="2" customFormat="1">
      <c r="A483" s="1">
        <v>479</v>
      </c>
      <c r="B483" s="2" t="s">
        <v>2081</v>
      </c>
      <c r="C483" s="13" t="s">
        <v>2082</v>
      </c>
      <c r="D483" s="14" t="s">
        <v>2083</v>
      </c>
      <c r="E483" s="10">
        <v>11</v>
      </c>
      <c r="F483" s="13" t="s">
        <v>13</v>
      </c>
      <c r="G483" s="13" t="s">
        <v>140</v>
      </c>
      <c r="H483" s="13" t="s">
        <v>2084</v>
      </c>
      <c r="I483" s="13" t="s">
        <v>39</v>
      </c>
      <c r="J483" s="13" t="s">
        <v>2061</v>
      </c>
      <c r="K483" s="3" t="s">
        <v>457</v>
      </c>
    </row>
    <row r="484" s="0" customFormat="1">
      <c r="A484" s="1">
        <v>480</v>
      </c>
      <c r="B484" s="2" t="s">
        <v>2085</v>
      </c>
      <c r="C484" s="13" t="s">
        <v>2086</v>
      </c>
      <c r="D484" s="14" t="s">
        <v>2087</v>
      </c>
      <c r="E484" s="10">
        <v>23</v>
      </c>
      <c r="F484" s="13" t="s">
        <v>13</v>
      </c>
      <c r="G484" s="16">
        <v>44653</v>
      </c>
      <c r="H484" s="13" t="s">
        <v>2088</v>
      </c>
      <c r="I484" s="13" t="s">
        <v>562</v>
      </c>
      <c r="J484" s="13" t="s">
        <v>28</v>
      </c>
      <c r="K484" s="3" t="s">
        <v>2070</v>
      </c>
    </row>
    <row r="485" s="0" customFormat="1">
      <c r="A485" s="1">
        <v>481</v>
      </c>
      <c r="B485" s="14" t="s">
        <v>2089</v>
      </c>
      <c r="C485" s="13" t="s">
        <v>2090</v>
      </c>
      <c r="D485" s="14" t="s">
        <v>2091</v>
      </c>
      <c r="E485" s="10">
        <v>23</v>
      </c>
      <c r="F485" s="13" t="s">
        <v>13</v>
      </c>
      <c r="G485" s="13" t="s">
        <v>2092</v>
      </c>
      <c r="H485" s="13" t="s">
        <v>2093</v>
      </c>
      <c r="I485" s="13" t="s">
        <v>2094</v>
      </c>
      <c r="J485" s="13" t="s">
        <v>2095</v>
      </c>
      <c r="K485" s="3" t="s">
        <v>2096</v>
      </c>
    </row>
    <row r="486" s="20" customFormat="1">
      <c r="A486" s="1">
        <v>482</v>
      </c>
      <c r="B486" s="2" t="s">
        <v>56</v>
      </c>
      <c r="C486" s="13" t="s">
        <v>2097</v>
      </c>
      <c r="D486" s="14" t="s">
        <v>2098</v>
      </c>
      <c r="E486" s="10">
        <v>23</v>
      </c>
      <c r="F486" s="13" t="s">
        <v>13</v>
      </c>
      <c r="G486" s="13" t="s">
        <v>2099</v>
      </c>
      <c r="H486" s="13" t="s">
        <v>2100</v>
      </c>
      <c r="I486" s="13" t="s">
        <v>2101</v>
      </c>
      <c r="J486" s="13" t="s">
        <v>1916</v>
      </c>
      <c r="K486" s="13" t="s">
        <v>63</v>
      </c>
    </row>
    <row r="487" s="20" customFormat="1">
      <c r="A487" s="1">
        <v>483</v>
      </c>
      <c r="B487" s="2" t="s">
        <v>56</v>
      </c>
      <c r="C487" s="13" t="s">
        <v>2102</v>
      </c>
      <c r="D487" s="14" t="s">
        <v>2103</v>
      </c>
      <c r="E487" s="10">
        <v>23</v>
      </c>
      <c r="F487" s="13" t="s">
        <v>13</v>
      </c>
      <c r="G487" s="13" t="s">
        <v>2104</v>
      </c>
      <c r="H487" s="13" t="s">
        <v>2105</v>
      </c>
      <c r="I487" s="13" t="s">
        <v>2106</v>
      </c>
      <c r="J487" s="13" t="s">
        <v>2107</v>
      </c>
      <c r="K487" s="13" t="s">
        <v>63</v>
      </c>
    </row>
    <row r="488" s="2" customFormat="1">
      <c r="A488" s="18">
        <v>484</v>
      </c>
      <c r="B488" s="2" t="s">
        <v>2108</v>
      </c>
      <c r="C488" s="3" t="s">
        <v>2109</v>
      </c>
      <c r="D488" s="2" t="s">
        <v>2110</v>
      </c>
      <c r="E488" s="4">
        <v>24</v>
      </c>
      <c r="F488" s="3" t="s">
        <v>13</v>
      </c>
      <c r="G488" s="3" t="s">
        <v>2111</v>
      </c>
      <c r="H488" s="3" t="s">
        <v>2112</v>
      </c>
      <c r="I488" s="3" t="s">
        <v>2113</v>
      </c>
      <c r="J488" s="3" t="s">
        <v>2114</v>
      </c>
      <c r="K488" s="13" t="s">
        <v>1030</v>
      </c>
    </row>
    <row r="489" s="0" customFormat="1">
      <c r="A489" s="1">
        <v>485</v>
      </c>
      <c r="B489" s="2" t="s">
        <v>2115</v>
      </c>
      <c r="C489" s="13" t="s">
        <v>2116</v>
      </c>
      <c r="D489" s="14" t="s">
        <v>2117</v>
      </c>
      <c r="E489" s="10">
        <v>24</v>
      </c>
      <c r="F489" s="13" t="s">
        <v>13</v>
      </c>
      <c r="G489" s="13" t="s">
        <v>2118</v>
      </c>
      <c r="H489" s="13"/>
      <c r="I489" s="13" t="s">
        <v>2119</v>
      </c>
      <c r="J489" s="13" t="s">
        <v>2120</v>
      </c>
      <c r="K489" s="3" t="s">
        <v>2121</v>
      </c>
    </row>
    <row r="490" s="0" customFormat="1">
      <c r="A490" s="1">
        <v>486</v>
      </c>
      <c r="B490" s="2" t="s">
        <v>2122</v>
      </c>
      <c r="C490" s="13" t="s">
        <v>2123</v>
      </c>
      <c r="D490" s="2" t="s">
        <v>2124</v>
      </c>
      <c r="E490" s="10">
        <v>24</v>
      </c>
      <c r="F490" s="13" t="s">
        <v>13</v>
      </c>
      <c r="G490" s="13" t="s">
        <v>2111</v>
      </c>
      <c r="H490" s="13" t="s">
        <v>2125</v>
      </c>
      <c r="I490" s="13" t="s">
        <v>2126</v>
      </c>
      <c r="J490" s="13" t="s">
        <v>2127</v>
      </c>
      <c r="K490" s="3" t="s">
        <v>2096</v>
      </c>
    </row>
    <row r="491" s="20" customFormat="1">
      <c r="A491" s="1">
        <v>487</v>
      </c>
      <c r="B491" s="2" t="s">
        <v>56</v>
      </c>
      <c r="C491" s="13" t="s">
        <v>2128</v>
      </c>
      <c r="D491" s="14" t="s">
        <v>2129</v>
      </c>
      <c r="E491" s="10">
        <v>23</v>
      </c>
      <c r="F491" s="13" t="s">
        <v>13</v>
      </c>
      <c r="G491" s="16">
        <v>43345</v>
      </c>
      <c r="H491" s="13" t="s">
        <v>2130</v>
      </c>
      <c r="I491" s="13" t="s">
        <v>2094</v>
      </c>
      <c r="J491" s="13" t="s">
        <v>2131</v>
      </c>
      <c r="K491" s="13" t="s">
        <v>63</v>
      </c>
    </row>
    <row r="492" s="0" customFormat="1">
      <c r="A492" s="1">
        <v>488</v>
      </c>
      <c r="B492" s="14" t="s">
        <v>2132</v>
      </c>
      <c r="C492" s="13" t="s">
        <v>2133</v>
      </c>
      <c r="D492" s="14" t="s">
        <v>2134</v>
      </c>
      <c r="E492" s="10">
        <v>23</v>
      </c>
      <c r="F492" s="13" t="s">
        <v>13</v>
      </c>
      <c r="G492" s="13" t="s">
        <v>2135</v>
      </c>
      <c r="H492" s="13" t="s">
        <v>2136</v>
      </c>
      <c r="I492" s="13" t="s">
        <v>2137</v>
      </c>
      <c r="J492" s="13" t="s">
        <v>2138</v>
      </c>
      <c r="K492" s="3" t="s">
        <v>2139</v>
      </c>
    </row>
    <row r="493" s="0" customFormat="1">
      <c r="A493" s="1">
        <v>489</v>
      </c>
      <c r="B493" s="14" t="s">
        <v>2140</v>
      </c>
      <c r="C493" s="13" t="s">
        <v>2141</v>
      </c>
      <c r="D493" s="14" t="s">
        <v>2142</v>
      </c>
      <c r="E493" s="10">
        <v>23</v>
      </c>
      <c r="F493" s="13" t="s">
        <v>13</v>
      </c>
      <c r="G493" s="13" t="s">
        <v>2135</v>
      </c>
      <c r="H493" s="13" t="s">
        <v>2143</v>
      </c>
      <c r="I493" s="13" t="s">
        <v>2137</v>
      </c>
      <c r="J493" s="13" t="s">
        <v>2138</v>
      </c>
      <c r="K493" s="3" t="s">
        <v>2139</v>
      </c>
    </row>
    <row r="494" s="0" customFormat="1">
      <c r="A494" s="1">
        <v>490</v>
      </c>
      <c r="B494" s="2" t="s">
        <v>2144</v>
      </c>
      <c r="C494" s="13" t="s">
        <v>2145</v>
      </c>
      <c r="D494" s="14" t="s">
        <v>2146</v>
      </c>
      <c r="E494" s="10">
        <v>24</v>
      </c>
      <c r="F494" s="13" t="s">
        <v>13</v>
      </c>
      <c r="G494" s="13" t="s">
        <v>2147</v>
      </c>
      <c r="H494" s="13" t="s">
        <v>2148</v>
      </c>
      <c r="I494" s="13" t="s">
        <v>2149</v>
      </c>
      <c r="J494" s="13" t="s">
        <v>2150</v>
      </c>
      <c r="K494" s="3" t="s">
        <v>2096</v>
      </c>
    </row>
    <row r="495" s="19" customFormat="1">
      <c r="A495" s="17">
        <v>491</v>
      </c>
      <c r="B495" s="14" t="s">
        <v>2151</v>
      </c>
      <c r="C495" s="13" t="s">
        <v>2152</v>
      </c>
      <c r="D495" s="14" t="s">
        <v>2153</v>
      </c>
      <c r="E495" s="10">
        <v>24</v>
      </c>
      <c r="F495" s="13" t="s">
        <v>13</v>
      </c>
      <c r="G495" s="13">
        <v>42349</v>
      </c>
      <c r="H495" s="13" t="s">
        <v>2154</v>
      </c>
      <c r="I495" s="13" t="s">
        <v>2155</v>
      </c>
      <c r="J495" s="13" t="s">
        <v>2156</v>
      </c>
      <c r="K495" s="13" t="s">
        <v>411</v>
      </c>
      <c r="L495" s="14"/>
    </row>
    <row r="496" s="0" customFormat="1">
      <c r="A496" s="1">
        <v>492</v>
      </c>
      <c r="B496" s="2" t="s">
        <v>2157</v>
      </c>
      <c r="C496" s="13" t="s">
        <v>2158</v>
      </c>
      <c r="D496" s="14" t="s">
        <v>2159</v>
      </c>
      <c r="E496" s="10">
        <v>24</v>
      </c>
      <c r="F496" s="13" t="s">
        <v>13</v>
      </c>
      <c r="G496" s="13" t="s">
        <v>2160</v>
      </c>
      <c r="H496" s="13" t="s">
        <v>2161</v>
      </c>
      <c r="I496" s="13" t="s">
        <v>2162</v>
      </c>
      <c r="J496" s="13" t="s">
        <v>2163</v>
      </c>
      <c r="K496" s="3" t="s">
        <v>2096</v>
      </c>
    </row>
    <row r="497" s="20" customFormat="1">
      <c r="A497" s="1">
        <v>493</v>
      </c>
      <c r="B497" s="2" t="s">
        <v>2164</v>
      </c>
      <c r="C497" s="13" t="s">
        <v>2165</v>
      </c>
      <c r="D497" s="14" t="s">
        <v>2166</v>
      </c>
      <c r="E497" s="10">
        <v>1</v>
      </c>
      <c r="F497" s="13" t="s">
        <v>13</v>
      </c>
      <c r="G497" s="13" t="s">
        <v>2167</v>
      </c>
      <c r="H497" s="13"/>
      <c r="I497" s="13" t="s">
        <v>2168</v>
      </c>
      <c r="J497" s="13" t="s">
        <v>2169</v>
      </c>
      <c r="K497" s="3"/>
    </row>
    <row r="498" s="20" customFormat="1">
      <c r="A498" s="1">
        <v>494</v>
      </c>
      <c r="B498" s="2" t="s">
        <v>2164</v>
      </c>
      <c r="C498" s="13" t="s">
        <v>2170</v>
      </c>
      <c r="D498" s="14" t="s">
        <v>2171</v>
      </c>
      <c r="E498" s="10">
        <v>1</v>
      </c>
      <c r="F498" s="13" t="s">
        <v>13</v>
      </c>
      <c r="G498" s="13" t="s">
        <v>2167</v>
      </c>
      <c r="H498" s="13"/>
      <c r="I498" s="13" t="s">
        <v>2168</v>
      </c>
      <c r="J498" s="13" t="s">
        <v>2172</v>
      </c>
      <c r="K498" s="3"/>
    </row>
    <row r="499" s="20" customFormat="1">
      <c r="A499" s="1">
        <v>495</v>
      </c>
      <c r="B499" s="2" t="s">
        <v>2164</v>
      </c>
      <c r="C499" s="13" t="s">
        <v>2173</v>
      </c>
      <c r="D499" s="14" t="s">
        <v>2174</v>
      </c>
      <c r="E499" s="10">
        <v>1</v>
      </c>
      <c r="F499" s="13" t="s">
        <v>13</v>
      </c>
      <c r="G499" s="13" t="s">
        <v>2167</v>
      </c>
      <c r="H499" s="13"/>
      <c r="I499" s="13" t="s">
        <v>2168</v>
      </c>
      <c r="J499" s="13" t="s">
        <v>2175</v>
      </c>
      <c r="K499" s="3"/>
    </row>
    <row r="500" s="20" customFormat="1">
      <c r="A500" s="1">
        <v>496</v>
      </c>
      <c r="B500" s="2" t="s">
        <v>2164</v>
      </c>
      <c r="C500" s="13" t="s">
        <v>2176</v>
      </c>
      <c r="D500" s="14" t="s">
        <v>2177</v>
      </c>
      <c r="E500" s="10">
        <v>1</v>
      </c>
      <c r="F500" s="13" t="s">
        <v>13</v>
      </c>
      <c r="G500" s="13" t="s">
        <v>2167</v>
      </c>
      <c r="H500" s="13"/>
      <c r="I500" s="13" t="s">
        <v>2168</v>
      </c>
      <c r="J500" s="13" t="s">
        <v>2178</v>
      </c>
      <c r="K500" s="3"/>
    </row>
    <row r="501" s="20" customFormat="1">
      <c r="A501" s="1">
        <v>497</v>
      </c>
      <c r="B501" s="2" t="s">
        <v>2164</v>
      </c>
      <c r="C501" s="13" t="s">
        <v>2179</v>
      </c>
      <c r="D501" s="14" t="s">
        <v>2180</v>
      </c>
      <c r="E501" s="10">
        <v>1</v>
      </c>
      <c r="F501" s="13" t="s">
        <v>13</v>
      </c>
      <c r="G501" s="13" t="s">
        <v>2167</v>
      </c>
      <c r="H501" s="13"/>
      <c r="I501" s="13" t="s">
        <v>2168</v>
      </c>
      <c r="J501" s="13" t="s">
        <v>2181</v>
      </c>
      <c r="K501" s="3"/>
    </row>
    <row r="502" s="20" customFormat="1">
      <c r="A502" s="1">
        <v>498</v>
      </c>
      <c r="B502" s="2" t="s">
        <v>2164</v>
      </c>
      <c r="C502" s="13" t="s">
        <v>2182</v>
      </c>
      <c r="D502" s="14" t="s">
        <v>2183</v>
      </c>
      <c r="E502" s="10">
        <v>1</v>
      </c>
      <c r="F502" s="13" t="s">
        <v>13</v>
      </c>
      <c r="G502" s="13" t="s">
        <v>2167</v>
      </c>
      <c r="H502" s="13"/>
      <c r="I502" s="13" t="s">
        <v>2168</v>
      </c>
      <c r="J502" s="13" t="s">
        <v>2184</v>
      </c>
      <c r="K502" s="3"/>
    </row>
    <row r="503" s="20" customFormat="1">
      <c r="A503" s="1">
        <v>499</v>
      </c>
      <c r="B503" s="2" t="s">
        <v>2164</v>
      </c>
      <c r="C503" s="13" t="s">
        <v>2185</v>
      </c>
      <c r="D503" s="14" t="s">
        <v>2186</v>
      </c>
      <c r="E503" s="10">
        <v>1</v>
      </c>
      <c r="F503" s="13" t="s">
        <v>13</v>
      </c>
      <c r="G503" s="13" t="s">
        <v>2167</v>
      </c>
      <c r="H503" s="13"/>
      <c r="I503" s="13" t="s">
        <v>2168</v>
      </c>
      <c r="J503" s="13" t="s">
        <v>2187</v>
      </c>
      <c r="K503" s="3"/>
    </row>
    <row r="504" s="20" customFormat="1">
      <c r="A504" s="1">
        <v>500</v>
      </c>
      <c r="B504" s="2" t="s">
        <v>2164</v>
      </c>
      <c r="C504" s="13" t="s">
        <v>2188</v>
      </c>
      <c r="D504" s="14" t="s">
        <v>2189</v>
      </c>
      <c r="E504" s="10">
        <v>2</v>
      </c>
      <c r="F504" s="13" t="s">
        <v>13</v>
      </c>
      <c r="G504" s="13" t="s">
        <v>20</v>
      </c>
      <c r="H504" s="13"/>
      <c r="I504" s="13" t="s">
        <v>2190</v>
      </c>
      <c r="J504" s="13" t="s">
        <v>28</v>
      </c>
      <c r="K504" s="3"/>
    </row>
    <row r="505" s="20" customFormat="1">
      <c r="A505" s="1">
        <v>501</v>
      </c>
      <c r="B505" s="2" t="s">
        <v>2164</v>
      </c>
      <c r="C505" s="13" t="s">
        <v>2191</v>
      </c>
      <c r="D505" s="14" t="s">
        <v>2192</v>
      </c>
      <c r="E505" s="10">
        <v>1</v>
      </c>
      <c r="F505" s="13" t="s">
        <v>13</v>
      </c>
      <c r="G505" s="13" t="s">
        <v>2193</v>
      </c>
      <c r="H505" s="13"/>
      <c r="I505" s="13" t="s">
        <v>2194</v>
      </c>
      <c r="J505" s="13" t="s">
        <v>21</v>
      </c>
      <c r="K505" s="3"/>
    </row>
    <row r="506" s="20" customFormat="1">
      <c r="A506" s="1">
        <v>502</v>
      </c>
      <c r="B506" s="2" t="s">
        <v>2195</v>
      </c>
      <c r="C506" s="13" t="s">
        <v>2196</v>
      </c>
      <c r="D506" s="14" t="s">
        <v>2197</v>
      </c>
      <c r="E506" s="10">
        <v>11</v>
      </c>
      <c r="F506" s="13" t="s">
        <v>13</v>
      </c>
      <c r="G506" s="13" t="s">
        <v>2198</v>
      </c>
      <c r="H506" s="13"/>
      <c r="I506" s="13" t="s">
        <v>2199</v>
      </c>
      <c r="J506" s="13" t="s">
        <v>2200</v>
      </c>
      <c r="K506" s="3"/>
    </row>
    <row r="507" s="20" customFormat="1">
      <c r="A507" s="1">
        <v>503</v>
      </c>
      <c r="B507" s="2" t="s">
        <v>2195</v>
      </c>
      <c r="C507" s="13" t="s">
        <v>2201</v>
      </c>
      <c r="D507" s="14" t="s">
        <v>2202</v>
      </c>
      <c r="E507" s="10">
        <v>2</v>
      </c>
      <c r="F507" s="13" t="s">
        <v>13</v>
      </c>
      <c r="G507" s="13" t="s">
        <v>2198</v>
      </c>
      <c r="H507" s="13"/>
      <c r="I507" s="13" t="s">
        <v>2199</v>
      </c>
      <c r="J507" s="13" t="s">
        <v>2203</v>
      </c>
      <c r="K507" s="3"/>
    </row>
    <row r="508" s="20" customFormat="1">
      <c r="A508" s="1">
        <v>504</v>
      </c>
      <c r="B508" s="2" t="s">
        <v>2195</v>
      </c>
      <c r="C508" s="13" t="s">
        <v>2204</v>
      </c>
      <c r="D508" s="14" t="s">
        <v>2205</v>
      </c>
      <c r="E508" s="10">
        <v>17</v>
      </c>
      <c r="F508" s="13" t="s">
        <v>13</v>
      </c>
      <c r="G508" s="13" t="s">
        <v>2198</v>
      </c>
      <c r="H508" s="13"/>
      <c r="I508" s="13" t="s">
        <v>2199</v>
      </c>
      <c r="J508" s="13" t="s">
        <v>2206</v>
      </c>
      <c r="K508" s="3"/>
    </row>
    <row r="509" s="20" customFormat="1">
      <c r="A509" s="1">
        <v>505</v>
      </c>
      <c r="B509" s="2" t="s">
        <v>2195</v>
      </c>
      <c r="C509" s="13" t="s">
        <v>2207</v>
      </c>
      <c r="D509" s="14" t="s">
        <v>2208</v>
      </c>
      <c r="E509" s="10">
        <v>10</v>
      </c>
      <c r="F509" s="13" t="s">
        <v>13</v>
      </c>
      <c r="G509" s="13" t="s">
        <v>2209</v>
      </c>
      <c r="H509" s="13"/>
      <c r="I509" s="13" t="s">
        <v>2199</v>
      </c>
      <c r="J509" s="13" t="s">
        <v>2210</v>
      </c>
      <c r="K509" s="3"/>
    </row>
    <row r="510" s="20" customFormat="1">
      <c r="A510" s="1">
        <v>506</v>
      </c>
      <c r="B510" s="2" t="s">
        <v>2195</v>
      </c>
      <c r="C510" s="13" t="s">
        <v>2211</v>
      </c>
      <c r="D510" s="14" t="s">
        <v>2212</v>
      </c>
      <c r="E510" s="10">
        <v>61</v>
      </c>
      <c r="F510" s="13" t="s">
        <v>13</v>
      </c>
      <c r="G510" s="13" t="s">
        <v>2198</v>
      </c>
      <c r="H510" s="13"/>
      <c r="I510" s="13" t="s">
        <v>2199</v>
      </c>
      <c r="J510" s="13" t="s">
        <v>2213</v>
      </c>
      <c r="K510" s="3"/>
    </row>
    <row r="511" s="20" customFormat="1">
      <c r="A511" s="1">
        <v>507</v>
      </c>
      <c r="B511" s="2" t="s">
        <v>2195</v>
      </c>
      <c r="C511" s="13" t="s">
        <v>2214</v>
      </c>
      <c r="D511" s="14" t="s">
        <v>2215</v>
      </c>
      <c r="E511" s="10">
        <v>6</v>
      </c>
      <c r="F511" s="13" t="s">
        <v>13</v>
      </c>
      <c r="G511" s="13" t="s">
        <v>2209</v>
      </c>
      <c r="H511" s="13"/>
      <c r="I511" s="13" t="s">
        <v>2199</v>
      </c>
      <c r="J511" s="13" t="s">
        <v>2216</v>
      </c>
      <c r="K511" s="3"/>
    </row>
    <row r="512" s="20" customFormat="1">
      <c r="A512" s="1">
        <v>508</v>
      </c>
      <c r="B512" s="2" t="s">
        <v>2195</v>
      </c>
      <c r="C512" s="13" t="s">
        <v>2217</v>
      </c>
      <c r="D512" s="14" t="s">
        <v>2218</v>
      </c>
      <c r="E512" s="10">
        <v>9</v>
      </c>
      <c r="F512" s="13" t="s">
        <v>13</v>
      </c>
      <c r="G512" s="13" t="s">
        <v>2198</v>
      </c>
      <c r="H512" s="13"/>
      <c r="I512" s="13" t="s">
        <v>2199</v>
      </c>
      <c r="J512" s="13" t="s">
        <v>2219</v>
      </c>
      <c r="K512" s="3"/>
    </row>
    <row r="513" s="20" customFormat="1">
      <c r="A513" s="1">
        <v>509</v>
      </c>
      <c r="B513" s="2" t="s">
        <v>2195</v>
      </c>
      <c r="C513" s="13" t="s">
        <v>2220</v>
      </c>
      <c r="D513" s="14" t="s">
        <v>2221</v>
      </c>
      <c r="E513" s="10">
        <v>16</v>
      </c>
      <c r="F513" s="13" t="s">
        <v>13</v>
      </c>
      <c r="G513" s="13" t="s">
        <v>2198</v>
      </c>
      <c r="H513" s="13"/>
      <c r="I513" s="13" t="s">
        <v>2199</v>
      </c>
      <c r="J513" s="13" t="s">
        <v>2222</v>
      </c>
      <c r="K513" s="3"/>
    </row>
    <row r="514" s="20" customFormat="1">
      <c r="A514" s="18">
        <v>510</v>
      </c>
      <c r="B514" s="2" t="s">
        <v>2195</v>
      </c>
      <c r="C514" s="3" t="s">
        <v>2223</v>
      </c>
      <c r="D514" s="2" t="s">
        <v>2224</v>
      </c>
      <c r="E514" s="3">
        <v>7</v>
      </c>
      <c r="F514" s="3" t="s">
        <v>13</v>
      </c>
      <c r="G514" s="3" t="s">
        <v>2198</v>
      </c>
      <c r="H514" s="3"/>
      <c r="I514" s="3" t="s">
        <v>2199</v>
      </c>
      <c r="J514" s="3" t="s">
        <v>2225</v>
      </c>
      <c r="K514" s="3"/>
      <c r="L514" s="2"/>
    </row>
    <row r="515" s="20" customFormat="1">
      <c r="A515" s="18">
        <v>511</v>
      </c>
      <c r="B515" s="2" t="s">
        <v>2195</v>
      </c>
      <c r="C515" s="3" t="s">
        <v>2226</v>
      </c>
      <c r="D515" s="2" t="s">
        <v>2227</v>
      </c>
      <c r="E515" s="3">
        <v>18</v>
      </c>
      <c r="F515" s="3" t="s">
        <v>13</v>
      </c>
      <c r="G515" s="3" t="s">
        <v>2198</v>
      </c>
      <c r="H515" s="3"/>
      <c r="I515" s="3" t="s">
        <v>2199</v>
      </c>
      <c r="J515" s="3" t="s">
        <v>2228</v>
      </c>
      <c r="K515" s="3"/>
      <c r="L515" s="2"/>
    </row>
    <row r="516" s="20" customFormat="1">
      <c r="A516" s="18">
        <v>512</v>
      </c>
      <c r="B516" s="2" t="s">
        <v>2195</v>
      </c>
      <c r="C516" s="3" t="s">
        <v>2229</v>
      </c>
      <c r="D516" s="2" t="s">
        <v>2230</v>
      </c>
      <c r="E516" s="3">
        <v>16</v>
      </c>
      <c r="F516" s="3" t="s">
        <v>13</v>
      </c>
      <c r="G516" s="3" t="s">
        <v>2198</v>
      </c>
      <c r="H516" s="3"/>
      <c r="I516" s="3" t="s">
        <v>2199</v>
      </c>
      <c r="J516" s="3" t="s">
        <v>2231</v>
      </c>
      <c r="K516" s="3"/>
      <c r="L516" s="2"/>
    </row>
    <row r="517" s="20" customFormat="1">
      <c r="A517" s="18">
        <v>513</v>
      </c>
      <c r="B517" s="2" t="s">
        <v>2195</v>
      </c>
      <c r="C517" s="3" t="s">
        <v>2232</v>
      </c>
      <c r="D517" s="2" t="s">
        <v>2233</v>
      </c>
      <c r="E517" s="3">
        <v>54</v>
      </c>
      <c r="F517" s="3" t="s">
        <v>13</v>
      </c>
      <c r="G517" s="3" t="s">
        <v>2198</v>
      </c>
      <c r="H517" s="3"/>
      <c r="I517" s="3" t="s">
        <v>2199</v>
      </c>
      <c r="J517" s="3" t="s">
        <v>2234</v>
      </c>
      <c r="K517" s="3"/>
      <c r="L517" s="2"/>
    </row>
    <row r="518" s="20" customFormat="1">
      <c r="A518" s="18">
        <v>514</v>
      </c>
      <c r="B518" s="2" t="s">
        <v>2195</v>
      </c>
      <c r="C518" s="3" t="s">
        <v>2235</v>
      </c>
      <c r="D518" s="2" t="s">
        <v>2236</v>
      </c>
      <c r="E518" s="3">
        <v>17</v>
      </c>
      <c r="F518" s="3" t="s">
        <v>13</v>
      </c>
      <c r="G518" s="3" t="s">
        <v>2198</v>
      </c>
      <c r="H518" s="3"/>
      <c r="I518" s="3" t="s">
        <v>2199</v>
      </c>
      <c r="J518" s="3" t="s">
        <v>2237</v>
      </c>
      <c r="K518" s="3"/>
      <c r="L518" s="2"/>
    </row>
    <row r="519" s="20" customFormat="1">
      <c r="A519" s="18">
        <v>515</v>
      </c>
      <c r="B519" s="2" t="s">
        <v>2195</v>
      </c>
      <c r="C519" s="3" t="s">
        <v>2238</v>
      </c>
      <c r="D519" s="2" t="s">
        <v>2239</v>
      </c>
      <c r="E519" s="3">
        <v>14</v>
      </c>
      <c r="F519" s="3" t="s">
        <v>13</v>
      </c>
      <c r="G519" s="3" t="s">
        <v>2198</v>
      </c>
      <c r="H519" s="3"/>
      <c r="I519" s="3" t="s">
        <v>2199</v>
      </c>
      <c r="J519" s="3" t="s">
        <v>2240</v>
      </c>
      <c r="K519" s="3"/>
      <c r="L519" s="2"/>
    </row>
    <row r="520" s="20" customFormat="1">
      <c r="A520" s="18">
        <v>516</v>
      </c>
      <c r="B520" s="2" t="s">
        <v>2195</v>
      </c>
      <c r="C520" s="3" t="s">
        <v>2241</v>
      </c>
      <c r="D520" s="2" t="s">
        <v>2242</v>
      </c>
      <c r="E520" s="3">
        <v>13</v>
      </c>
      <c r="F520" s="3" t="s">
        <v>13</v>
      </c>
      <c r="G520" s="3" t="s">
        <v>2198</v>
      </c>
      <c r="H520" s="3"/>
      <c r="I520" s="3" t="s">
        <v>2199</v>
      </c>
      <c r="J520" s="3" t="s">
        <v>2243</v>
      </c>
      <c r="K520" s="3"/>
      <c r="L520" s="2"/>
    </row>
    <row r="521" s="20" customFormat="1">
      <c r="A521" s="18">
        <v>517</v>
      </c>
      <c r="B521" s="2" t="s">
        <v>2195</v>
      </c>
      <c r="C521" s="3" t="s">
        <v>2244</v>
      </c>
      <c r="D521" s="2" t="s">
        <v>2245</v>
      </c>
      <c r="E521" s="3">
        <v>12</v>
      </c>
      <c r="F521" s="3" t="s">
        <v>13</v>
      </c>
      <c r="G521" s="3" t="s">
        <v>2209</v>
      </c>
      <c r="H521" s="3"/>
      <c r="I521" s="3" t="s">
        <v>2199</v>
      </c>
      <c r="J521" s="3" t="s">
        <v>2246</v>
      </c>
      <c r="K521" s="3"/>
      <c r="L521" s="2"/>
    </row>
    <row r="522" s="20" customFormat="1">
      <c r="A522" s="18">
        <v>518</v>
      </c>
      <c r="B522" s="2" t="s">
        <v>2195</v>
      </c>
      <c r="C522" s="3" t="s">
        <v>2247</v>
      </c>
      <c r="D522" s="2" t="s">
        <v>2248</v>
      </c>
      <c r="E522" s="3">
        <v>10</v>
      </c>
      <c r="F522" s="3" t="s">
        <v>13</v>
      </c>
      <c r="G522" s="3" t="s">
        <v>2198</v>
      </c>
      <c r="H522" s="3"/>
      <c r="I522" s="3" t="s">
        <v>2199</v>
      </c>
      <c r="J522" s="3" t="s">
        <v>2249</v>
      </c>
      <c r="K522" s="3"/>
      <c r="L522" s="2"/>
    </row>
    <row r="523" s="20" customFormat="1">
      <c r="A523" s="18">
        <v>519</v>
      </c>
      <c r="B523" s="2" t="s">
        <v>2195</v>
      </c>
      <c r="C523" s="3" t="s">
        <v>2250</v>
      </c>
      <c r="D523" s="2" t="s">
        <v>2251</v>
      </c>
      <c r="E523" s="3">
        <v>20</v>
      </c>
      <c r="F523" s="3" t="s">
        <v>13</v>
      </c>
      <c r="G523" s="3" t="s">
        <v>2198</v>
      </c>
      <c r="H523" s="3"/>
      <c r="I523" s="3" t="s">
        <v>2199</v>
      </c>
      <c r="J523" s="3" t="s">
        <v>2252</v>
      </c>
      <c r="K523" s="3"/>
      <c r="L523" s="2"/>
    </row>
    <row r="524" s="20" customFormat="1">
      <c r="A524" s="18">
        <v>520</v>
      </c>
      <c r="B524" s="2" t="s">
        <v>2195</v>
      </c>
      <c r="C524" s="3" t="s">
        <v>2253</v>
      </c>
      <c r="D524" s="2" t="s">
        <v>2254</v>
      </c>
      <c r="E524" s="3">
        <v>11</v>
      </c>
      <c r="F524" s="3" t="s">
        <v>13</v>
      </c>
      <c r="G524" s="3" t="s">
        <v>2198</v>
      </c>
      <c r="H524" s="3"/>
      <c r="I524" s="3" t="s">
        <v>2199</v>
      </c>
      <c r="J524" s="3" t="s">
        <v>2255</v>
      </c>
      <c r="K524" s="3"/>
      <c r="L524" s="2"/>
    </row>
    <row r="525" s="20" customFormat="1">
      <c r="A525" s="18">
        <v>521</v>
      </c>
      <c r="B525" s="2" t="s">
        <v>2195</v>
      </c>
      <c r="C525" s="3" t="s">
        <v>2256</v>
      </c>
      <c r="D525" s="2" t="s">
        <v>2257</v>
      </c>
      <c r="E525" s="3">
        <v>44</v>
      </c>
      <c r="F525" s="3" t="s">
        <v>13</v>
      </c>
      <c r="G525" s="3" t="s">
        <v>2198</v>
      </c>
      <c r="H525" s="3"/>
      <c r="I525" s="3" t="s">
        <v>2199</v>
      </c>
      <c r="J525" s="3" t="s">
        <v>2258</v>
      </c>
      <c r="K525" s="3"/>
      <c r="L525" s="2"/>
    </row>
    <row r="526" s="20" customFormat="1">
      <c r="A526" s="18">
        <v>522</v>
      </c>
      <c r="B526" s="2" t="s">
        <v>2195</v>
      </c>
      <c r="C526" s="3" t="s">
        <v>2259</v>
      </c>
      <c r="D526" s="2" t="s">
        <v>2260</v>
      </c>
      <c r="E526" s="3">
        <v>23</v>
      </c>
      <c r="F526" s="3" t="s">
        <v>13</v>
      </c>
      <c r="G526" s="3" t="s">
        <v>2198</v>
      </c>
      <c r="H526" s="3"/>
      <c r="I526" s="3" t="s">
        <v>2199</v>
      </c>
      <c r="J526" s="3" t="s">
        <v>2261</v>
      </c>
      <c r="K526" s="3"/>
      <c r="L526" s="2"/>
    </row>
    <row r="527" s="20" customFormat="1">
      <c r="A527" s="18">
        <v>523</v>
      </c>
      <c r="B527" s="2" t="s">
        <v>2195</v>
      </c>
      <c r="C527" s="3" t="s">
        <v>2262</v>
      </c>
      <c r="D527" s="2" t="s">
        <v>2263</v>
      </c>
      <c r="E527" s="3">
        <v>29</v>
      </c>
      <c r="F527" s="3" t="s">
        <v>13</v>
      </c>
      <c r="G527" s="3" t="s">
        <v>2198</v>
      </c>
      <c r="H527" s="3"/>
      <c r="I527" s="3" t="s">
        <v>2199</v>
      </c>
      <c r="J527" s="3" t="s">
        <v>2264</v>
      </c>
      <c r="K527" s="3"/>
      <c r="L527" s="2"/>
    </row>
    <row r="528" s="20" customFormat="1">
      <c r="A528" s="18">
        <v>524</v>
      </c>
      <c r="B528" s="2" t="s">
        <v>2195</v>
      </c>
      <c r="C528" s="3" t="s">
        <v>2265</v>
      </c>
      <c r="D528" s="2" t="s">
        <v>2266</v>
      </c>
      <c r="E528" s="3">
        <v>23</v>
      </c>
      <c r="F528" s="3" t="s">
        <v>13</v>
      </c>
      <c r="G528" s="3" t="s">
        <v>2198</v>
      </c>
      <c r="H528" s="3"/>
      <c r="I528" s="3" t="s">
        <v>2199</v>
      </c>
      <c r="J528" s="3" t="s">
        <v>2267</v>
      </c>
      <c r="K528" s="3"/>
      <c r="L528" s="2"/>
    </row>
    <row r="529" s="20" customFormat="1">
      <c r="A529" s="18">
        <v>525</v>
      </c>
      <c r="B529" s="2" t="s">
        <v>2195</v>
      </c>
      <c r="C529" s="3" t="s">
        <v>2268</v>
      </c>
      <c r="D529" s="2" t="s">
        <v>2269</v>
      </c>
      <c r="E529" s="3">
        <v>18</v>
      </c>
      <c r="F529" s="3" t="s">
        <v>13</v>
      </c>
      <c r="G529" s="3" t="s">
        <v>2198</v>
      </c>
      <c r="H529" s="3"/>
      <c r="I529" s="3" t="s">
        <v>2199</v>
      </c>
      <c r="J529" s="3" t="s">
        <v>2270</v>
      </c>
      <c r="K529" s="3"/>
      <c r="L529" s="2"/>
    </row>
    <row r="530" s="20" customFormat="1">
      <c r="A530" s="18">
        <v>526</v>
      </c>
      <c r="B530" s="2" t="s">
        <v>2195</v>
      </c>
      <c r="C530" s="3" t="s">
        <v>2271</v>
      </c>
      <c r="D530" s="2" t="s">
        <v>2272</v>
      </c>
      <c r="E530" s="3">
        <v>60</v>
      </c>
      <c r="F530" s="3" t="s">
        <v>13</v>
      </c>
      <c r="G530" s="3" t="s">
        <v>2198</v>
      </c>
      <c r="H530" s="3"/>
      <c r="I530" s="3" t="s">
        <v>2199</v>
      </c>
      <c r="J530" s="3" t="s">
        <v>2273</v>
      </c>
      <c r="K530" s="3"/>
      <c r="L530" s="2"/>
    </row>
    <row r="531" s="20" customFormat="1">
      <c r="A531" s="18">
        <v>527</v>
      </c>
      <c r="B531" s="2" t="s">
        <v>2195</v>
      </c>
      <c r="C531" s="3" t="s">
        <v>2274</v>
      </c>
      <c r="D531" s="2" t="s">
        <v>2275</v>
      </c>
      <c r="E531" s="3">
        <v>12</v>
      </c>
      <c r="F531" s="3" t="s">
        <v>13</v>
      </c>
      <c r="G531" s="3" t="s">
        <v>2198</v>
      </c>
      <c r="H531" s="3"/>
      <c r="I531" s="3" t="s">
        <v>2199</v>
      </c>
      <c r="J531" s="3" t="s">
        <v>2276</v>
      </c>
      <c r="K531" s="3"/>
      <c r="L531" s="2"/>
    </row>
    <row r="532" s="20" customFormat="1">
      <c r="A532" s="18">
        <v>527</v>
      </c>
      <c r="B532" s="2" t="s">
        <v>2277</v>
      </c>
      <c r="C532" s="3" t="s">
        <v>2278</v>
      </c>
      <c r="D532" s="2" t="s">
        <v>2279</v>
      </c>
      <c r="E532" s="3">
        <v>23</v>
      </c>
      <c r="F532" s="3" t="s">
        <v>13</v>
      </c>
      <c r="G532" s="3" t="s">
        <v>2280</v>
      </c>
      <c r="H532" s="3" t="s">
        <v>2281</v>
      </c>
      <c r="I532" s="3" t="s">
        <v>2282</v>
      </c>
      <c r="J532" s="3" t="s">
        <v>2283</v>
      </c>
      <c r="K532" s="3"/>
      <c r="L532" s="2"/>
    </row>
    <row r="533" s="20" customFormat="1">
      <c r="A533" s="18">
        <v>528</v>
      </c>
      <c r="B533" s="2" t="s">
        <v>2195</v>
      </c>
      <c r="C533" s="3" t="s">
        <v>2284</v>
      </c>
      <c r="D533" s="2" t="s">
        <v>2285</v>
      </c>
      <c r="E533" s="3">
        <v>30</v>
      </c>
      <c r="F533" s="3" t="s">
        <v>13</v>
      </c>
      <c r="G533" s="3" t="s">
        <v>2198</v>
      </c>
      <c r="H533" s="3"/>
      <c r="I533" s="3" t="s">
        <v>2199</v>
      </c>
      <c r="J533" s="3" t="s">
        <v>2286</v>
      </c>
      <c r="K533" s="3"/>
      <c r="L533" s="2"/>
    </row>
    <row r="534" s="20" customFormat="1">
      <c r="A534" s="18">
        <v>529</v>
      </c>
      <c r="B534" s="2" t="s">
        <v>2195</v>
      </c>
      <c r="C534" s="3" t="s">
        <v>2287</v>
      </c>
      <c r="D534" s="2" t="s">
        <v>2288</v>
      </c>
      <c r="E534" s="3">
        <v>53</v>
      </c>
      <c r="F534" s="3" t="s">
        <v>13</v>
      </c>
      <c r="G534" s="3" t="s">
        <v>2198</v>
      </c>
      <c r="H534" s="3"/>
      <c r="I534" s="3" t="s">
        <v>2199</v>
      </c>
      <c r="J534" s="3" t="s">
        <v>2289</v>
      </c>
      <c r="K534" s="3"/>
      <c r="L534" s="2"/>
    </row>
    <row r="535" s="20" customFormat="1">
      <c r="A535" s="18">
        <v>530</v>
      </c>
      <c r="B535" s="2" t="s">
        <v>2195</v>
      </c>
      <c r="C535" s="3" t="s">
        <v>2290</v>
      </c>
      <c r="D535" s="2" t="s">
        <v>2291</v>
      </c>
      <c r="E535" s="3">
        <v>35</v>
      </c>
      <c r="F535" s="3" t="s">
        <v>13</v>
      </c>
      <c r="G535" s="3" t="s">
        <v>2198</v>
      </c>
      <c r="H535" s="3"/>
      <c r="I535" s="3" t="s">
        <v>2199</v>
      </c>
      <c r="J535" s="3" t="s">
        <v>2292</v>
      </c>
      <c r="K535" s="3"/>
      <c r="L535" s="2"/>
    </row>
    <row r="536" s="20" customFormat="1">
      <c r="A536" s="18">
        <v>531</v>
      </c>
      <c r="B536" s="2" t="s">
        <v>2195</v>
      </c>
      <c r="C536" s="3" t="s">
        <v>2293</v>
      </c>
      <c r="D536" s="2" t="s">
        <v>2294</v>
      </c>
      <c r="E536" s="3">
        <v>45</v>
      </c>
      <c r="F536" s="3" t="s">
        <v>13</v>
      </c>
      <c r="G536" s="3" t="s">
        <v>2198</v>
      </c>
      <c r="H536" s="3"/>
      <c r="I536" s="3" t="s">
        <v>2199</v>
      </c>
      <c r="J536" s="3" t="s">
        <v>2295</v>
      </c>
      <c r="K536" s="3"/>
      <c r="L536" s="2"/>
    </row>
    <row r="537" s="20" customFormat="1">
      <c r="A537" s="18">
        <v>532</v>
      </c>
      <c r="B537" s="2" t="s">
        <v>2195</v>
      </c>
      <c r="C537" s="3" t="s">
        <v>2296</v>
      </c>
      <c r="D537" s="2" t="s">
        <v>2297</v>
      </c>
      <c r="E537" s="3">
        <v>49</v>
      </c>
      <c r="F537" s="3" t="s">
        <v>13</v>
      </c>
      <c r="G537" s="3" t="s">
        <v>2198</v>
      </c>
      <c r="H537" s="3"/>
      <c r="I537" s="3" t="s">
        <v>2199</v>
      </c>
      <c r="J537" s="3" t="s">
        <v>2298</v>
      </c>
      <c r="K537" s="3"/>
      <c r="L537" s="2"/>
    </row>
    <row r="538" s="20" customFormat="1">
      <c r="A538" s="18">
        <v>533</v>
      </c>
      <c r="B538" s="2" t="s">
        <v>2195</v>
      </c>
      <c r="C538" s="3" t="s">
        <v>2299</v>
      </c>
      <c r="D538" s="2" t="s">
        <v>2300</v>
      </c>
      <c r="E538" s="3">
        <v>32</v>
      </c>
      <c r="F538" s="3" t="s">
        <v>13</v>
      </c>
      <c r="G538" s="3" t="s">
        <v>2198</v>
      </c>
      <c r="H538" s="3"/>
      <c r="I538" s="3" t="s">
        <v>2199</v>
      </c>
      <c r="J538" s="3" t="s">
        <v>2301</v>
      </c>
      <c r="K538" s="3"/>
      <c r="L538" s="2"/>
    </row>
    <row r="539" s="20" customFormat="1">
      <c r="A539" s="18">
        <v>534</v>
      </c>
      <c r="B539" s="2" t="s">
        <v>2195</v>
      </c>
      <c r="C539" s="3" t="s">
        <v>2302</v>
      </c>
      <c r="D539" s="2" t="s">
        <v>2303</v>
      </c>
      <c r="E539" s="3">
        <v>44</v>
      </c>
      <c r="F539" s="3" t="s">
        <v>13</v>
      </c>
      <c r="G539" s="3" t="s">
        <v>2198</v>
      </c>
      <c r="H539" s="3"/>
      <c r="I539" s="3" t="s">
        <v>2199</v>
      </c>
      <c r="J539" s="3" t="s">
        <v>2304</v>
      </c>
      <c r="K539" s="3"/>
      <c r="L539" s="2"/>
    </row>
    <row r="540" s="20" customFormat="1">
      <c r="A540" s="18">
        <v>535</v>
      </c>
      <c r="B540" s="2" t="s">
        <v>2195</v>
      </c>
      <c r="C540" s="3" t="s">
        <v>2305</v>
      </c>
      <c r="D540" s="2" t="s">
        <v>2306</v>
      </c>
      <c r="E540" s="3">
        <v>75</v>
      </c>
      <c r="F540" s="3" t="s">
        <v>13</v>
      </c>
      <c r="G540" s="3" t="s">
        <v>2198</v>
      </c>
      <c r="H540" s="3"/>
      <c r="I540" s="3" t="s">
        <v>2199</v>
      </c>
      <c r="J540" s="3" t="s">
        <v>2307</v>
      </c>
      <c r="K540" s="3"/>
      <c r="L540" s="2"/>
    </row>
    <row r="541" s="20" customFormat="1">
      <c r="A541" s="18">
        <v>536</v>
      </c>
      <c r="B541" s="2" t="s">
        <v>2195</v>
      </c>
      <c r="C541" s="3" t="s">
        <v>2308</v>
      </c>
      <c r="D541" s="2" t="s">
        <v>2309</v>
      </c>
      <c r="E541" s="3">
        <v>23</v>
      </c>
      <c r="F541" s="3" t="s">
        <v>13</v>
      </c>
      <c r="G541" s="3" t="s">
        <v>2198</v>
      </c>
      <c r="H541" s="3"/>
      <c r="I541" s="3" t="s">
        <v>2199</v>
      </c>
      <c r="J541" s="3" t="s">
        <v>2310</v>
      </c>
      <c r="K541" s="3"/>
      <c r="L541" s="2"/>
    </row>
    <row r="542" s="20" customFormat="1">
      <c r="A542" s="18">
        <v>537</v>
      </c>
      <c r="B542" s="2" t="s">
        <v>2195</v>
      </c>
      <c r="C542" s="3" t="s">
        <v>2311</v>
      </c>
      <c r="D542" s="2" t="s">
        <v>2312</v>
      </c>
      <c r="E542" s="3">
        <v>124</v>
      </c>
      <c r="F542" s="3" t="s">
        <v>13</v>
      </c>
      <c r="G542" s="3" t="s">
        <v>2198</v>
      </c>
      <c r="H542" s="3"/>
      <c r="I542" s="3" t="s">
        <v>2199</v>
      </c>
      <c r="J542" s="3" t="s">
        <v>2313</v>
      </c>
      <c r="K542" s="3"/>
      <c r="L542" s="2"/>
    </row>
    <row r="543" s="20" customFormat="1">
      <c r="A543" s="18">
        <v>538</v>
      </c>
      <c r="B543" s="2" t="s">
        <v>2195</v>
      </c>
      <c r="C543" s="3" t="s">
        <v>2314</v>
      </c>
      <c r="D543" s="2" t="s">
        <v>2315</v>
      </c>
      <c r="E543" s="3">
        <v>66</v>
      </c>
      <c r="F543" s="3" t="s">
        <v>13</v>
      </c>
      <c r="G543" s="3" t="s">
        <v>2198</v>
      </c>
      <c r="H543" s="3"/>
      <c r="I543" s="3" t="s">
        <v>2199</v>
      </c>
      <c r="J543" s="3" t="s">
        <v>2316</v>
      </c>
      <c r="K543" s="3"/>
      <c r="L543" s="2"/>
    </row>
    <row r="544" s="20" customFormat="1">
      <c r="A544" s="18">
        <v>539</v>
      </c>
      <c r="B544" s="2" t="s">
        <v>2195</v>
      </c>
      <c r="C544" s="3" t="s">
        <v>2317</v>
      </c>
      <c r="D544" s="2" t="s">
        <v>2318</v>
      </c>
      <c r="E544" s="3">
        <v>48</v>
      </c>
      <c r="F544" s="3" t="s">
        <v>13</v>
      </c>
      <c r="G544" s="3" t="s">
        <v>2198</v>
      </c>
      <c r="H544" s="3"/>
      <c r="I544" s="3" t="s">
        <v>2199</v>
      </c>
      <c r="J544" s="3" t="s">
        <v>2319</v>
      </c>
      <c r="K544" s="3"/>
      <c r="L544" s="2"/>
    </row>
    <row r="545" s="19" customFormat="1">
      <c r="A545" s="18">
        <v>540</v>
      </c>
      <c r="B545" s="2" t="s">
        <v>2195</v>
      </c>
      <c r="C545" s="3" t="s">
        <v>2320</v>
      </c>
      <c r="D545" s="2" t="s">
        <v>2321</v>
      </c>
      <c r="E545" s="3">
        <v>113</v>
      </c>
      <c r="F545" s="3" t="s">
        <v>13</v>
      </c>
      <c r="G545" s="3" t="s">
        <v>2198</v>
      </c>
      <c r="H545" s="3"/>
      <c r="I545" s="3" t="s">
        <v>2199</v>
      </c>
      <c r="J545" s="3" t="s">
        <v>2322</v>
      </c>
      <c r="K545" s="3"/>
      <c r="L545" s="2"/>
    </row>
    <row r="546" s="20" customFormat="1">
      <c r="A546" s="18">
        <v>541</v>
      </c>
      <c r="B546" s="2" t="s">
        <v>2195</v>
      </c>
      <c r="C546" s="3" t="s">
        <v>2323</v>
      </c>
      <c r="D546" s="2" t="s">
        <v>2324</v>
      </c>
      <c r="E546" s="3">
        <v>100</v>
      </c>
      <c r="F546" s="3" t="s">
        <v>13</v>
      </c>
      <c r="G546" s="3" t="s">
        <v>2198</v>
      </c>
      <c r="H546" s="3"/>
      <c r="I546" s="3" t="s">
        <v>2199</v>
      </c>
      <c r="J546" s="3" t="s">
        <v>2325</v>
      </c>
      <c r="K546" s="3"/>
      <c r="L546" s="2"/>
    </row>
    <row r="547" s="20" customFormat="1">
      <c r="A547" s="18">
        <v>542</v>
      </c>
      <c r="B547" s="2" t="s">
        <v>2195</v>
      </c>
      <c r="C547" s="3" t="s">
        <v>2326</v>
      </c>
      <c r="D547" s="2" t="s">
        <v>2327</v>
      </c>
      <c r="E547" s="3">
        <v>60</v>
      </c>
      <c r="F547" s="3" t="s">
        <v>13</v>
      </c>
      <c r="G547" s="3" t="s">
        <v>2198</v>
      </c>
      <c r="H547" s="3"/>
      <c r="I547" s="3" t="s">
        <v>2199</v>
      </c>
      <c r="J547" s="3" t="s">
        <v>2328</v>
      </c>
      <c r="K547" s="3"/>
      <c r="L547" s="2"/>
    </row>
    <row r="548" s="20" customFormat="1">
      <c r="A548" s="18">
        <v>543</v>
      </c>
      <c r="B548" s="2" t="s">
        <v>2195</v>
      </c>
      <c r="C548" s="3" t="s">
        <v>2329</v>
      </c>
      <c r="D548" s="2" t="s">
        <v>2330</v>
      </c>
      <c r="E548" s="3">
        <v>45</v>
      </c>
      <c r="F548" s="3" t="s">
        <v>13</v>
      </c>
      <c r="G548" s="3" t="s">
        <v>2198</v>
      </c>
      <c r="H548" s="3"/>
      <c r="I548" s="3" t="s">
        <v>2199</v>
      </c>
      <c r="J548" s="3" t="s">
        <v>2331</v>
      </c>
      <c r="K548" s="3"/>
      <c r="L548" s="2"/>
    </row>
    <row r="549" s="20" customFormat="1">
      <c r="A549" s="18">
        <v>544</v>
      </c>
      <c r="B549" s="2" t="s">
        <v>2195</v>
      </c>
      <c r="C549" s="3" t="s">
        <v>2332</v>
      </c>
      <c r="D549" s="2" t="s">
        <v>2333</v>
      </c>
      <c r="E549" s="3">
        <v>217</v>
      </c>
      <c r="F549" s="3" t="s">
        <v>13</v>
      </c>
      <c r="G549" s="3" t="s">
        <v>2198</v>
      </c>
      <c r="H549" s="3"/>
      <c r="I549" s="3" t="s">
        <v>2199</v>
      </c>
      <c r="J549" s="3" t="s">
        <v>2334</v>
      </c>
      <c r="K549" s="3"/>
      <c r="L549" s="2"/>
    </row>
    <row r="550" s="20" customFormat="1">
      <c r="A550" s="18">
        <v>545</v>
      </c>
      <c r="B550" s="2" t="s">
        <v>56</v>
      </c>
      <c r="C550" s="3" t="s">
        <v>2335</v>
      </c>
      <c r="D550" s="2" t="s">
        <v>2336</v>
      </c>
      <c r="E550" s="3">
        <v>24</v>
      </c>
      <c r="F550" s="3" t="s">
        <v>13</v>
      </c>
      <c r="G550" s="3">
        <v>39715</v>
      </c>
      <c r="H550" s="3" t="s">
        <v>632</v>
      </c>
      <c r="I550" s="3"/>
      <c r="J550" s="3" t="s">
        <v>633</v>
      </c>
      <c r="K550" s="3" t="s">
        <v>63</v>
      </c>
      <c r="L550" s="2"/>
    </row>
    <row r="551" s="20" customFormat="1">
      <c r="A551" s="18">
        <v>546</v>
      </c>
      <c r="B551" s="2" t="s">
        <v>2337</v>
      </c>
      <c r="C551" s="3" t="s">
        <v>2338</v>
      </c>
      <c r="D551" s="2" t="s">
        <v>2339</v>
      </c>
      <c r="E551" s="3">
        <v>24</v>
      </c>
      <c r="F551" s="3" t="s">
        <v>13</v>
      </c>
      <c r="G551" s="3">
        <v>38573</v>
      </c>
      <c r="H551" s="3" t="s">
        <v>2340</v>
      </c>
      <c r="I551" s="3"/>
      <c r="J551" s="3" t="s">
        <v>2341</v>
      </c>
      <c r="K551" s="3" t="s">
        <v>2096</v>
      </c>
      <c r="L551" s="2"/>
    </row>
    <row r="552" s="20" customFormat="1">
      <c r="A552" s="18">
        <v>547</v>
      </c>
      <c r="B552" s="2" t="s">
        <v>2342</v>
      </c>
      <c r="C552" s="3" t="s">
        <v>2343</v>
      </c>
      <c r="D552" s="2" t="s">
        <v>2344</v>
      </c>
      <c r="E552" s="3">
        <v>24</v>
      </c>
      <c r="F552" s="3" t="s">
        <v>13</v>
      </c>
      <c r="G552" s="3" t="s">
        <v>2345</v>
      </c>
      <c r="H552" s="3" t="s">
        <v>2346</v>
      </c>
      <c r="I552" s="3"/>
      <c r="J552" s="3" t="s">
        <v>633</v>
      </c>
      <c r="K552" s="3" t="s">
        <v>2096</v>
      </c>
      <c r="L552" s="2"/>
    </row>
    <row r="553" s="20" customFormat="1">
      <c r="A553" s="18">
        <v>548</v>
      </c>
      <c r="B553" s="2" t="s">
        <v>2347</v>
      </c>
      <c r="C553" s="3" t="s">
        <v>2348</v>
      </c>
      <c r="D553" s="2" t="s">
        <v>2349</v>
      </c>
      <c r="E553" s="3">
        <v>25</v>
      </c>
      <c r="F553" s="3" t="s">
        <v>13</v>
      </c>
      <c r="G553" s="3">
        <v>41437</v>
      </c>
      <c r="H553" s="3" t="s">
        <v>2350</v>
      </c>
      <c r="I553" s="3" t="s">
        <v>2351</v>
      </c>
      <c r="J553" s="3"/>
      <c r="K553" s="3"/>
      <c r="L553" s="2"/>
    </row>
    <row r="554" s="20" customFormat="1">
      <c r="A554" s="18">
        <v>549</v>
      </c>
      <c r="B554" s="2" t="s">
        <v>2277</v>
      </c>
      <c r="C554" s="3" t="s">
        <v>2352</v>
      </c>
      <c r="D554" s="2" t="s">
        <v>2279</v>
      </c>
      <c r="E554" s="3">
        <v>23</v>
      </c>
      <c r="F554" s="3" t="s">
        <v>13</v>
      </c>
      <c r="G554" s="3" t="s">
        <v>2280</v>
      </c>
      <c r="H554" s="3" t="s">
        <v>2281</v>
      </c>
      <c r="I554" s="3" t="s">
        <v>2282</v>
      </c>
      <c r="J554" s="3" t="s">
        <v>2283</v>
      </c>
      <c r="K554" s="3"/>
      <c r="L554" s="2"/>
    </row>
    <row r="555" s="20" customFormat="1">
      <c r="A555" s="18">
        <v>550</v>
      </c>
      <c r="B555" s="2" t="s">
        <v>2277</v>
      </c>
      <c r="C555" s="3" t="s">
        <v>2353</v>
      </c>
      <c r="D555" s="2" t="s">
        <v>630</v>
      </c>
      <c r="E555" s="3">
        <v>24</v>
      </c>
      <c r="F555" s="3" t="s">
        <v>13</v>
      </c>
      <c r="G555" s="3" t="s">
        <v>631</v>
      </c>
      <c r="H555" s="3" t="s">
        <v>632</v>
      </c>
      <c r="I555" s="3"/>
      <c r="J555" s="3" t="s">
        <v>633</v>
      </c>
      <c r="K555" s="3"/>
      <c r="L555" s="2"/>
    </row>
    <row r="556" s="20" customFormat="1">
      <c r="A556" s="18">
        <v>551</v>
      </c>
      <c r="B556" s="2" t="s">
        <v>2354</v>
      </c>
      <c r="C556" s="3" t="s">
        <v>2355</v>
      </c>
      <c r="D556" s="2" t="s">
        <v>2356</v>
      </c>
      <c r="E556" s="3">
        <v>24</v>
      </c>
      <c r="F556" s="3" t="s">
        <v>13</v>
      </c>
      <c r="G556" s="3" t="s">
        <v>2357</v>
      </c>
      <c r="H556" s="3" t="s">
        <v>2358</v>
      </c>
      <c r="I556" s="3"/>
      <c r="J556" s="3" t="s">
        <v>2341</v>
      </c>
      <c r="K556" s="3" t="s">
        <v>70</v>
      </c>
      <c r="L556" s="2"/>
    </row>
    <row r="557" s="20" customFormat="1">
      <c r="A557" s="18">
        <v>552</v>
      </c>
      <c r="B557" s="2" t="s">
        <v>2359</v>
      </c>
      <c r="C557" s="3" t="s">
        <v>2360</v>
      </c>
      <c r="D557" s="2" t="s">
        <v>2361</v>
      </c>
      <c r="E557" s="3">
        <v>24</v>
      </c>
      <c r="F557" s="3" t="s">
        <v>13</v>
      </c>
      <c r="G557" s="3" t="s">
        <v>2357</v>
      </c>
      <c r="H557" s="3" t="s">
        <v>2362</v>
      </c>
      <c r="I557" s="3"/>
      <c r="J557" s="3" t="s">
        <v>2341</v>
      </c>
      <c r="K557" s="3"/>
      <c r="L557" s="2"/>
    </row>
    <row r="558" s="20" customFormat="1">
      <c r="A558" s="18">
        <v>553</v>
      </c>
      <c r="B558" s="2" t="s">
        <v>2277</v>
      </c>
      <c r="C558" s="3" t="s">
        <v>2363</v>
      </c>
      <c r="D558" s="2" t="s">
        <v>2364</v>
      </c>
      <c r="E558" s="3">
        <v>1</v>
      </c>
      <c r="F558" s="3" t="s">
        <v>13</v>
      </c>
      <c r="G558" s="3">
        <v>37995</v>
      </c>
      <c r="H558" s="3"/>
      <c r="I558" s="3"/>
      <c r="J558" s="3" t="s">
        <v>2365</v>
      </c>
      <c r="K558" s="3"/>
      <c r="L558" s="2"/>
    </row>
    <row r="559" s="20" customFormat="1">
      <c r="A559" s="18">
        <v>554</v>
      </c>
      <c r="B559" s="2" t="s">
        <v>628</v>
      </c>
      <c r="C559" s="3" t="s">
        <v>2366</v>
      </c>
      <c r="D559" s="2" t="s">
        <v>2367</v>
      </c>
      <c r="E559" s="3">
        <v>347</v>
      </c>
      <c r="F559" s="3" t="s">
        <v>13</v>
      </c>
      <c r="G559" s="3">
        <v>45454</v>
      </c>
      <c r="H559" s="3"/>
      <c r="I559" s="3" t="s">
        <v>2368</v>
      </c>
      <c r="J559" s="3" t="s">
        <v>2369</v>
      </c>
      <c r="K559" s="3"/>
      <c r="L559" s="2"/>
    </row>
  </sheetData>
  <sortState ref="A2:K561">
    <sortCondition ref="B1:B561"/>
  </sortState>
  <mergeCells count="20">
    <mergeCell ref="A2:A3"/>
    <mergeCell ref="B2:B3"/>
    <mergeCell ref="D2:D3"/>
    <mergeCell ref="E2:E3"/>
    <mergeCell ref="F2:F3"/>
    <mergeCell ref="G2:G3"/>
    <mergeCell ref="H2:H3"/>
    <mergeCell ref="I2:I3"/>
    <mergeCell ref="J2:J3"/>
    <mergeCell ref="K2:K3"/>
    <mergeCell ref="A4:A5"/>
    <mergeCell ref="B4:B5"/>
    <mergeCell ref="D4:D5"/>
    <mergeCell ref="E4:E5"/>
    <mergeCell ref="F4:F5"/>
    <mergeCell ref="G4:G5"/>
    <mergeCell ref="H4:H5"/>
    <mergeCell ref="I4:I5"/>
    <mergeCell ref="J4:J5"/>
    <mergeCell ref="K4:K5"/>
  </mergeCells>
  <conditionalFormatting sqref="K301">
    <cfRule type="colorScale" priority="28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1">
    <cfRule type="colorScale" priority="28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1">
    <cfRule type="colorScale" priority="28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1">
    <cfRule type="colorScale" priority="28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1">
    <cfRule type="colorScale" priority="28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6">
    <cfRule type="colorScale" priority="28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6">
    <cfRule type="colorScale" priority="28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6">
    <cfRule type="colorScale" priority="28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6">
    <cfRule type="colorScale" priority="28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6">
    <cfRule type="colorScale" priority="28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7">
    <cfRule type="colorScale" priority="28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7">
    <cfRule type="colorScale" priority="28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7">
    <cfRule type="colorScale" priority="28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7">
    <cfRule type="colorScale" priority="28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7">
    <cfRule type="colorScale" priority="28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7">
    <cfRule type="colorScale" priority="28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7">
    <cfRule type="colorScale" priority="28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7">
    <cfRule type="colorScale" priority="28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7">
    <cfRule type="colorScale" priority="28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7">
    <cfRule type="colorScale" priority="28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5">
    <cfRule type="colorScale" priority="28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5">
    <cfRule type="colorScale" priority="28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5">
    <cfRule type="colorScale" priority="28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5">
    <cfRule type="colorScale" priority="28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5">
    <cfRule type="colorScale" priority="28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5">
    <cfRule type="colorScale" priority="28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5">
    <cfRule type="colorScale" priority="28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5">
    <cfRule type="colorScale" priority="28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5">
    <cfRule type="colorScale" priority="28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5">
    <cfRule type="colorScale" priority="28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5">
    <cfRule type="colorScale" priority="28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8">
    <cfRule type="colorScale" priority="28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8">
    <cfRule type="colorScale" priority="28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8">
    <cfRule type="colorScale" priority="28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8">
    <cfRule type="colorScale" priority="28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8">
    <cfRule type="colorScale" priority="28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8">
    <cfRule type="colorScale" priority="28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8">
    <cfRule type="colorScale" priority="28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8">
    <cfRule type="colorScale" priority="28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8">
    <cfRule type="colorScale" priority="28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8">
    <cfRule type="colorScale" priority="28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8">
    <cfRule type="colorScale" priority="28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6">
    <cfRule type="colorScale" priority="28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6">
    <cfRule type="colorScale" priority="28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6">
    <cfRule type="colorScale" priority="28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6">
    <cfRule type="colorScale" priority="28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6">
    <cfRule type="colorScale" priority="28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6">
    <cfRule type="colorScale" priority="28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6">
    <cfRule type="colorScale" priority="27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6">
    <cfRule type="colorScale" priority="27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6">
    <cfRule type="colorScale" priority="27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6">
    <cfRule type="colorScale" priority="27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6">
    <cfRule type="colorScale" priority="27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6">
    <cfRule type="colorScale" priority="27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4">
    <cfRule type="colorScale" priority="27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4">
    <cfRule type="colorScale" priority="27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4">
    <cfRule type="colorScale" priority="27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4">
    <cfRule type="colorScale" priority="27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4">
    <cfRule type="colorScale" priority="27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4">
    <cfRule type="colorScale" priority="27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4">
    <cfRule type="colorScale" priority="27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4">
    <cfRule type="colorScale" priority="27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4">
    <cfRule type="colorScale" priority="27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4">
    <cfRule type="colorScale" priority="27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4">
    <cfRule type="colorScale" priority="27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4">
    <cfRule type="colorScale" priority="27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5">
    <cfRule type="colorScale" priority="27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5">
    <cfRule type="colorScale" priority="27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5">
    <cfRule type="colorScale" priority="27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5">
    <cfRule type="colorScale" priority="27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5">
    <cfRule type="colorScale" priority="27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5">
    <cfRule type="colorScale" priority="27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5">
    <cfRule type="colorScale" priority="27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5">
    <cfRule type="colorScale" priority="27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5">
    <cfRule type="colorScale" priority="27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5">
    <cfRule type="colorScale" priority="27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5">
    <cfRule type="colorScale" priority="27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5">
    <cfRule type="colorScale" priority="27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">
    <cfRule type="colorScale" priority="27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">
    <cfRule type="colorScale" priority="27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">
    <cfRule type="colorScale" priority="27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">
    <cfRule type="colorScale" priority="27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">
    <cfRule type="colorScale" priority="27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0">
    <cfRule type="colorScale" priority="27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0">
    <cfRule type="colorScale" priority="27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0">
    <cfRule type="colorScale" priority="27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0">
    <cfRule type="colorScale" priority="27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0">
    <cfRule type="colorScale" priority="27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0">
    <cfRule type="colorScale" priority="27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0">
    <cfRule type="colorScale" priority="27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0">
    <cfRule type="colorScale" priority="27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0">
    <cfRule type="colorScale" priority="27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0">
    <cfRule type="colorScale" priority="27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0">
    <cfRule type="colorScale" priority="27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0">
    <cfRule type="colorScale" priority="27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6">
    <cfRule type="colorScale" priority="27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6">
    <cfRule type="colorScale" priority="27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6">
    <cfRule type="colorScale" priority="27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6">
    <cfRule type="colorScale" priority="27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6">
    <cfRule type="colorScale" priority="27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6">
    <cfRule type="colorScale" priority="27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6">
    <cfRule type="colorScale" priority="27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6">
    <cfRule type="colorScale" priority="27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6">
    <cfRule type="colorScale" priority="27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6">
    <cfRule type="colorScale" priority="27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6">
    <cfRule type="colorScale" priority="27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2">
    <cfRule type="colorScale" priority="27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2">
    <cfRule type="colorScale" priority="27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2">
    <cfRule type="colorScale" priority="27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2">
    <cfRule type="colorScale" priority="27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2">
    <cfRule type="colorScale" priority="27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1">
    <cfRule type="colorScale" priority="2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1">
    <cfRule type="colorScale" priority="27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1">
    <cfRule type="colorScale" priority="27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1">
    <cfRule type="colorScale" priority="27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1">
    <cfRule type="colorScale" priority="27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1">
    <cfRule type="colorScale" priority="27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71">
    <cfRule type="colorScale" priority="27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1">
    <cfRule type="colorScale" priority="27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1">
    <cfRule type="colorScale" priority="27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71">
    <cfRule type="colorScale" priority="27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1">
    <cfRule type="colorScale" priority="27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1">
    <cfRule type="colorScale" priority="27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1">
    <cfRule type="colorScale" priority="27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1">
    <cfRule type="colorScale" priority="27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1">
    <cfRule type="colorScale" priority="27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1">
    <cfRule type="colorScale" priority="27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1">
    <cfRule type="colorScale" priority="27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1">
    <cfRule type="colorScale" priority="27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1">
    <cfRule type="colorScale" priority="27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">
    <cfRule type="colorScale" priority="27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">
    <cfRule type="colorScale" priority="27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">
    <cfRule type="colorScale" priority="27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">
    <cfRule type="colorScale" priority="27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">
    <cfRule type="colorScale" priority="27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">
    <cfRule type="colorScale" priority="27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">
    <cfRule type="colorScale" priority="27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">
    <cfRule type="colorScale" priority="27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">
    <cfRule type="colorScale" priority="27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">
    <cfRule type="colorScale" priority="27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">
    <cfRule type="colorScale" priority="27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">
    <cfRule type="colorScale" priority="2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">
    <cfRule type="colorScale" priority="27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">
    <cfRule type="colorScale" priority="27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">
    <cfRule type="colorScale" priority="27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">
    <cfRule type="colorScale" priority="27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">
    <cfRule type="colorScale" priority="27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">
    <cfRule type="colorScale" priority="27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">
    <cfRule type="colorScale" priority="26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">
    <cfRule type="colorScale" priority="26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">
    <cfRule type="colorScale" priority="26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">
    <cfRule type="colorScale" priority="26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">
    <cfRule type="colorScale" priority="26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">
    <cfRule type="colorScale" priority="26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">
    <cfRule type="colorScale" priority="26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">
    <cfRule type="colorScale" priority="26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">
    <cfRule type="colorScale" priority="26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">
    <cfRule type="colorScale" priority="26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">
    <cfRule type="colorScale" priority="26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">
    <cfRule type="colorScale" priority="26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">
    <cfRule type="colorScale" priority="26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">
    <cfRule type="colorScale" priority="26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">
    <cfRule type="colorScale" priority="26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">
    <cfRule type="colorScale" priority="26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">
    <cfRule type="colorScale" priority="26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">
    <cfRule type="colorScale" priority="26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">
    <cfRule type="colorScale" priority="26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">
    <cfRule type="colorScale" priority="26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">
    <cfRule type="colorScale" priority="26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">
    <cfRule type="colorScale" priority="26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">
    <cfRule type="colorScale" priority="26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">
    <cfRule type="colorScale" priority="26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">
    <cfRule type="colorScale" priority="26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">
    <cfRule type="colorScale" priority="26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">
    <cfRule type="colorScale" priority="26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">
    <cfRule type="colorScale" priority="26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">
    <cfRule type="colorScale" priority="26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">
    <cfRule type="colorScale" priority="26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">
    <cfRule type="colorScale" priority="26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">
    <cfRule type="colorScale" priority="26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">
    <cfRule type="colorScale" priority="26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">
    <cfRule type="colorScale" priority="26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">
    <cfRule type="colorScale" priority="26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">
    <cfRule type="colorScale" priority="26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">
    <cfRule type="colorScale" priority="26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">
    <cfRule type="colorScale" priority="26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6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6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6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6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6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6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">
    <cfRule type="colorScale" priority="26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6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">
    <cfRule type="colorScale" priority="26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">
    <cfRule type="colorScale" priority="26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">
    <cfRule type="colorScale" priority="26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">
    <cfRule type="colorScale" priority="26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">
    <cfRule type="colorScale" priority="26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">
    <cfRule type="colorScale" priority="26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">
    <cfRule type="colorScale" priority="26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">
    <cfRule type="colorScale" priority="26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">
    <cfRule type="colorScale" priority="26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">
    <cfRule type="colorScale" priority="26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">
    <cfRule type="colorScale" priority="26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">
    <cfRule type="colorScale" priority="26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">
    <cfRule type="colorScale" priority="26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">
    <cfRule type="colorScale" priority="26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">
    <cfRule type="colorScale" priority="26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">
    <cfRule type="colorScale" priority="26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">
    <cfRule type="colorScale" priority="26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">
    <cfRule type="colorScale" priority="26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">
    <cfRule type="colorScale" priority="26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">
    <cfRule type="colorScale" priority="26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">
    <cfRule type="colorScale" priority="26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">
    <cfRule type="colorScale" priority="26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">
    <cfRule type="colorScale" priority="26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">
    <cfRule type="colorScale" priority="26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">
    <cfRule type="colorScale" priority="26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">
    <cfRule type="colorScale" priority="26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">
    <cfRule type="colorScale" priority="26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">
    <cfRule type="colorScale" priority="2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">
    <cfRule type="colorScale" priority="26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">
    <cfRule type="colorScale" priority="2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">
    <cfRule type="colorScale" priority="26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">
    <cfRule type="colorScale" priority="26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">
    <cfRule type="colorScale" priority="26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">
    <cfRule type="colorScale" priority="26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">
    <cfRule type="colorScale" priority="26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">
    <cfRule type="colorScale" priority="26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">
    <cfRule type="colorScale" priority="26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">
    <cfRule type="colorScale" priority="26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">
    <cfRule type="colorScale" priority="26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">
    <cfRule type="colorScale" priority="26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">
    <cfRule type="colorScale" priority="26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">
    <cfRule type="colorScale" priority="2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">
    <cfRule type="colorScale" priority="25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">
    <cfRule type="colorScale" priority="2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">
    <cfRule type="colorScale" priority="25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">
    <cfRule type="colorScale" priority="25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">
    <cfRule type="colorScale" priority="25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">
    <cfRule type="colorScale" priority="25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">
    <cfRule type="colorScale" priority="25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">
    <cfRule type="colorScale" priority="25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">
    <cfRule type="colorScale" priority="25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">
    <cfRule type="colorScale" priority="25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">
    <cfRule type="colorScale" priority="25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">
    <cfRule type="colorScale" priority="25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">
    <cfRule type="colorScale" priority="25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">
    <cfRule type="colorScale" priority="25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">
    <cfRule type="colorScale" priority="25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">
    <cfRule type="colorScale" priority="25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">
    <cfRule type="colorScale" priority="25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">
    <cfRule type="colorScale" priority="25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">
    <cfRule type="colorScale" priority="25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">
    <cfRule type="colorScale" priority="25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">
    <cfRule type="colorScale" priority="25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">
    <cfRule type="colorScale" priority="25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">
    <cfRule type="colorScale" priority="25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">
    <cfRule type="colorScale" priority="25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">
    <cfRule type="colorScale" priority="25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">
    <cfRule type="colorScale" priority="25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">
    <cfRule type="colorScale" priority="25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">
    <cfRule type="colorScale" priority="25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">
    <cfRule type="colorScale" priority="25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">
    <cfRule type="colorScale" priority="2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">
    <cfRule type="colorScale" priority="25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">
    <cfRule type="colorScale" priority="25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">
    <cfRule type="colorScale" priority="25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">
    <cfRule type="colorScale" priority="25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">
    <cfRule type="colorScale" priority="25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">
    <cfRule type="colorScale" priority="25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">
    <cfRule type="colorScale" priority="25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">
    <cfRule type="colorScale" priority="25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">
    <cfRule type="colorScale" priority="25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">
    <cfRule type="colorScale" priority="2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">
    <cfRule type="colorScale" priority="25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">
    <cfRule type="colorScale" priority="25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">
    <cfRule type="colorScale" priority="25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">
    <cfRule type="colorScale" priority="25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">
    <cfRule type="colorScale" priority="25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">
    <cfRule type="colorScale" priority="25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">
    <cfRule type="colorScale" priority="25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">
    <cfRule type="colorScale" priority="2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">
    <cfRule type="colorScale" priority="25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">
    <cfRule type="colorScale" priority="2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">
    <cfRule type="colorScale" priority="25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">
    <cfRule type="colorScale" priority="2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">
    <cfRule type="colorScale" priority="25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">
    <cfRule type="colorScale" priority="2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">
    <cfRule type="colorScale" priority="25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">
    <cfRule type="colorScale" priority="25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">
    <cfRule type="colorScale" priority="25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">
    <cfRule type="colorScale" priority="25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">
    <cfRule type="colorScale" priority="25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">
    <cfRule type="colorScale" priority="25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">
    <cfRule type="colorScale" priority="2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">
    <cfRule type="colorScale" priority="2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">
    <cfRule type="colorScale" priority="25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">
    <cfRule type="colorScale" priority="25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">
    <cfRule type="colorScale" priority="25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">
    <cfRule type="colorScale" priority="25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">
    <cfRule type="colorScale" priority="25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">
    <cfRule type="colorScale" priority="25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5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5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5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5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5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5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5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5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">
    <cfRule type="colorScale" priority="25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">
    <cfRule type="colorScale" priority="25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">
    <cfRule type="colorScale" priority="24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">
    <cfRule type="colorScale" priority="24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4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">
    <cfRule type="colorScale" priority="24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">
    <cfRule type="colorScale" priority="24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">
    <cfRule type="colorScale" priority="24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">
    <cfRule type="colorScale" priority="24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">
    <cfRule type="colorScale" priority="24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">
    <cfRule type="colorScale" priority="24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">
    <cfRule type="colorScale" priority="24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">
    <cfRule type="colorScale" priority="24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">
    <cfRule type="colorScale" priority="24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">
    <cfRule type="colorScale" priority="24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">
    <cfRule type="colorScale" priority="24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">
    <cfRule type="colorScale" priority="24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">
    <cfRule type="colorScale" priority="24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">
    <cfRule type="colorScale" priority="24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">
    <cfRule type="colorScale" priority="2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">
    <cfRule type="colorScale" priority="24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">
    <cfRule type="colorScale" priority="24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">
    <cfRule type="colorScale" priority="24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">
    <cfRule type="colorScale" priority="24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">
    <cfRule type="colorScale" priority="24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">
    <cfRule type="colorScale" priority="24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">
    <cfRule type="colorScale" priority="24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">
    <cfRule type="colorScale" priority="24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">
    <cfRule type="colorScale" priority="24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">
    <cfRule type="colorScale" priority="24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">
    <cfRule type="colorScale" priority="24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">
    <cfRule type="colorScale" priority="24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9">
    <cfRule type="colorScale" priority="24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9">
    <cfRule type="colorScale" priority="24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9">
    <cfRule type="colorScale" priority="24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">
    <cfRule type="colorScale" priority="24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8">
    <cfRule type="colorScale" priority="24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">
    <cfRule type="colorScale" priority="24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">
    <cfRule type="colorScale" priority="24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8">
    <cfRule type="colorScale" priority="24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">
    <cfRule type="colorScale" priority="24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8">
    <cfRule type="colorScale" priority="24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2">
    <cfRule type="colorScale" priority="24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2">
    <cfRule type="colorScale" priority="24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2">
    <cfRule type="colorScale" priority="2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2">
    <cfRule type="colorScale" priority="24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2">
    <cfRule type="colorScale" priority="24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2">
    <cfRule type="colorScale" priority="24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2">
    <cfRule type="colorScale" priority="24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2">
    <cfRule type="colorScale" priority="24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2">
    <cfRule type="colorScale" priority="24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2">
    <cfRule type="colorScale" priority="24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2">
    <cfRule type="colorScale" priority="2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2">
    <cfRule type="colorScale" priority="24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2">
    <cfRule type="colorScale" priority="2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3">
    <cfRule type="colorScale" priority="24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3">
    <cfRule type="colorScale" priority="2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3">
    <cfRule type="colorScale" priority="24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3">
    <cfRule type="colorScale" priority="24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3">
    <cfRule type="colorScale" priority="24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3">
    <cfRule type="colorScale" priority="24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4">
    <cfRule type="colorScale" priority="2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4">
    <cfRule type="colorScale" priority="2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4">
    <cfRule type="colorScale" priority="2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4">
    <cfRule type="colorScale" priority="2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4">
    <cfRule type="colorScale" priority="24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4">
    <cfRule type="colorScale" priority="24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4">
    <cfRule type="colorScale" priority="2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4">
    <cfRule type="colorScale" priority="24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4">
    <cfRule type="colorScale" priority="2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4">
    <cfRule type="colorScale" priority="24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4">
    <cfRule type="colorScale" priority="24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4">
    <cfRule type="colorScale" priority="24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4">
    <cfRule type="colorScale" priority="24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4">
    <cfRule type="colorScale" priority="24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5">
    <cfRule type="colorScale" priority="2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5">
    <cfRule type="colorScale" priority="24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5">
    <cfRule type="colorScale" priority="2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5">
    <cfRule type="colorScale" priority="24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5">
    <cfRule type="colorScale" priority="24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5">
    <cfRule type="colorScale" priority="2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5">
    <cfRule type="colorScale" priority="24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5">
    <cfRule type="colorScale" priority="24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5">
    <cfRule type="colorScale" priority="24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5">
    <cfRule type="colorScale" priority="24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5">
    <cfRule type="colorScale" priority="24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5">
    <cfRule type="colorScale" priority="2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5">
    <cfRule type="colorScale" priority="24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5">
    <cfRule type="colorScale" priority="24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5">
    <cfRule type="colorScale" priority="2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6">
    <cfRule type="colorScale" priority="24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6">
    <cfRule type="colorScale" priority="24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6">
    <cfRule type="colorScale" priority="2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6">
    <cfRule type="colorScale" priority="24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7">
    <cfRule type="colorScale" priority="24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7">
    <cfRule type="colorScale" priority="24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7">
    <cfRule type="colorScale" priority="2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7">
    <cfRule type="colorScale" priority="24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7">
    <cfRule type="colorScale" priority="24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7">
    <cfRule type="colorScale" priority="2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7">
    <cfRule type="colorScale" priority="24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7">
    <cfRule type="colorScale" priority="24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7">
    <cfRule type="colorScale" priority="23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7">
    <cfRule type="colorScale" priority="23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7">
    <cfRule type="colorScale" priority="23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7">
    <cfRule type="colorScale" priority="2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7">
    <cfRule type="colorScale" priority="23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7">
    <cfRule type="colorScale" priority="23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7">
    <cfRule type="colorScale" priority="2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9">
    <cfRule type="colorScale" priority="2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9">
    <cfRule type="colorScale" priority="23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59">
    <cfRule type="colorScale" priority="2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9">
    <cfRule type="colorScale" priority="23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0">
    <cfRule type="colorScale" priority="2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0">
    <cfRule type="colorScale" priority="23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0">
    <cfRule type="colorScale" priority="2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0">
    <cfRule type="colorScale" priority="23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0">
    <cfRule type="colorScale" priority="2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0">
    <cfRule type="colorScale" priority="23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0">
    <cfRule type="colorScale" priority="2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0">
    <cfRule type="colorScale" priority="23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0">
    <cfRule type="colorScale" priority="23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0">
    <cfRule type="colorScale" priority="23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0">
    <cfRule type="colorScale" priority="23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0">
    <cfRule type="colorScale" priority="2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1">
    <cfRule type="colorScale" priority="2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1">
    <cfRule type="colorScale" priority="2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1">
    <cfRule type="colorScale" priority="23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1">
    <cfRule type="colorScale" priority="23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1">
    <cfRule type="colorScale" priority="23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1">
    <cfRule type="colorScale" priority="23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1">
    <cfRule type="colorScale" priority="23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1">
    <cfRule type="colorScale" priority="23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6">
    <cfRule type="colorScale" priority="23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6">
    <cfRule type="colorScale" priority="2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6">
    <cfRule type="colorScale" priority="23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6">
    <cfRule type="colorScale" priority="23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6">
    <cfRule type="colorScale" priority="23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9">
    <cfRule type="colorScale" priority="2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9">
    <cfRule type="colorScale" priority="2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9">
    <cfRule type="colorScale" priority="23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9">
    <cfRule type="colorScale" priority="23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69">
    <cfRule type="colorScale" priority="23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9">
    <cfRule type="colorScale" priority="23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9">
    <cfRule type="colorScale" priority="23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9">
    <cfRule type="colorScale" priority="23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69">
    <cfRule type="colorScale" priority="2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0">
    <cfRule type="colorScale" priority="2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0">
    <cfRule type="colorScale" priority="2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0">
    <cfRule type="colorScale" priority="2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0">
    <cfRule type="colorScale" priority="2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0">
    <cfRule type="colorScale" priority="2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0">
    <cfRule type="colorScale" priority="23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0">
    <cfRule type="colorScale" priority="23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0">
    <cfRule type="colorScale" priority="23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0">
    <cfRule type="colorScale" priority="2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0">
    <cfRule type="colorScale" priority="23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0">
    <cfRule type="colorScale" priority="23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0">
    <cfRule type="colorScale" priority="23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0">
    <cfRule type="colorScale" priority="23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2">
    <cfRule type="colorScale" priority="2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2">
    <cfRule type="colorScale" priority="23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2">
    <cfRule type="colorScale" priority="2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2">
    <cfRule type="colorScale" priority="2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2">
    <cfRule type="colorScale" priority="2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2">
    <cfRule type="colorScale" priority="22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2">
    <cfRule type="colorScale" priority="2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2">
    <cfRule type="colorScale" priority="22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2">
    <cfRule type="colorScale" priority="2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2">
    <cfRule type="colorScale" priority="22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2">
    <cfRule type="colorScale" priority="22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2">
    <cfRule type="colorScale" priority="22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2">
    <cfRule type="colorScale" priority="2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3">
    <cfRule type="colorScale" priority="2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3">
    <cfRule type="colorScale" priority="22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3">
    <cfRule type="colorScale" priority="22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3">
    <cfRule type="colorScale" priority="22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4">
    <cfRule type="colorScale" priority="2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4">
    <cfRule type="colorScale" priority="22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4">
    <cfRule type="colorScale" priority="2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4">
    <cfRule type="colorScale" priority="22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4">
    <cfRule type="colorScale" priority="22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6">
    <cfRule type="colorScale" priority="22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6">
    <cfRule type="colorScale" priority="2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6">
    <cfRule type="colorScale" priority="22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6">
    <cfRule type="colorScale" priority="22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6">
    <cfRule type="colorScale" priority="22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6">
    <cfRule type="colorScale" priority="22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6">
    <cfRule type="colorScale" priority="22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6">
    <cfRule type="colorScale" priority="22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2">
    <cfRule type="colorScale" priority="22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2">
    <cfRule type="colorScale" priority="22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2">
    <cfRule type="colorScale" priority="22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2">
    <cfRule type="colorScale" priority="22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2">
    <cfRule type="colorScale" priority="2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2">
    <cfRule type="colorScale" priority="22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2">
    <cfRule type="colorScale" priority="22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8">
    <cfRule type="colorScale" priority="2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8">
    <cfRule type="colorScale" priority="22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8">
    <cfRule type="colorScale" priority="22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8">
    <cfRule type="colorScale" priority="2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8">
    <cfRule type="colorScale" priority="2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8">
    <cfRule type="colorScale" priority="22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8">
    <cfRule type="colorScale" priority="2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8">
    <cfRule type="colorScale" priority="22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8">
    <cfRule type="colorScale" priority="22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8">
    <cfRule type="colorScale" priority="22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8">
    <cfRule type="colorScale" priority="22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8">
    <cfRule type="colorScale" priority="2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8">
    <cfRule type="colorScale" priority="22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1">
    <cfRule type="colorScale" priority="22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1">
    <cfRule type="colorScale" priority="22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1">
    <cfRule type="colorScale" priority="2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1">
    <cfRule type="colorScale" priority="22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0">
    <cfRule type="colorScale" priority="22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0">
    <cfRule type="colorScale" priority="22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0">
    <cfRule type="colorScale" priority="22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0">
    <cfRule type="colorScale" priority="22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0">
    <cfRule type="colorScale" priority="22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2">
    <cfRule type="colorScale" priority="2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2">
    <cfRule type="colorScale" priority="22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2">
    <cfRule type="colorScale" priority="2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2">
    <cfRule type="colorScale" priority="2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2">
    <cfRule type="colorScale" priority="22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2">
    <cfRule type="colorScale" priority="2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2">
    <cfRule type="colorScale" priority="22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2">
    <cfRule type="colorScale" priority="22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2">
    <cfRule type="colorScale" priority="22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2">
    <cfRule type="colorScale" priority="22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2">
    <cfRule type="colorScale" priority="2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8">
    <cfRule type="colorScale" priority="2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8">
    <cfRule type="colorScale" priority="22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8">
    <cfRule type="colorScale" priority="2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8">
    <cfRule type="colorScale" priority="22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2">
    <cfRule type="colorScale" priority="2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2">
    <cfRule type="colorScale" priority="22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2">
    <cfRule type="colorScale" priority="2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2">
    <cfRule type="colorScale" priority="2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2">
    <cfRule type="colorScale" priority="22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2">
    <cfRule type="colorScale" priority="2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2">
    <cfRule type="colorScale" priority="21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2">
    <cfRule type="colorScale" priority="21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2">
    <cfRule type="colorScale" priority="21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2">
    <cfRule type="colorScale" priority="21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2">
    <cfRule type="colorScale" priority="2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2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2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2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2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21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3">
    <cfRule type="colorScale" priority="2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21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3">
    <cfRule type="colorScale" priority="2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3">
    <cfRule type="colorScale" priority="21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3">
    <cfRule type="colorScale" priority="21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3">
    <cfRule type="colorScale" priority="21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3">
    <cfRule type="colorScale" priority="21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3">
    <cfRule type="colorScale" priority="2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5">
    <cfRule type="colorScale" priority="2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5">
    <cfRule type="colorScale" priority="21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5">
    <cfRule type="colorScale" priority="2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5">
    <cfRule type="colorScale" priority="21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7">
    <cfRule type="colorScale" priority="2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7">
    <cfRule type="colorScale" priority="2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7">
    <cfRule type="colorScale" priority="21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7">
    <cfRule type="colorScale" priority="2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7">
    <cfRule type="colorScale" priority="21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7">
    <cfRule type="colorScale" priority="21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7">
    <cfRule type="colorScale" priority="21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7">
    <cfRule type="colorScale" priority="21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7">
    <cfRule type="colorScale" priority="21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7">
    <cfRule type="colorScale" priority="21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7">
    <cfRule type="colorScale" priority="2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9">
    <cfRule type="colorScale" priority="21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9">
    <cfRule type="colorScale" priority="2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9">
    <cfRule type="colorScale" priority="21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9">
    <cfRule type="colorScale" priority="21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9">
    <cfRule type="colorScale" priority="21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4">
    <cfRule type="colorScale" priority="21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4">
    <cfRule type="colorScale" priority="2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4">
    <cfRule type="colorScale" priority="21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4">
    <cfRule type="colorScale" priority="21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4">
    <cfRule type="colorScale" priority="21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4">
    <cfRule type="colorScale" priority="2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4">
    <cfRule type="colorScale" priority="21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4">
    <cfRule type="colorScale" priority="2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4">
    <cfRule type="colorScale" priority="21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7">
    <cfRule type="colorScale" priority="21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7">
    <cfRule type="colorScale" priority="2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7">
    <cfRule type="colorScale" priority="2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7">
    <cfRule type="colorScale" priority="2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7">
    <cfRule type="colorScale" priority="21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7">
    <cfRule type="colorScale" priority="2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7">
    <cfRule type="colorScale" priority="21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7">
    <cfRule type="colorScale" priority="21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7">
    <cfRule type="colorScale" priority="21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7">
    <cfRule type="colorScale" priority="21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7">
    <cfRule type="colorScale" priority="21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0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0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8">
    <cfRule type="colorScale" priority="20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0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0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8">
    <cfRule type="colorScale" priority="20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8">
    <cfRule type="colorScale" priority="20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8">
    <cfRule type="colorScale" priority="20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8">
    <cfRule type="colorScale" priority="20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8">
    <cfRule type="colorScale" priority="20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8">
    <cfRule type="colorScale" priority="20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1">
    <cfRule type="colorScale" priority="20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1">
    <cfRule type="colorScale" priority="20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1">
    <cfRule type="colorScale" priority="20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1">
    <cfRule type="colorScale" priority="20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1">
    <cfRule type="colorScale" priority="20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1">
    <cfRule type="colorScale" priority="20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1">
    <cfRule type="colorScale" priority="20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1">
    <cfRule type="colorScale" priority="20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1">
    <cfRule type="colorScale" priority="20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1">
    <cfRule type="colorScale" priority="20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1">
    <cfRule type="colorScale" priority="20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1">
    <cfRule type="colorScale" priority="20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3">
    <cfRule type="colorScale" priority="20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3">
    <cfRule type="colorScale" priority="20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3">
    <cfRule type="colorScale" priority="20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3">
    <cfRule type="colorScale" priority="20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3">
    <cfRule type="colorScale" priority="20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3">
    <cfRule type="colorScale" priority="20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3">
    <cfRule type="colorScale" priority="20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3">
    <cfRule type="colorScale" priority="20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3">
    <cfRule type="colorScale" priority="20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3">
    <cfRule type="colorScale" priority="20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3">
    <cfRule type="colorScale" priority="20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3">
    <cfRule type="colorScale" priority="20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8">
    <cfRule type="colorScale" priority="20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8">
    <cfRule type="colorScale" priority="20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8">
    <cfRule type="colorScale" priority="20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8">
    <cfRule type="colorScale" priority="20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8">
    <cfRule type="colorScale" priority="20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8">
    <cfRule type="colorScale" priority="20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8">
    <cfRule type="colorScale" priority="20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8">
    <cfRule type="colorScale" priority="20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8">
    <cfRule type="colorScale" priority="20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8">
    <cfRule type="colorScale" priority="20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8">
    <cfRule type="colorScale" priority="20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8">
    <cfRule type="colorScale" priority="20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8">
    <cfRule type="colorScale" priority="20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8">
    <cfRule type="colorScale" priority="20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9">
    <cfRule type="colorScale" priority="20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9">
    <cfRule type="colorScale" priority="20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9">
    <cfRule type="colorScale" priority="20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9">
    <cfRule type="colorScale" priority="20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0">
    <cfRule type="colorScale" priority="20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0">
    <cfRule type="colorScale" priority="20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0">
    <cfRule type="colorScale" priority="20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0">
    <cfRule type="colorScale" priority="20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0">
    <cfRule type="colorScale" priority="20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0">
    <cfRule type="colorScale" priority="20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0">
    <cfRule type="colorScale" priority="20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3">
    <cfRule type="colorScale" priority="20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3">
    <cfRule type="colorScale" priority="20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3">
    <cfRule type="colorScale" priority="20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3">
    <cfRule type="colorScale" priority="20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3">
    <cfRule type="colorScale" priority="20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3">
    <cfRule type="colorScale" priority="20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3">
    <cfRule type="colorScale" priority="20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3">
    <cfRule type="colorScale" priority="20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3">
    <cfRule type="colorScale" priority="20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3">
    <cfRule type="colorScale" priority="20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3">
    <cfRule type="colorScale" priority="20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3">
    <cfRule type="colorScale" priority="20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5">
    <cfRule type="colorScale" priority="20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5">
    <cfRule type="colorScale" priority="20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5">
    <cfRule type="colorScale" priority="20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5">
    <cfRule type="colorScale" priority="20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5">
    <cfRule type="colorScale" priority="20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5">
    <cfRule type="colorScale" priority="20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5">
    <cfRule type="colorScale" priority="20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5">
    <cfRule type="colorScale" priority="20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5">
    <cfRule type="colorScale" priority="20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5">
    <cfRule type="colorScale" priority="20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5">
    <cfRule type="colorScale" priority="20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5">
    <cfRule type="colorScale" priority="20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6">
    <cfRule type="colorScale" priority="20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6">
    <cfRule type="colorScale" priority="20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6">
    <cfRule type="colorScale" priority="20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6">
    <cfRule type="colorScale" priority="20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6">
    <cfRule type="colorScale" priority="20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6">
    <cfRule type="colorScale" priority="20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6">
    <cfRule type="colorScale" priority="20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6">
    <cfRule type="colorScale" priority="20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6">
    <cfRule type="colorScale" priority="20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6">
    <cfRule type="colorScale" priority="20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6">
    <cfRule type="colorScale" priority="20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6">
    <cfRule type="colorScale" priority="20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9">
    <cfRule type="colorScale" priority="20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9">
    <cfRule type="colorScale" priority="20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9">
    <cfRule type="colorScale" priority="20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9">
    <cfRule type="colorScale" priority="20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9">
    <cfRule type="colorScale" priority="19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9">
    <cfRule type="colorScale" priority="19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9">
    <cfRule type="colorScale" priority="19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9">
    <cfRule type="colorScale" priority="19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9">
    <cfRule type="colorScale" priority="19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9">
    <cfRule type="colorScale" priority="19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9">
    <cfRule type="colorScale" priority="19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9">
    <cfRule type="colorScale" priority="19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9">
    <cfRule type="colorScale" priority="19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1">
    <cfRule type="colorScale" priority="19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1">
    <cfRule type="colorScale" priority="19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1">
    <cfRule type="colorScale" priority="19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1">
    <cfRule type="colorScale" priority="19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1">
    <cfRule type="colorScale" priority="19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1">
    <cfRule type="colorScale" priority="19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1">
    <cfRule type="colorScale" priority="19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1">
    <cfRule type="colorScale" priority="19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1">
    <cfRule type="colorScale" priority="19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1">
    <cfRule type="colorScale" priority="19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1">
    <cfRule type="colorScale" priority="19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1">
    <cfRule type="colorScale" priority="19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1">
    <cfRule type="colorScale" priority="19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0">
    <cfRule type="colorScale" priority="19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0">
    <cfRule type="colorScale" priority="19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0">
    <cfRule type="colorScale" priority="19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0">
    <cfRule type="colorScale" priority="19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0">
    <cfRule type="colorScale" priority="19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0">
    <cfRule type="colorScale" priority="19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0">
    <cfRule type="colorScale" priority="19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0">
    <cfRule type="colorScale" priority="19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0">
    <cfRule type="colorScale" priority="19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0">
    <cfRule type="colorScale" priority="19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0">
    <cfRule type="colorScale" priority="19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0">
    <cfRule type="colorScale" priority="19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0">
    <cfRule type="colorScale" priority="19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3">
    <cfRule type="colorScale" priority="19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3">
    <cfRule type="colorScale" priority="19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3">
    <cfRule type="colorScale" priority="19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3">
    <cfRule type="colorScale" priority="19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3">
    <cfRule type="colorScale" priority="19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3">
    <cfRule type="colorScale" priority="19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6">
    <cfRule type="colorScale" priority="19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6">
    <cfRule type="colorScale" priority="19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6">
    <cfRule type="colorScale" priority="19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6">
    <cfRule type="colorScale" priority="19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6">
    <cfRule type="colorScale" priority="19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6">
    <cfRule type="colorScale" priority="19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6">
    <cfRule type="colorScale" priority="19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7">
    <cfRule type="colorScale" priority="19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7">
    <cfRule type="colorScale" priority="19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7">
    <cfRule type="colorScale" priority="19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7">
    <cfRule type="colorScale" priority="19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7">
    <cfRule type="colorScale" priority="19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7">
    <cfRule type="colorScale" priority="19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0">
    <cfRule type="colorScale" priority="19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0">
    <cfRule type="colorScale" priority="19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0">
    <cfRule type="colorScale" priority="19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0">
    <cfRule type="colorScale" priority="19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0">
    <cfRule type="colorScale" priority="19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0">
    <cfRule type="colorScale" priority="19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0">
    <cfRule type="colorScale" priority="19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0">
    <cfRule type="colorScale" priority="19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0">
    <cfRule type="colorScale" priority="19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0">
    <cfRule type="colorScale" priority="19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0">
    <cfRule type="colorScale" priority="19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9">
    <cfRule type="colorScale" priority="19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9">
    <cfRule type="colorScale" priority="19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49">
    <cfRule type="colorScale" priority="19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9">
    <cfRule type="colorScale" priority="19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9">
    <cfRule type="colorScale" priority="19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2">
    <cfRule type="colorScale" priority="19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2">
    <cfRule type="colorScale" priority="19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2">
    <cfRule type="colorScale" priority="19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2">
    <cfRule type="colorScale" priority="19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2">
    <cfRule type="colorScale" priority="19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2">
    <cfRule type="colorScale" priority="19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2">
    <cfRule type="colorScale" priority="19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2">
    <cfRule type="colorScale" priority="19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2">
    <cfRule type="colorScale" priority="19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2">
    <cfRule type="colorScale" priority="19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2">
    <cfRule type="colorScale" priority="19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2">
    <cfRule type="colorScale" priority="19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2">
    <cfRule type="colorScale" priority="19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2">
    <cfRule type="colorScale" priority="19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3">
    <cfRule type="colorScale" priority="19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3">
    <cfRule type="colorScale" priority="18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3">
    <cfRule type="colorScale" priority="18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3">
    <cfRule type="colorScale" priority="18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5">
    <cfRule type="colorScale" priority="18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5">
    <cfRule type="colorScale" priority="18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5">
    <cfRule type="colorScale" priority="18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5">
    <cfRule type="colorScale" priority="18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5">
    <cfRule type="colorScale" priority="18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5">
    <cfRule type="colorScale" priority="18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5">
    <cfRule type="colorScale" priority="18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5">
    <cfRule type="colorScale" priority="18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5">
    <cfRule type="colorScale" priority="18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5">
    <cfRule type="colorScale" priority="18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5">
    <cfRule type="colorScale" priority="18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5">
    <cfRule type="colorScale" priority="18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5">
    <cfRule type="colorScale" priority="18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9">
    <cfRule type="colorScale" priority="18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9">
    <cfRule type="colorScale" priority="18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9">
    <cfRule type="colorScale" priority="18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9">
    <cfRule type="colorScale" priority="18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9">
    <cfRule type="colorScale" priority="18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9">
    <cfRule type="colorScale" priority="18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9">
    <cfRule type="colorScale" priority="18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9">
    <cfRule type="colorScale" priority="18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9">
    <cfRule type="colorScale" priority="18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9">
    <cfRule type="colorScale" priority="18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9">
    <cfRule type="colorScale" priority="18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9">
    <cfRule type="colorScale" priority="18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9">
    <cfRule type="colorScale" priority="18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59">
    <cfRule type="colorScale" priority="18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59">
    <cfRule type="colorScale" priority="18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1">
    <cfRule type="colorScale" priority="18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1">
    <cfRule type="colorScale" priority="18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1">
    <cfRule type="colorScale" priority="18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1">
    <cfRule type="colorScale" priority="18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1">
    <cfRule type="colorScale" priority="18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1">
    <cfRule type="colorScale" priority="18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1">
    <cfRule type="colorScale" priority="18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3">
    <cfRule type="colorScale" priority="18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3">
    <cfRule type="colorScale" priority="18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3">
    <cfRule type="colorScale" priority="18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3">
    <cfRule type="colorScale" priority="18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3">
    <cfRule type="colorScale" priority="18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3">
    <cfRule type="colorScale" priority="18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3">
    <cfRule type="colorScale" priority="18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3">
    <cfRule type="colorScale" priority="18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3">
    <cfRule type="colorScale" priority="18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3">
    <cfRule type="colorScale" priority="18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3">
    <cfRule type="colorScale" priority="18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3">
    <cfRule type="colorScale" priority="18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5">
    <cfRule type="colorScale" priority="18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5">
    <cfRule type="colorScale" priority="18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5">
    <cfRule type="colorScale" priority="18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5">
    <cfRule type="colorScale" priority="18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6">
    <cfRule type="colorScale" priority="18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6">
    <cfRule type="colorScale" priority="18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6">
    <cfRule type="colorScale" priority="18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6">
    <cfRule type="colorScale" priority="18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8">
    <cfRule type="colorScale" priority="18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8">
    <cfRule type="colorScale" priority="18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8">
    <cfRule type="colorScale" priority="18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8">
    <cfRule type="colorScale" priority="18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8">
    <cfRule type="colorScale" priority="18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8">
    <cfRule type="colorScale" priority="18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9">
    <cfRule type="colorScale" priority="18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9">
    <cfRule type="colorScale" priority="18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9">
    <cfRule type="colorScale" priority="18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9">
    <cfRule type="colorScale" priority="18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9">
    <cfRule type="colorScale" priority="18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9">
    <cfRule type="colorScale" priority="18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9">
    <cfRule type="colorScale" priority="18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9">
    <cfRule type="colorScale" priority="18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9">
    <cfRule type="colorScale" priority="18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9">
    <cfRule type="colorScale" priority="18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9">
    <cfRule type="colorScale" priority="18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9">
    <cfRule type="colorScale" priority="18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9">
    <cfRule type="colorScale" priority="18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9">
    <cfRule type="colorScale" priority="18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9">
    <cfRule type="colorScale" priority="18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0">
    <cfRule type="colorScale" priority="18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0">
    <cfRule type="colorScale" priority="18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0">
    <cfRule type="colorScale" priority="18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0">
    <cfRule type="colorScale" priority="18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0">
    <cfRule type="colorScale" priority="18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0">
    <cfRule type="colorScale" priority="18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7">
    <cfRule type="colorScale" priority="18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7">
    <cfRule type="colorScale" priority="18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7">
    <cfRule type="colorScale" priority="18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7">
    <cfRule type="colorScale" priority="18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7">
    <cfRule type="colorScale" priority="18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7">
    <cfRule type="colorScale" priority="17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7">
    <cfRule type="colorScale" priority="17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9">
    <cfRule type="colorScale" priority="17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9">
    <cfRule type="colorScale" priority="17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9">
    <cfRule type="colorScale" priority="17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9">
    <cfRule type="colorScale" priority="17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9">
    <cfRule type="colorScale" priority="17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9">
    <cfRule type="colorScale" priority="17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9">
    <cfRule type="colorScale" priority="17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9">
    <cfRule type="colorScale" priority="17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79">
    <cfRule type="colorScale" priority="17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9">
    <cfRule type="colorScale" priority="17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9">
    <cfRule type="colorScale" priority="17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9">
    <cfRule type="colorScale" priority="17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79">
    <cfRule type="colorScale" priority="17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0">
    <cfRule type="colorScale" priority="17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0">
    <cfRule type="colorScale" priority="17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0">
    <cfRule type="colorScale" priority="17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0">
    <cfRule type="colorScale" priority="17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0">
    <cfRule type="colorScale" priority="17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2">
    <cfRule type="colorScale" priority="17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2">
    <cfRule type="colorScale" priority="17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2">
    <cfRule type="colorScale" priority="17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2">
    <cfRule type="colorScale" priority="17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2">
    <cfRule type="colorScale" priority="17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2">
    <cfRule type="colorScale" priority="17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2">
    <cfRule type="colorScale" priority="17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2">
    <cfRule type="colorScale" priority="17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2">
    <cfRule type="colorScale" priority="17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2">
    <cfRule type="colorScale" priority="17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2">
    <cfRule type="colorScale" priority="17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2">
    <cfRule type="colorScale" priority="17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4">
    <cfRule type="colorScale" priority="17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4">
    <cfRule type="colorScale" priority="17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4">
    <cfRule type="colorScale" priority="17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4">
    <cfRule type="colorScale" priority="17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4">
    <cfRule type="colorScale" priority="17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4">
    <cfRule type="colorScale" priority="17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3">
    <cfRule type="colorScale" priority="17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3">
    <cfRule type="colorScale" priority="17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3">
    <cfRule type="colorScale" priority="17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3">
    <cfRule type="colorScale" priority="17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3">
    <cfRule type="colorScale" priority="17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3">
    <cfRule type="colorScale" priority="17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6">
    <cfRule type="colorScale" priority="17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6">
    <cfRule type="colorScale" priority="1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6">
    <cfRule type="colorScale" priority="17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6">
    <cfRule type="colorScale" priority="17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6">
    <cfRule type="colorScale" priority="17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6">
    <cfRule type="colorScale" priority="17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6">
    <cfRule type="colorScale" priority="17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8">
    <cfRule type="colorScale" priority="17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8">
    <cfRule type="colorScale" priority="17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8">
    <cfRule type="colorScale" priority="17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8">
    <cfRule type="colorScale" priority="17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8">
    <cfRule type="colorScale" priority="17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8">
    <cfRule type="colorScale" priority="17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8">
    <cfRule type="colorScale" priority="17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8">
    <cfRule type="colorScale" priority="17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8">
    <cfRule type="colorScale" priority="17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8">
    <cfRule type="colorScale" priority="17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8">
    <cfRule type="colorScale" priority="17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8">
    <cfRule type="colorScale" priority="17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8">
    <cfRule type="colorScale" priority="1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9">
    <cfRule type="colorScale" priority="17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9">
    <cfRule type="colorScale" priority="17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9">
    <cfRule type="colorScale" priority="17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9">
    <cfRule type="colorScale" priority="17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5">
    <cfRule type="colorScale" priority="17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5">
    <cfRule type="colorScale" priority="17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5">
    <cfRule type="colorScale" priority="17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5">
    <cfRule type="colorScale" priority="17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5">
    <cfRule type="colorScale" priority="17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5">
    <cfRule type="colorScale" priority="17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5">
    <cfRule type="colorScale" priority="17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5">
    <cfRule type="colorScale" priority="17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5">
    <cfRule type="colorScale" priority="17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5">
    <cfRule type="colorScale" priority="17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5">
    <cfRule type="colorScale" priority="17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5">
    <cfRule type="colorScale" priority="17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8">
    <cfRule type="colorScale" priority="17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8">
    <cfRule type="colorScale" priority="17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8">
    <cfRule type="colorScale" priority="17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8">
    <cfRule type="colorScale" priority="17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8">
    <cfRule type="colorScale" priority="17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8">
    <cfRule type="colorScale" priority="17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8">
    <cfRule type="colorScale" priority="17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8">
    <cfRule type="colorScale" priority="17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8">
    <cfRule type="colorScale" priority="17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98">
    <cfRule type="colorScale" priority="17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8">
    <cfRule type="colorScale" priority="17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98">
    <cfRule type="colorScale" priority="1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1">
    <cfRule type="colorScale" priority="17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1">
    <cfRule type="colorScale" priority="1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1">
    <cfRule type="colorScale" priority="17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1">
    <cfRule type="colorScale" priority="17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1">
    <cfRule type="colorScale" priority="17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1">
    <cfRule type="colorScale" priority="17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1">
    <cfRule type="colorScale" priority="17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1">
    <cfRule type="colorScale" priority="17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3">
    <cfRule type="colorScale" priority="16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3">
    <cfRule type="colorScale" priority="16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3">
    <cfRule type="colorScale" priority="16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3">
    <cfRule type="colorScale" priority="16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3">
    <cfRule type="colorScale" priority="16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3">
    <cfRule type="colorScale" priority="16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3">
    <cfRule type="colorScale" priority="16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3">
    <cfRule type="colorScale" priority="16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8">
    <cfRule type="colorScale" priority="16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8">
    <cfRule type="colorScale" priority="16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8">
    <cfRule type="colorScale" priority="16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8">
    <cfRule type="colorScale" priority="16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8">
    <cfRule type="colorScale" priority="16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8">
    <cfRule type="colorScale" priority="16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8">
    <cfRule type="colorScale" priority="16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8">
    <cfRule type="colorScale" priority="16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8">
    <cfRule type="colorScale" priority="16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8">
    <cfRule type="colorScale" priority="16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3">
    <cfRule type="colorScale" priority="16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3">
    <cfRule type="colorScale" priority="16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3">
    <cfRule type="colorScale" priority="16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3">
    <cfRule type="colorScale" priority="16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3">
    <cfRule type="colorScale" priority="16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4">
    <cfRule type="colorScale" priority="16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4">
    <cfRule type="colorScale" priority="16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4">
    <cfRule type="colorScale" priority="16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4">
    <cfRule type="colorScale" priority="16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4">
    <cfRule type="colorScale" priority="16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4">
    <cfRule type="colorScale" priority="16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4">
    <cfRule type="colorScale" priority="16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4">
    <cfRule type="colorScale" priority="16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4">
    <cfRule type="colorScale" priority="16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4">
    <cfRule type="colorScale" priority="1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4">
    <cfRule type="colorScale" priority="16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4">
    <cfRule type="colorScale" priority="16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0">
    <cfRule type="colorScale" priority="16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0">
    <cfRule type="colorScale" priority="16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0">
    <cfRule type="colorScale" priority="16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0">
    <cfRule type="colorScale" priority="16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0">
    <cfRule type="colorScale" priority="16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0">
    <cfRule type="colorScale" priority="16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0">
    <cfRule type="colorScale" priority="16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0">
    <cfRule type="colorScale" priority="1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0">
    <cfRule type="colorScale" priority="16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0">
    <cfRule type="colorScale" priority="16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2">
    <cfRule type="colorScale" priority="16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2">
    <cfRule type="colorScale" priority="16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2">
    <cfRule type="colorScale" priority="16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2">
    <cfRule type="colorScale" priority="1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2">
    <cfRule type="colorScale" priority="16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2">
    <cfRule type="colorScale" priority="16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2">
    <cfRule type="colorScale" priority="16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2">
    <cfRule type="colorScale" priority="16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2">
    <cfRule type="colorScale" priority="16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2">
    <cfRule type="colorScale" priority="16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3">
    <cfRule type="colorScale" priority="1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3">
    <cfRule type="colorScale" priority="1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3">
    <cfRule type="colorScale" priority="16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3">
    <cfRule type="colorScale" priority="16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3">
    <cfRule type="colorScale" priority="16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3">
    <cfRule type="colorScale" priority="16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3">
    <cfRule type="colorScale" priority="16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9">
    <cfRule type="colorScale" priority="16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9">
    <cfRule type="colorScale" priority="16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9">
    <cfRule type="colorScale" priority="1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9">
    <cfRule type="colorScale" priority="16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9">
    <cfRule type="colorScale" priority="16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9">
    <cfRule type="colorScale" priority="16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9">
    <cfRule type="colorScale" priority="16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9">
    <cfRule type="colorScale" priority="15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9">
    <cfRule type="colorScale" priority="1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8">
    <cfRule type="colorScale" priority="15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8">
    <cfRule type="colorScale" priority="15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8">
    <cfRule type="colorScale" priority="15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8">
    <cfRule type="colorScale" priority="15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8">
    <cfRule type="colorScale" priority="15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8">
    <cfRule type="colorScale" priority="15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8">
    <cfRule type="colorScale" priority="1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8">
    <cfRule type="colorScale" priority="15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8">
    <cfRule type="colorScale" priority="15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8">
    <cfRule type="colorScale" priority="15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8">
    <cfRule type="colorScale" priority="15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8">
    <cfRule type="colorScale" priority="1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7">
    <cfRule type="colorScale" priority="1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7">
    <cfRule type="colorScale" priority="15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27">
    <cfRule type="colorScale" priority="15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7">
    <cfRule type="colorScale" priority="15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7">
    <cfRule type="colorScale" priority="15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7">
    <cfRule type="colorScale" priority="15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27">
    <cfRule type="colorScale" priority="1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7">
    <cfRule type="colorScale" priority="15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7">
    <cfRule type="colorScale" priority="1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7">
    <cfRule type="colorScale" priority="15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7">
    <cfRule type="colorScale" priority="15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7">
    <cfRule type="colorScale" priority="15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8">
    <cfRule type="colorScale" priority="15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8">
    <cfRule type="colorScale" priority="15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8">
    <cfRule type="colorScale" priority="15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38">
    <cfRule type="colorScale" priority="15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8">
    <cfRule type="colorScale" priority="15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38">
    <cfRule type="colorScale" priority="15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1">
    <cfRule type="colorScale" priority="15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1">
    <cfRule type="colorScale" priority="15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1">
    <cfRule type="colorScale" priority="15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1">
    <cfRule type="colorScale" priority="1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1">
    <cfRule type="colorScale" priority="15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1">
    <cfRule type="colorScale" priority="15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1">
    <cfRule type="colorScale" priority="1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1">
    <cfRule type="colorScale" priority="15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1">
    <cfRule type="colorScale" priority="15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1">
    <cfRule type="colorScale" priority="15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1">
    <cfRule type="colorScale" priority="15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1">
    <cfRule type="colorScale" priority="15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1">
    <cfRule type="colorScale" priority="15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1">
    <cfRule type="colorScale" priority="15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2">
    <cfRule type="colorScale" priority="15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2">
    <cfRule type="colorScale" priority="15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2">
    <cfRule type="colorScale" priority="1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2">
    <cfRule type="colorScale" priority="15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2">
    <cfRule type="colorScale" priority="15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2">
    <cfRule type="colorScale" priority="15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2">
    <cfRule type="colorScale" priority="15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5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5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5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5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5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3">
    <cfRule type="colorScale" priority="1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5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3">
    <cfRule type="colorScale" priority="1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3">
    <cfRule type="colorScale" priority="15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3">
    <cfRule type="colorScale" priority="15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3">
    <cfRule type="colorScale" priority="15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3">
    <cfRule type="colorScale" priority="15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3">
    <cfRule type="colorScale" priority="15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7">
    <cfRule type="colorScale" priority="15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7">
    <cfRule type="colorScale" priority="15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47">
    <cfRule type="colorScale" priority="15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7">
    <cfRule type="colorScale" priority="15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7">
    <cfRule type="colorScale" priority="15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47">
    <cfRule type="colorScale" priority="15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0">
    <cfRule type="colorScale" priority="14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0">
    <cfRule type="colorScale" priority="14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0">
    <cfRule type="colorScale" priority="1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0">
    <cfRule type="colorScale" priority="14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0">
    <cfRule type="colorScale" priority="1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0">
    <cfRule type="colorScale" priority="14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0">
    <cfRule type="colorScale" priority="1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0">
    <cfRule type="colorScale" priority="14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0">
    <cfRule type="colorScale" priority="14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0">
    <cfRule type="colorScale" priority="14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0">
    <cfRule type="colorScale" priority="14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0">
    <cfRule type="colorScale" priority="1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0">
    <cfRule type="colorScale" priority="14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0">
    <cfRule type="colorScale" priority="14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0">
    <cfRule type="colorScale" priority="14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0">
    <cfRule type="colorScale" priority="14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0">
    <cfRule type="colorScale" priority="14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2">
    <cfRule type="colorScale" priority="1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2">
    <cfRule type="colorScale" priority="14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2">
    <cfRule type="colorScale" priority="1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2">
    <cfRule type="colorScale" priority="14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3">
    <cfRule type="colorScale" priority="14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3">
    <cfRule type="colorScale" priority="14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3">
    <cfRule type="colorScale" priority="14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3">
    <cfRule type="colorScale" priority="14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3">
    <cfRule type="colorScale" priority="1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3">
    <cfRule type="colorScale" priority="14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3">
    <cfRule type="colorScale" priority="1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63">
    <cfRule type="colorScale" priority="14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63">
    <cfRule type="colorScale" priority="1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0">
    <cfRule type="colorScale" priority="1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0">
    <cfRule type="colorScale" priority="14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0">
    <cfRule type="colorScale" priority="14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0">
    <cfRule type="colorScale" priority="14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0">
    <cfRule type="colorScale" priority="14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0">
    <cfRule type="colorScale" priority="14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0">
    <cfRule type="colorScale" priority="14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1">
    <cfRule type="colorScale" priority="1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1">
    <cfRule type="colorScale" priority="14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1">
    <cfRule type="colorScale" priority="1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1">
    <cfRule type="colorScale" priority="14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1">
    <cfRule type="colorScale" priority="14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1">
    <cfRule type="colorScale" priority="13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1">
    <cfRule type="colorScale" priority="1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1">
    <cfRule type="colorScale" priority="13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1">
    <cfRule type="colorScale" priority="1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1">
    <cfRule type="colorScale" priority="13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1">
    <cfRule type="colorScale" priority="13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1">
    <cfRule type="colorScale" priority="1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3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3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3">
    <cfRule type="colorScale" priority="1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3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3">
    <cfRule type="colorScale" priority="13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3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3">
    <cfRule type="colorScale" priority="1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3">
    <cfRule type="colorScale" priority="13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3">
    <cfRule type="colorScale" priority="13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3">
    <cfRule type="colorScale" priority="13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3">
    <cfRule type="colorScale" priority="13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3">
    <cfRule type="colorScale" priority="13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9">
    <cfRule type="colorScale" priority="13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9">
    <cfRule type="colorScale" priority="1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9">
    <cfRule type="colorScale" priority="1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9">
    <cfRule type="colorScale" priority="13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9">
    <cfRule type="colorScale" priority="13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9">
    <cfRule type="colorScale" priority="13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9">
    <cfRule type="colorScale" priority="13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9">
    <cfRule type="colorScale" priority="13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1">
    <cfRule type="colorScale" priority="13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1">
    <cfRule type="colorScale" priority="13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1">
    <cfRule type="colorScale" priority="13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1">
    <cfRule type="colorScale" priority="13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1">
    <cfRule type="colorScale" priority="13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1">
    <cfRule type="colorScale" priority="13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1">
    <cfRule type="colorScale" priority="13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1">
    <cfRule type="colorScale" priority="13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1">
    <cfRule type="colorScale" priority="1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1">
    <cfRule type="colorScale" priority="13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1">
    <cfRule type="colorScale" priority="13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1">
    <cfRule type="colorScale" priority="13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4">
    <cfRule type="colorScale" priority="13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4">
    <cfRule type="colorScale" priority="13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4">
    <cfRule type="colorScale" priority="13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4">
    <cfRule type="colorScale" priority="13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4">
    <cfRule type="colorScale" priority="1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4">
    <cfRule type="colorScale" priority="13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4">
    <cfRule type="colorScale" priority="13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4">
    <cfRule type="colorScale" priority="13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4">
    <cfRule type="colorScale" priority="13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4">
    <cfRule type="colorScale" priority="13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4">
    <cfRule type="colorScale" priority="13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4">
    <cfRule type="colorScale" priority="13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5">
    <cfRule type="colorScale" priority="13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5">
    <cfRule type="colorScale" priority="13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5">
    <cfRule type="colorScale" priority="1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5">
    <cfRule type="colorScale" priority="13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5">
    <cfRule type="colorScale" priority="1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5">
    <cfRule type="colorScale" priority="13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5">
    <cfRule type="colorScale" priority="1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5">
    <cfRule type="colorScale" priority="13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5">
    <cfRule type="colorScale" priority="1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5">
    <cfRule type="colorScale" priority="13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5">
    <cfRule type="colorScale" priority="13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5">
    <cfRule type="colorScale" priority="13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5">
    <cfRule type="colorScale" priority="13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5">
    <cfRule type="colorScale" priority="1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6">
    <cfRule type="colorScale" priority="13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6">
    <cfRule type="colorScale" priority="1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6">
    <cfRule type="colorScale" priority="13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6">
    <cfRule type="colorScale" priority="1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6">
    <cfRule type="colorScale" priority="13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6">
    <cfRule type="colorScale" priority="13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6">
    <cfRule type="colorScale" priority="13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6">
    <cfRule type="colorScale" priority="13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6">
    <cfRule type="colorScale" priority="13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8">
    <cfRule type="colorScale" priority="1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8">
    <cfRule type="colorScale" priority="13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88">
    <cfRule type="colorScale" priority="13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88">
    <cfRule type="colorScale" priority="13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4">
    <cfRule type="colorScale" priority="13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4">
    <cfRule type="colorScale" priority="1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4">
    <cfRule type="colorScale" priority="13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4">
    <cfRule type="colorScale" priority="1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4">
    <cfRule type="colorScale" priority="13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4">
    <cfRule type="colorScale" priority="1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4">
    <cfRule type="colorScale" priority="12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4">
    <cfRule type="colorScale" priority="12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4">
    <cfRule type="colorScale" priority="12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4">
    <cfRule type="colorScale" priority="12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4">
    <cfRule type="colorScale" priority="12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5">
    <cfRule type="colorScale" priority="12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5">
    <cfRule type="colorScale" priority="12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5">
    <cfRule type="colorScale" priority="12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5">
    <cfRule type="colorScale" priority="12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5">
    <cfRule type="colorScale" priority="12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5">
    <cfRule type="colorScale" priority="12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5">
    <cfRule type="colorScale" priority="12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5">
    <cfRule type="colorScale" priority="1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5">
    <cfRule type="colorScale" priority="12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5">
    <cfRule type="colorScale" priority="12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5">
    <cfRule type="colorScale" priority="12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6">
    <cfRule type="colorScale" priority="1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6">
    <cfRule type="colorScale" priority="1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6">
    <cfRule type="colorScale" priority="12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6">
    <cfRule type="colorScale" priority="12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6">
    <cfRule type="colorScale" priority="12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6">
    <cfRule type="colorScale" priority="1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6">
    <cfRule type="colorScale" priority="12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6">
    <cfRule type="colorScale" priority="12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6">
    <cfRule type="colorScale" priority="12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6">
    <cfRule type="colorScale" priority="12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6">
    <cfRule type="colorScale" priority="1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6">
    <cfRule type="colorScale" priority="12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6">
    <cfRule type="colorScale" priority="12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7">
    <cfRule type="colorScale" priority="1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7">
    <cfRule type="colorScale" priority="1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7">
    <cfRule type="colorScale" priority="1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7">
    <cfRule type="colorScale" priority="1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7">
    <cfRule type="colorScale" priority="1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7">
    <cfRule type="colorScale" priority="1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7">
    <cfRule type="colorScale" priority="12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7">
    <cfRule type="colorScale" priority="1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7">
    <cfRule type="colorScale" priority="12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7">
    <cfRule type="colorScale" priority="12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7">
    <cfRule type="colorScale" priority="12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7">
    <cfRule type="colorScale" priority="12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7">
    <cfRule type="colorScale" priority="12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7">
    <cfRule type="colorScale" priority="12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7">
    <cfRule type="colorScale" priority="1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8">
    <cfRule type="colorScale" priority="1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8">
    <cfRule type="colorScale" priority="1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8">
    <cfRule type="colorScale" priority="12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8">
    <cfRule type="colorScale" priority="1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8">
    <cfRule type="colorScale" priority="12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8">
    <cfRule type="colorScale" priority="1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8">
    <cfRule type="colorScale" priority="12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8">
    <cfRule type="colorScale" priority="12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8">
    <cfRule type="colorScale" priority="12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8">
    <cfRule type="colorScale" priority="12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8">
    <cfRule type="colorScale" priority="12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9">
    <cfRule type="colorScale" priority="12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9">
    <cfRule type="colorScale" priority="12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9">
    <cfRule type="colorScale" priority="1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9">
    <cfRule type="colorScale" priority="12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9">
    <cfRule type="colorScale" priority="1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9">
    <cfRule type="colorScale" priority="12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5">
    <cfRule type="colorScale" priority="1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5">
    <cfRule type="colorScale" priority="12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5">
    <cfRule type="colorScale" priority="1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5">
    <cfRule type="colorScale" priority="12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5">
    <cfRule type="colorScale" priority="1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5">
    <cfRule type="colorScale" priority="12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5">
    <cfRule type="colorScale" priority="12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5">
    <cfRule type="colorScale" priority="12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5">
    <cfRule type="colorScale" priority="12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5">
    <cfRule type="colorScale" priority="1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5">
    <cfRule type="colorScale" priority="12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5">
    <cfRule type="colorScale" priority="12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6">
    <cfRule type="colorScale" priority="12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6">
    <cfRule type="colorScale" priority="1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6">
    <cfRule type="colorScale" priority="12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6">
    <cfRule type="colorScale" priority="12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6">
    <cfRule type="colorScale" priority="12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6">
    <cfRule type="colorScale" priority="12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6">
    <cfRule type="colorScale" priority="12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6">
    <cfRule type="colorScale" priority="1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7">
    <cfRule type="colorScale" priority="12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7">
    <cfRule type="colorScale" priority="12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7">
    <cfRule type="colorScale" priority="12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7">
    <cfRule type="colorScale" priority="1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7">
    <cfRule type="colorScale" priority="12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7">
    <cfRule type="colorScale" priority="12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9">
    <cfRule type="colorScale" priority="12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1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1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9">
    <cfRule type="colorScale" priority="1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1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1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9">
    <cfRule type="colorScale" priority="1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1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9">
    <cfRule type="colorScale" priority="1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9">
    <cfRule type="colorScale" priority="11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9">
    <cfRule type="colorScale" priority="11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9">
    <cfRule type="colorScale" priority="11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9">
    <cfRule type="colorScale" priority="11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9">
    <cfRule type="colorScale" priority="11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0">
    <cfRule type="colorScale" priority="1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0">
    <cfRule type="colorScale" priority="1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0">
    <cfRule type="colorScale" priority="11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0">
    <cfRule type="colorScale" priority="11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0">
    <cfRule type="colorScale" priority="11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0">
    <cfRule type="colorScale" priority="11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0">
    <cfRule type="colorScale" priority="1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1">
    <cfRule type="colorScale" priority="1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1">
    <cfRule type="colorScale" priority="11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1">
    <cfRule type="colorScale" priority="1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1">
    <cfRule type="colorScale" priority="11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4">
    <cfRule type="colorScale" priority="11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4">
    <cfRule type="colorScale" priority="1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4">
    <cfRule type="colorScale" priority="11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4">
    <cfRule type="colorScale" priority="11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4">
    <cfRule type="colorScale" priority="11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4">
    <cfRule type="colorScale" priority="1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5">
    <cfRule type="colorScale" priority="1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5">
    <cfRule type="colorScale" priority="1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5">
    <cfRule type="colorScale" priority="1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5">
    <cfRule type="colorScale" priority="1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5">
    <cfRule type="colorScale" priority="1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5">
    <cfRule type="colorScale" priority="1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5">
    <cfRule type="colorScale" priority="11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5">
    <cfRule type="colorScale" priority="1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5">
    <cfRule type="colorScale" priority="11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5">
    <cfRule type="colorScale" priority="1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5">
    <cfRule type="colorScale" priority="11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5">
    <cfRule type="colorScale" priority="11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5">
    <cfRule type="colorScale" priority="11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5">
    <cfRule type="colorScale" priority="11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5">
    <cfRule type="colorScale" priority="1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8">
    <cfRule type="colorScale" priority="1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8">
    <cfRule type="colorScale" priority="1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8">
    <cfRule type="colorScale" priority="1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8">
    <cfRule type="colorScale" priority="11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8">
    <cfRule type="colorScale" priority="1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8">
    <cfRule type="colorScale" priority="1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8">
    <cfRule type="colorScale" priority="11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8">
    <cfRule type="colorScale" priority="1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8">
    <cfRule type="colorScale" priority="11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8">
    <cfRule type="colorScale" priority="1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8">
    <cfRule type="colorScale" priority="11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8">
    <cfRule type="colorScale" priority="11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8">
    <cfRule type="colorScale" priority="11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8">
    <cfRule type="colorScale" priority="11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8">
    <cfRule type="colorScale" priority="11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9">
    <cfRule type="colorScale" priority="1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9">
    <cfRule type="colorScale" priority="11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9">
    <cfRule type="colorScale" priority="1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9">
    <cfRule type="colorScale" priority="11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9">
    <cfRule type="colorScale" priority="1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9">
    <cfRule type="colorScale" priority="11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9">
    <cfRule type="colorScale" priority="1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9">
    <cfRule type="colorScale" priority="11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9">
    <cfRule type="colorScale" priority="1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9">
    <cfRule type="colorScale" priority="11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9">
    <cfRule type="colorScale" priority="11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9">
    <cfRule type="colorScale" priority="11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9">
    <cfRule type="colorScale" priority="1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3">
    <cfRule type="colorScale" priority="11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3">
    <cfRule type="colorScale" priority="11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3">
    <cfRule type="colorScale" priority="11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3">
    <cfRule type="colorScale" priority="11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3">
    <cfRule type="colorScale" priority="11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3">
    <cfRule type="colorScale" priority="11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3">
    <cfRule type="colorScale" priority="11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0">
    <cfRule type="colorScale" priority="1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0">
    <cfRule type="colorScale" priority="1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0">
    <cfRule type="colorScale" priority="1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0">
    <cfRule type="colorScale" priority="11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0">
    <cfRule type="colorScale" priority="1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0">
    <cfRule type="colorScale" priority="10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0">
    <cfRule type="colorScale" priority="10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0">
    <cfRule type="colorScale" priority="10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0">
    <cfRule type="colorScale" priority="10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0">
    <cfRule type="colorScale" priority="10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0">
    <cfRule type="colorScale" priority="10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0">
    <cfRule type="colorScale" priority="10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70">
    <cfRule type="colorScale" priority="10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0">
    <cfRule type="colorScale" priority="10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0">
    <cfRule type="colorScale" priority="10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70">
    <cfRule type="colorScale" priority="10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8">
    <cfRule type="colorScale" priority="10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8">
    <cfRule type="colorScale" priority="10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8">
    <cfRule type="colorScale" priority="10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8">
    <cfRule type="colorScale" priority="10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8">
    <cfRule type="colorScale" priority="10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8">
    <cfRule type="colorScale" priority="10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8">
    <cfRule type="colorScale" priority="10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8">
    <cfRule type="colorScale" priority="10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8">
    <cfRule type="colorScale" priority="10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8">
    <cfRule type="colorScale" priority="10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8">
    <cfRule type="colorScale" priority="10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8">
    <cfRule type="colorScale" priority="10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8">
    <cfRule type="colorScale" priority="10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5">
    <cfRule type="colorScale" priority="10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5">
    <cfRule type="colorScale" priority="10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5">
    <cfRule type="colorScale" priority="10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5">
    <cfRule type="colorScale" priority="10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5">
    <cfRule type="colorScale" priority="10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5">
    <cfRule type="colorScale" priority="10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5">
    <cfRule type="colorScale" priority="10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5">
    <cfRule type="colorScale" priority="10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5">
    <cfRule type="colorScale" priority="10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5">
    <cfRule type="colorScale" priority="10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5">
    <cfRule type="colorScale" priority="10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5">
    <cfRule type="colorScale" priority="10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5">
    <cfRule type="colorScale" priority="10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2">
    <cfRule type="colorScale" priority="10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2">
    <cfRule type="colorScale" priority="10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2">
    <cfRule type="colorScale" priority="10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2">
    <cfRule type="colorScale" priority="10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2">
    <cfRule type="colorScale" priority="10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2">
    <cfRule type="colorScale" priority="10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2">
    <cfRule type="colorScale" priority="10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2">
    <cfRule type="colorScale" priority="10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0">
    <cfRule type="colorScale" priority="10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0">
    <cfRule type="colorScale" priority="10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0">
    <cfRule type="colorScale" priority="10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0">
    <cfRule type="colorScale" priority="10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0">
    <cfRule type="colorScale" priority="10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0">
    <cfRule type="colorScale" priority="10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0">
    <cfRule type="colorScale" priority="10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0">
    <cfRule type="colorScale" priority="10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0">
    <cfRule type="colorScale" priority="10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0">
    <cfRule type="colorScale" priority="10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0">
    <cfRule type="colorScale" priority="10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0">
    <cfRule type="colorScale" priority="10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7">
    <cfRule type="colorScale" priority="10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7">
    <cfRule type="colorScale" priority="10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7">
    <cfRule type="colorScale" priority="10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7">
    <cfRule type="colorScale" priority="10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7">
    <cfRule type="colorScale" priority="10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7">
    <cfRule type="colorScale" priority="10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8">
    <cfRule type="colorScale" priority="10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8">
    <cfRule type="colorScale" priority="10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8">
    <cfRule type="colorScale" priority="10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8">
    <cfRule type="colorScale" priority="10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8">
    <cfRule type="colorScale" priority="10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8">
    <cfRule type="colorScale" priority="10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8">
    <cfRule type="colorScale" priority="10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8">
    <cfRule type="colorScale" priority="10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8">
    <cfRule type="colorScale" priority="10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8">
    <cfRule type="colorScale" priority="10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8">
    <cfRule type="colorScale" priority="10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8">
    <cfRule type="colorScale" priority="10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6">
    <cfRule type="colorScale" priority="10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6">
    <cfRule type="colorScale" priority="10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6">
    <cfRule type="colorScale" priority="10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6">
    <cfRule type="colorScale" priority="10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6">
    <cfRule type="colorScale" priority="10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6">
    <cfRule type="colorScale" priority="10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6">
    <cfRule type="colorScale" priority="10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6">
    <cfRule type="colorScale" priority="10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6">
    <cfRule type="colorScale" priority="10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6">
    <cfRule type="colorScale" priority="10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6">
    <cfRule type="colorScale" priority="10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5">
    <cfRule type="colorScale" priority="10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5">
    <cfRule type="colorScale" priority="10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5">
    <cfRule type="colorScale" priority="10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5">
    <cfRule type="colorScale" priority="10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1">
    <cfRule type="colorScale" priority="10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1">
    <cfRule type="colorScale" priority="10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1">
    <cfRule type="colorScale" priority="10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1">
    <cfRule type="colorScale" priority="10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9">
    <cfRule type="colorScale" priority="10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9">
    <cfRule type="colorScale" priority="10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9">
    <cfRule type="colorScale" priority="10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9">
    <cfRule type="colorScale" priority="10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5">
    <cfRule type="colorScale" priority="10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5">
    <cfRule type="colorScale" priority="10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5">
    <cfRule type="colorScale" priority="9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5">
    <cfRule type="colorScale" priority="9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5">
    <cfRule type="colorScale" priority="9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5">
    <cfRule type="colorScale" priority="9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5">
    <cfRule type="colorScale" priority="9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5">
    <cfRule type="colorScale" priority="9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5">
    <cfRule type="colorScale" priority="9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5">
    <cfRule type="colorScale" priority="9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3">
    <cfRule type="colorScale" priority="9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3">
    <cfRule type="colorScale" priority="9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3">
    <cfRule type="colorScale" priority="9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3">
    <cfRule type="colorScale" priority="9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2">
    <cfRule type="colorScale" priority="9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2">
    <cfRule type="colorScale" priority="9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2">
    <cfRule type="colorScale" priority="9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2">
    <cfRule type="colorScale" priority="9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0">
    <cfRule type="colorScale" priority="9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0">
    <cfRule type="colorScale" priority="9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0">
    <cfRule type="colorScale" priority="9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0">
    <cfRule type="colorScale" priority="9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0">
    <cfRule type="colorScale" priority="9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0">
    <cfRule type="colorScale" priority="9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0">
    <cfRule type="colorScale" priority="9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0">
    <cfRule type="colorScale" priority="9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0">
    <cfRule type="colorScale" priority="9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0">
    <cfRule type="colorScale" priority="9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0">
    <cfRule type="colorScale" priority="9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0">
    <cfRule type="colorScale" priority="9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0">
    <cfRule type="colorScale" priority="9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8">
    <cfRule type="colorScale" priority="9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8">
    <cfRule type="colorScale" priority="9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8">
    <cfRule type="colorScale" priority="9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8">
    <cfRule type="colorScale" priority="9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8">
    <cfRule type="colorScale" priority="9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8">
    <cfRule type="colorScale" priority="9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8">
    <cfRule type="colorScale" priority="9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8">
    <cfRule type="colorScale" priority="9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8">
    <cfRule type="colorScale" priority="9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8">
    <cfRule type="colorScale" priority="9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8">
    <cfRule type="colorScale" priority="9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8">
    <cfRule type="colorScale" priority="9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6">
    <cfRule type="colorScale" priority="9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6">
    <cfRule type="colorScale" priority="9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6">
    <cfRule type="colorScale" priority="9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6">
    <cfRule type="colorScale" priority="9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6">
    <cfRule type="colorScale" priority="9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6">
    <cfRule type="colorScale" priority="9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6">
    <cfRule type="colorScale" priority="9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6">
    <cfRule type="colorScale" priority="9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4">
    <cfRule type="colorScale" priority="9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4">
    <cfRule type="colorScale" priority="9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4">
    <cfRule type="colorScale" priority="9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4">
    <cfRule type="colorScale" priority="9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2">
    <cfRule type="colorScale" priority="9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2">
    <cfRule type="colorScale" priority="9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2">
    <cfRule type="colorScale" priority="9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2">
    <cfRule type="colorScale" priority="9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9">
    <cfRule type="colorScale" priority="9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9">
    <cfRule type="colorScale" priority="9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9">
    <cfRule type="colorScale" priority="9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9">
    <cfRule type="colorScale" priority="9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9">
    <cfRule type="colorScale" priority="9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9">
    <cfRule type="colorScale" priority="9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9">
    <cfRule type="colorScale" priority="9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9">
    <cfRule type="colorScale" priority="9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9">
    <cfRule type="colorScale" priority="9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9">
    <cfRule type="colorScale" priority="9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9">
    <cfRule type="colorScale" priority="9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9">
    <cfRule type="colorScale" priority="9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9">
    <cfRule type="colorScale" priority="9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9">
    <cfRule type="colorScale" priority="9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8">
    <cfRule type="colorScale" priority="9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8">
    <cfRule type="colorScale" priority="9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8">
    <cfRule type="colorScale" priority="9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8">
    <cfRule type="colorScale" priority="9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8">
    <cfRule type="colorScale" priority="9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8">
    <cfRule type="colorScale" priority="9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8">
    <cfRule type="colorScale" priority="9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8">
    <cfRule type="colorScale" priority="9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8">
    <cfRule type="colorScale" priority="9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1">
    <cfRule type="colorScale" priority="9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1">
    <cfRule type="colorScale" priority="9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1">
    <cfRule type="colorScale" priority="9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1">
    <cfRule type="colorScale" priority="9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1">
    <cfRule type="colorScale" priority="9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1">
    <cfRule type="colorScale" priority="9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1">
    <cfRule type="colorScale" priority="9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1">
    <cfRule type="colorScale" priority="9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1">
    <cfRule type="colorScale" priority="8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1">
    <cfRule type="colorScale" priority="8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1">
    <cfRule type="colorScale" priority="8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1">
    <cfRule type="colorScale" priority="8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1">
    <cfRule type="colorScale" priority="8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1">
    <cfRule type="colorScale" priority="8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1">
    <cfRule type="colorScale" priority="8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2">
    <cfRule type="colorScale" priority="8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2">
    <cfRule type="colorScale" priority="8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2">
    <cfRule type="colorScale" priority="8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2">
    <cfRule type="colorScale" priority="8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2">
    <cfRule type="colorScale" priority="8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2">
    <cfRule type="colorScale" priority="8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3">
    <cfRule type="colorScale" priority="8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3">
    <cfRule type="colorScale" priority="8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3">
    <cfRule type="colorScale" priority="8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3">
    <cfRule type="colorScale" priority="8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3">
    <cfRule type="colorScale" priority="8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3">
    <cfRule type="colorScale" priority="8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3">
    <cfRule type="colorScale" priority="8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3">
    <cfRule type="colorScale" priority="8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3">
    <cfRule type="colorScale" priority="8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3">
    <cfRule type="colorScale" priority="8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3">
    <cfRule type="colorScale" priority="8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3">
    <cfRule type="colorScale" priority="8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3">
    <cfRule type="colorScale" priority="8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3">
    <cfRule type="colorScale" priority="8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3">
    <cfRule type="colorScale" priority="8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8">
    <cfRule type="colorScale" priority="8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8">
    <cfRule type="colorScale" priority="8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8">
    <cfRule type="colorScale" priority="8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8">
    <cfRule type="colorScale" priority="8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8">
    <cfRule type="colorScale" priority="8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8">
    <cfRule type="colorScale" priority="8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8">
    <cfRule type="colorScale" priority="8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8">
    <cfRule type="colorScale" priority="8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1">
    <cfRule type="colorScale" priority="8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1">
    <cfRule type="colorScale" priority="8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1">
    <cfRule type="colorScale" priority="8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1">
    <cfRule type="colorScale" priority="8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1">
    <cfRule type="colorScale" priority="8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1">
    <cfRule type="colorScale" priority="8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1">
    <cfRule type="colorScale" priority="8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1">
    <cfRule type="colorScale" priority="8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1">
    <cfRule type="colorScale" priority="8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1">
    <cfRule type="colorScale" priority="8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1">
    <cfRule type="colorScale" priority="8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1">
    <cfRule type="colorScale" priority="8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1">
    <cfRule type="colorScale" priority="8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1">
    <cfRule type="colorScale" priority="8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1">
    <cfRule type="colorScale" priority="8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2">
    <cfRule type="colorScale" priority="8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2">
    <cfRule type="colorScale" priority="8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2">
    <cfRule type="colorScale" priority="8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2">
    <cfRule type="colorScale" priority="8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2">
    <cfRule type="colorScale" priority="8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3">
    <cfRule type="colorScale" priority="8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3">
    <cfRule type="colorScale" priority="8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3">
    <cfRule type="colorScale" priority="8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3">
    <cfRule type="colorScale" priority="8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3">
    <cfRule type="colorScale" priority="8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0">
    <cfRule type="colorScale" priority="8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0">
    <cfRule type="colorScale" priority="8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0">
    <cfRule type="colorScale" priority="8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0">
    <cfRule type="colorScale" priority="8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2">
    <cfRule type="colorScale" priority="8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2">
    <cfRule type="colorScale" priority="8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2">
    <cfRule type="colorScale" priority="8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2">
    <cfRule type="colorScale" priority="8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0">
    <cfRule type="colorScale" priority="8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0">
    <cfRule type="colorScale" priority="8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0">
    <cfRule type="colorScale" priority="8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0">
    <cfRule type="colorScale" priority="8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0">
    <cfRule type="colorScale" priority="8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0">
    <cfRule type="colorScale" priority="8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0">
    <cfRule type="colorScale" priority="8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0">
    <cfRule type="colorScale" priority="8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0">
    <cfRule type="colorScale" priority="8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0">
    <cfRule type="colorScale" priority="8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0">
    <cfRule type="colorScale" priority="8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0">
    <cfRule type="colorScale" priority="8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0">
    <cfRule type="colorScale" priority="8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0">
    <cfRule type="colorScale" priority="8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2">
    <cfRule type="colorScale" priority="8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2">
    <cfRule type="colorScale" priority="8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2">
    <cfRule type="colorScale" priority="8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2">
    <cfRule type="colorScale" priority="8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5">
    <cfRule type="colorScale" priority="8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5">
    <cfRule type="colorScale" priority="8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5">
    <cfRule type="colorScale" priority="8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5">
    <cfRule type="colorScale" priority="8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5">
    <cfRule type="colorScale" priority="8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5">
    <cfRule type="colorScale" priority="8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5">
    <cfRule type="colorScale" priority="8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5">
    <cfRule type="colorScale" priority="8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5">
    <cfRule type="colorScale" priority="8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5">
    <cfRule type="colorScale" priority="8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5">
    <cfRule type="colorScale" priority="8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6">
    <cfRule type="colorScale" priority="8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6">
    <cfRule type="colorScale" priority="8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6">
    <cfRule type="colorScale" priority="7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6">
    <cfRule type="colorScale" priority="7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6">
    <cfRule type="colorScale" priority="7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6">
    <cfRule type="colorScale" priority="7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6">
    <cfRule type="colorScale" priority="7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6">
    <cfRule type="colorScale" priority="7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6">
    <cfRule type="colorScale" priority="7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6">
    <cfRule type="colorScale" priority="7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6">
    <cfRule type="colorScale" priority="7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6">
    <cfRule type="colorScale" priority="7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6">
    <cfRule type="colorScale" priority="7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6">
    <cfRule type="colorScale" priority="7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6">
    <cfRule type="colorScale" priority="7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6">
    <cfRule type="colorScale" priority="7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7">
    <cfRule type="colorScale" priority="7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7">
    <cfRule type="colorScale" priority="7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7">
    <cfRule type="colorScale" priority="7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7">
    <cfRule type="colorScale" priority="7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7">
    <cfRule type="colorScale" priority="7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7">
    <cfRule type="colorScale" priority="7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7">
    <cfRule type="colorScale" priority="7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7">
    <cfRule type="colorScale" priority="7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7">
    <cfRule type="colorScale" priority="7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7">
    <cfRule type="colorScale" priority="7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7">
    <cfRule type="colorScale" priority="7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7">
    <cfRule type="colorScale" priority="7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7">
    <cfRule type="colorScale" priority="7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7">
    <cfRule type="colorScale" priority="7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7">
    <cfRule type="colorScale" priority="7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8">
    <cfRule type="colorScale" priority="7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8">
    <cfRule type="colorScale" priority="7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8">
    <cfRule type="colorScale" priority="7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8">
    <cfRule type="colorScale" priority="7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8">
    <cfRule type="colorScale" priority="7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8">
    <cfRule type="colorScale" priority="7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8">
    <cfRule type="colorScale" priority="7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8">
    <cfRule type="colorScale" priority="7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8">
    <cfRule type="colorScale" priority="7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8">
    <cfRule type="colorScale" priority="7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8">
    <cfRule type="colorScale" priority="7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8">
    <cfRule type="colorScale" priority="7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8">
    <cfRule type="colorScale" priority="7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8">
    <cfRule type="colorScale" priority="7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9">
    <cfRule type="colorScale" priority="7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9">
    <cfRule type="colorScale" priority="7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9">
    <cfRule type="colorScale" priority="7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9">
    <cfRule type="colorScale" priority="7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9">
    <cfRule type="colorScale" priority="7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9">
    <cfRule type="colorScale" priority="7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9">
    <cfRule type="colorScale" priority="7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9">
    <cfRule type="colorScale" priority="7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9">
    <cfRule type="colorScale" priority="7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49">
    <cfRule type="colorScale" priority="7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9">
    <cfRule type="colorScale" priority="7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9">
    <cfRule type="colorScale" priority="7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9">
    <cfRule type="colorScale" priority="7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49">
    <cfRule type="colorScale" priority="7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2">
    <cfRule type="colorScale" priority="7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2">
    <cfRule type="colorScale" priority="7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2">
    <cfRule type="colorScale" priority="7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2">
    <cfRule type="colorScale" priority="7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2">
    <cfRule type="colorScale" priority="7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2">
    <cfRule type="colorScale" priority="7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2">
    <cfRule type="colorScale" priority="7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3">
    <cfRule type="colorScale" priority="7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3">
    <cfRule type="colorScale" priority="7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3">
    <cfRule type="colorScale" priority="7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3">
    <cfRule type="colorScale" priority="7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3">
    <cfRule type="colorScale" priority="7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3">
    <cfRule type="colorScale" priority="7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4">
    <cfRule type="colorScale" priority="7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4">
    <cfRule type="colorScale" priority="7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4">
    <cfRule type="colorScale" priority="7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4">
    <cfRule type="colorScale" priority="7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4">
    <cfRule type="colorScale" priority="7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4">
    <cfRule type="colorScale" priority="7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4">
    <cfRule type="colorScale" priority="7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4">
    <cfRule type="colorScale" priority="7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4">
    <cfRule type="colorScale" priority="7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4">
    <cfRule type="colorScale" priority="7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4">
    <cfRule type="colorScale" priority="7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0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7">
    <cfRule type="colorScale" priority="7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7">
    <cfRule type="colorScale" priority="7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57">
    <cfRule type="colorScale" priority="7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7">
    <cfRule type="colorScale" priority="7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7">
    <cfRule type="colorScale" priority="7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7">
    <cfRule type="colorScale" priority="7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57">
    <cfRule type="colorScale" priority="7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7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9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0">
    <cfRule type="colorScale" priority="6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0">
    <cfRule type="colorScale" priority="6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0">
    <cfRule type="colorScale" priority="6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0">
    <cfRule type="colorScale" priority="6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0">
    <cfRule type="colorScale" priority="6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0">
    <cfRule type="colorScale" priority="6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0">
    <cfRule type="colorScale" priority="6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0">
    <cfRule type="colorScale" priority="6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1">
    <cfRule type="colorScale" priority="6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1">
    <cfRule type="colorScale" priority="6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1">
    <cfRule type="colorScale" priority="6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1">
    <cfRule type="colorScale" priority="6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7">
    <cfRule type="colorScale" priority="6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7">
    <cfRule type="colorScale" priority="6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7">
    <cfRule type="colorScale" priority="6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7">
    <cfRule type="colorScale" priority="6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7">
    <cfRule type="colorScale" priority="6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67">
    <cfRule type="colorScale" priority="6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67">
    <cfRule type="colorScale" priority="6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0">
    <cfRule type="colorScale" priority="6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0">
    <cfRule type="colorScale" priority="6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0">
    <cfRule type="colorScale" priority="6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0">
    <cfRule type="colorScale" priority="6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0">
    <cfRule type="colorScale" priority="6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0">
    <cfRule type="colorScale" priority="6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0">
    <cfRule type="colorScale" priority="6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0">
    <cfRule type="colorScale" priority="6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0">
    <cfRule type="colorScale" priority="6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0">
    <cfRule type="colorScale" priority="6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5">
    <cfRule type="colorScale" priority="6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5">
    <cfRule type="colorScale" priority="6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5">
    <cfRule type="colorScale" priority="6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5">
    <cfRule type="colorScale" priority="6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5">
    <cfRule type="colorScale" priority="6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5">
    <cfRule type="colorScale" priority="6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5">
    <cfRule type="colorScale" priority="6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5">
    <cfRule type="colorScale" priority="6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1">
    <cfRule type="colorScale" priority="6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1">
    <cfRule type="colorScale" priority="6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1">
    <cfRule type="colorScale" priority="6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1">
    <cfRule type="colorScale" priority="6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1">
    <cfRule type="colorScale" priority="6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1">
    <cfRule type="colorScale" priority="6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1">
    <cfRule type="colorScale" priority="6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1">
    <cfRule type="colorScale" priority="6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3">
    <cfRule type="colorScale" priority="6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3">
    <cfRule type="colorScale" priority="6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3">
    <cfRule type="colorScale" priority="6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3">
    <cfRule type="colorScale" priority="6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3">
    <cfRule type="colorScale" priority="6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3">
    <cfRule type="colorScale" priority="6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3">
    <cfRule type="colorScale" priority="6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3">
    <cfRule type="colorScale" priority="6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3">
    <cfRule type="colorScale" priority="6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3">
    <cfRule type="colorScale" priority="6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3">
    <cfRule type="colorScale" priority="6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3">
    <cfRule type="colorScale" priority="6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3">
    <cfRule type="colorScale" priority="6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3">
    <cfRule type="colorScale" priority="6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4">
    <cfRule type="colorScale" priority="6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4">
    <cfRule type="colorScale" priority="6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4">
    <cfRule type="colorScale" priority="6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4">
    <cfRule type="colorScale" priority="6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4">
    <cfRule type="colorScale" priority="6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4">
    <cfRule type="colorScale" priority="6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4">
    <cfRule type="colorScale" priority="6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4">
    <cfRule type="colorScale" priority="6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9">
    <cfRule type="colorScale" priority="6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6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6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6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6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9">
    <cfRule type="colorScale" priority="6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6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6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6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6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6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6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9">
    <cfRule type="colorScale" priority="6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5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9">
    <cfRule type="colorScale" priority="5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9">
    <cfRule type="colorScale" priority="5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9">
    <cfRule type="colorScale" priority="5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9">
    <cfRule type="colorScale" priority="5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9">
    <cfRule type="colorScale" priority="5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9">
    <cfRule type="colorScale" priority="5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3">
    <cfRule type="colorScale" priority="5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3">
    <cfRule type="colorScale" priority="5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3">
    <cfRule type="colorScale" priority="5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3">
    <cfRule type="colorScale" priority="5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3">
    <cfRule type="colorScale" priority="5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3">
    <cfRule type="colorScale" priority="5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3">
    <cfRule type="colorScale" priority="5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3">
    <cfRule type="colorScale" priority="5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3">
    <cfRule type="colorScale" priority="5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3">
    <cfRule type="colorScale" priority="5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3">
    <cfRule type="colorScale" priority="5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3">
    <cfRule type="colorScale" priority="5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3">
    <cfRule type="colorScale" priority="5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3">
    <cfRule type="colorScale" priority="5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3">
    <cfRule type="colorScale" priority="5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3">
    <cfRule type="colorScale" priority="5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5">
    <cfRule type="colorScale" priority="5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5">
    <cfRule type="colorScale" priority="5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5">
    <cfRule type="colorScale" priority="5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5">
    <cfRule type="colorScale" priority="5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5">
    <cfRule type="colorScale" priority="5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5">
    <cfRule type="colorScale" priority="5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9">
    <cfRule type="colorScale" priority="5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9">
    <cfRule type="colorScale" priority="5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9">
    <cfRule type="colorScale" priority="5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9">
    <cfRule type="colorScale" priority="5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2">
    <cfRule type="colorScale" priority="5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2">
    <cfRule type="colorScale" priority="5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2">
    <cfRule type="colorScale" priority="5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2">
    <cfRule type="colorScale" priority="5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2">
    <cfRule type="colorScale" priority="5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2">
    <cfRule type="colorScale" priority="5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2">
    <cfRule type="colorScale" priority="5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2">
    <cfRule type="colorScale" priority="5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2">
    <cfRule type="colorScale" priority="5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2">
    <cfRule type="colorScale" priority="5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2">
    <cfRule type="colorScale" priority="5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2">
    <cfRule type="colorScale" priority="5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2">
    <cfRule type="colorScale" priority="5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2">
    <cfRule type="colorScale" priority="5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2">
    <cfRule type="colorScale" priority="5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2">
    <cfRule type="colorScale" priority="5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2">
    <cfRule type="colorScale" priority="5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5">
    <cfRule type="colorScale" priority="5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5">
    <cfRule type="colorScale" priority="5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5">
    <cfRule type="colorScale" priority="5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5">
    <cfRule type="colorScale" priority="5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6">
    <cfRule type="colorScale" priority="5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6">
    <cfRule type="colorScale" priority="5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6">
    <cfRule type="colorScale" priority="5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6">
    <cfRule type="colorScale" priority="5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6">
    <cfRule type="colorScale" priority="5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9">
    <cfRule type="colorScale" priority="5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9">
    <cfRule type="colorScale" priority="5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9">
    <cfRule type="colorScale" priority="5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9">
    <cfRule type="colorScale" priority="5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9">
    <cfRule type="colorScale" priority="5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9">
    <cfRule type="colorScale" priority="5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9">
    <cfRule type="colorScale" priority="5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9">
    <cfRule type="colorScale" priority="5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39">
    <cfRule type="colorScale" priority="5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9">
    <cfRule type="colorScale" priority="5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9">
    <cfRule type="colorScale" priority="5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9">
    <cfRule type="colorScale" priority="5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39">
    <cfRule type="colorScale" priority="5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6">
    <cfRule type="colorScale" priority="5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6">
    <cfRule type="colorScale" priority="5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6">
    <cfRule type="colorScale" priority="5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6">
    <cfRule type="colorScale" priority="5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1">
    <cfRule type="colorScale" priority="5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1">
    <cfRule type="colorScale" priority="5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21">
    <cfRule type="colorScale" priority="5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21">
    <cfRule type="colorScale" priority="5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9">
    <cfRule type="colorScale" priority="5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9">
    <cfRule type="colorScale" priority="5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9">
    <cfRule type="colorScale" priority="5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9">
    <cfRule type="colorScale" priority="5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9">
    <cfRule type="colorScale" priority="5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9">
    <cfRule type="colorScale" priority="5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9">
    <cfRule type="colorScale" priority="5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9">
    <cfRule type="colorScale" priority="5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7">
    <cfRule type="colorScale" priority="5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7">
    <cfRule type="colorScale" priority="5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7">
    <cfRule type="colorScale" priority="5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7">
    <cfRule type="colorScale" priority="5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7">
    <cfRule type="colorScale" priority="50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7">
    <cfRule type="colorScale" priority="5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7">
    <cfRule type="colorScale" priority="5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7">
    <cfRule type="colorScale" priority="5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6">
    <cfRule type="colorScale" priority="5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6">
    <cfRule type="colorScale" priority="5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6">
    <cfRule type="colorScale" priority="5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6">
    <cfRule type="colorScale" priority="5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6">
    <cfRule type="colorScale" priority="4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6">
    <cfRule type="colorScale" priority="4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0">
    <cfRule type="colorScale" priority="4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0">
    <cfRule type="colorScale" priority="4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0">
    <cfRule type="colorScale" priority="4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0">
    <cfRule type="colorScale" priority="49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0">
    <cfRule type="colorScale" priority="4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0">
    <cfRule type="colorScale" priority="4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3">
    <cfRule type="colorScale" priority="4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3">
    <cfRule type="colorScale" priority="4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3">
    <cfRule type="colorScale" priority="4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3">
    <cfRule type="colorScale" priority="4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3">
    <cfRule type="colorScale" priority="4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3">
    <cfRule type="colorScale" priority="4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03">
    <cfRule type="colorScale" priority="4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03">
    <cfRule type="colorScale" priority="48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8">
    <cfRule type="colorScale" priority="4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8">
    <cfRule type="colorScale" priority="4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8">
    <cfRule type="colorScale" priority="4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8">
    <cfRule type="colorScale" priority="4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8">
    <cfRule type="colorScale" priority="4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8">
    <cfRule type="colorScale" priority="4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8">
    <cfRule type="colorScale" priority="4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8">
    <cfRule type="colorScale" priority="4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0">
    <cfRule type="colorScale" priority="4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0">
    <cfRule type="colorScale" priority="4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0">
    <cfRule type="colorScale" priority="4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0">
    <cfRule type="colorScale" priority="4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0">
    <cfRule type="colorScale" priority="4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0">
    <cfRule type="colorScale" priority="4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90">
    <cfRule type="colorScale" priority="4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90">
    <cfRule type="colorScale" priority="4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6">
    <cfRule type="colorScale" priority="4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6">
    <cfRule type="colorScale" priority="4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6">
    <cfRule type="colorScale" priority="4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6">
    <cfRule type="colorScale" priority="4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6">
    <cfRule type="colorScale" priority="4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6">
    <cfRule type="colorScale" priority="4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6">
    <cfRule type="colorScale" priority="4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6">
    <cfRule type="colorScale" priority="4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0">
    <cfRule type="colorScale" priority="4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0">
    <cfRule type="colorScale" priority="4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80">
    <cfRule type="colorScale" priority="4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80">
    <cfRule type="colorScale" priority="4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1">
    <cfRule type="colorScale" priority="4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1">
    <cfRule type="colorScale" priority="4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71">
    <cfRule type="colorScale" priority="4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1">
    <cfRule type="colorScale" priority="4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71">
    <cfRule type="colorScale" priority="4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9">
    <cfRule type="colorScale" priority="4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9">
    <cfRule type="colorScale" priority="4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9">
    <cfRule type="colorScale" priority="4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9">
    <cfRule type="colorScale" priority="4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9">
    <cfRule type="colorScale" priority="4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9">
    <cfRule type="colorScale" priority="4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9">
    <cfRule type="colorScale" priority="44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9">
    <cfRule type="colorScale" priority="4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9">
    <cfRule type="colorScale" priority="44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9">
    <cfRule type="colorScale" priority="4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9">
    <cfRule type="colorScale" priority="4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7">
    <cfRule type="colorScale" priority="4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7">
    <cfRule type="colorScale" priority="4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7">
    <cfRule type="colorScale" priority="4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7">
    <cfRule type="colorScale" priority="4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7">
    <cfRule type="colorScale" priority="4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7">
    <cfRule type="colorScale" priority="4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7">
    <cfRule type="colorScale" priority="4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7">
    <cfRule type="colorScale" priority="4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7">
    <cfRule type="colorScale" priority="4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5">
    <cfRule type="colorScale" priority="4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5">
    <cfRule type="colorScale" priority="4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5">
    <cfRule type="colorScale" priority="4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5">
    <cfRule type="colorScale" priority="4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5">
    <cfRule type="colorScale" priority="4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5">
    <cfRule type="colorScale" priority="4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0">
    <cfRule type="colorScale" priority="4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0">
    <cfRule type="colorScale" priority="4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0">
    <cfRule type="colorScale" priority="4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0">
    <cfRule type="colorScale" priority="4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0">
    <cfRule type="colorScale" priority="4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1">
    <cfRule type="colorScale" priority="4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1">
    <cfRule type="colorScale" priority="4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1">
    <cfRule type="colorScale" priority="4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1">
    <cfRule type="colorScale" priority="4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1">
    <cfRule type="colorScale" priority="4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1">
    <cfRule type="colorScale" priority="4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1">
    <cfRule type="colorScale" priority="3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1">
    <cfRule type="colorScale" priority="3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1">
    <cfRule type="colorScale" priority="3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91">
    <cfRule type="colorScale" priority="3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91">
    <cfRule type="colorScale" priority="3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8">
    <cfRule type="colorScale" priority="3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8">
    <cfRule type="colorScale" priority="3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8">
    <cfRule type="colorScale" priority="3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8">
    <cfRule type="colorScale" priority="3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8">
    <cfRule type="colorScale" priority="3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8">
    <cfRule type="colorScale" priority="3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8">
    <cfRule type="colorScale" priority="3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8">
    <cfRule type="colorScale" priority="3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8">
    <cfRule type="colorScale" priority="3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8">
    <cfRule type="colorScale" priority="3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1">
    <cfRule type="colorScale" priority="3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1">
    <cfRule type="colorScale" priority="3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81">
    <cfRule type="colorScale" priority="36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0">
    <cfRule type="colorScale" priority="3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0">
    <cfRule type="colorScale" priority="3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0">
    <cfRule type="colorScale" priority="3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0">
    <cfRule type="colorScale" priority="3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0">
    <cfRule type="colorScale" priority="3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0">
    <cfRule type="colorScale" priority="3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0">
    <cfRule type="colorScale" priority="3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0">
    <cfRule type="colorScale" priority="3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0">
    <cfRule type="colorScale" priority="3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0">
    <cfRule type="colorScale" priority="3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0">
    <cfRule type="colorScale" priority="3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0">
    <cfRule type="colorScale" priority="3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0">
    <cfRule type="colorScale" priority="3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0">
    <cfRule type="colorScale" priority="3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1">
    <cfRule type="colorScale" priority="3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1">
    <cfRule type="colorScale" priority="3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1">
    <cfRule type="colorScale" priority="3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1">
    <cfRule type="colorScale" priority="35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1">
    <cfRule type="colorScale" priority="3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1">
    <cfRule type="colorScale" priority="3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1">
    <cfRule type="colorScale" priority="3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4">
    <cfRule type="colorScale" priority="3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4">
    <cfRule type="colorScale" priority="3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4">
    <cfRule type="colorScale" priority="3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4">
    <cfRule type="colorScale" priority="3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4">
    <cfRule type="colorScale" priority="3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4">
    <cfRule type="colorScale" priority="3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4">
    <cfRule type="colorScale" priority="3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4">
    <cfRule type="colorScale" priority="3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4">
    <cfRule type="colorScale" priority="3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4">
    <cfRule type="colorScale" priority="3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8">
    <cfRule type="colorScale" priority="3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8">
    <cfRule type="colorScale" priority="3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8">
    <cfRule type="colorScale" priority="3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8">
    <cfRule type="colorScale" priority="3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8">
    <cfRule type="colorScale" priority="3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58">
    <cfRule type="colorScale" priority="3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8">
    <cfRule type="colorScale" priority="3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8">
    <cfRule type="colorScale" priority="3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8">
    <cfRule type="colorScale" priority="3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58">
    <cfRule type="colorScale" priority="3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">
    <cfRule type="colorScale" priority="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">
    <cfRule type="colorScale" priority="3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">
    <cfRule type="colorScale" priority="3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7">
    <cfRule type="colorScale" priority="3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"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">
    <cfRule type="colorScale" priority="3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">
    <cfRule type="colorScale" priority="3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7">
    <cfRule type="colorScale" priority="3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">
    <cfRule type="colorScale" priority="3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7">
    <cfRule type="colorScale" priority="3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7">
    <cfRule type="colorScale" priority="3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7">
    <cfRule type="colorScale" priority="3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7">
    <cfRule type="colorScale" priority="30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7">
    <cfRule type="colorScale" priority="3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8">
    <cfRule type="colorScale" priority="30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8">
    <cfRule type="colorScale" priority="30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8"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8">
    <cfRule type="colorScale" priority="3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9"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9">
    <cfRule type="colorScale" priority="30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79">
    <cfRule type="colorScale" priority="3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9">
    <cfRule type="colorScale" priority="2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79">
    <cfRule type="colorScale" priority="29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1">
    <cfRule type="colorScale" priority="29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1"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1">
    <cfRule type="colorScale" priority="29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1"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1">
    <cfRule type="colorScale" priority="29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1">
    <cfRule type="colorScale" priority="2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1">
    <cfRule type="colorScale" priority="29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1"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81">
    <cfRule type="colorScale" priority="28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81">
    <cfRule type="colorScale" priority="28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3">
    <cfRule type="colorScale" priority="2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">
    <cfRule type="colorScale" priority="28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3">
    <cfRule type="colorScale" priority="2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3"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">
    <cfRule type="colorScale" priority="28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">
    <cfRule type="colorScale" priority="2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3">
    <cfRule type="colorScale" priority="28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">
    <cfRule type="colorScale" priority="2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3">
    <cfRule type="colorScale" priority="2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3">
    <cfRule type="colorScale" priority="2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3">
    <cfRule type="colorScale" priority="2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93"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93">
    <cfRule type="colorScale" priority="2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4">
    <cfRule type="colorScale" priority="2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4">
    <cfRule type="colorScale" priority="2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4">
    <cfRule type="colorScale" priority="2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4">
    <cfRule type="colorScale" priority="2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4">
    <cfRule type="colorScale" priority="27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4">
    <cfRule type="colorScale" priority="2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4">
    <cfRule type="colorScale" priority="26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04">
    <cfRule type="colorScale" priority="2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04">
    <cfRule type="colorScale" priority="26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1">
    <cfRule type="colorScale" priority="2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1">
    <cfRule type="colorScale" priority="26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1">
    <cfRule type="colorScale" priority="2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1"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1">
    <cfRule type="colorScale" priority="2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1"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1">
    <cfRule type="colorScale" priority="2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1">
    <cfRule type="colorScale" priority="2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1">
    <cfRule type="colorScale" priority="25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1">
    <cfRule type="colorScale" priority="2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1">
    <cfRule type="colorScale" priority="2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3"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3">
    <cfRule type="colorScale" priority="2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3"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3">
    <cfRule type="colorScale" priority="2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3">
    <cfRule type="colorScale" priority="2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3">
    <cfRule type="colorScale" priority="2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3">
    <cfRule type="colorScale" priority="2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3">
    <cfRule type="colorScale" priority="24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3">
    <cfRule type="colorScale" priority="24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3">
    <cfRule type="colorScale" priority="2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3"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9">
    <cfRule type="colorScale" priority="2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9"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9">
    <cfRule type="colorScale" priority="2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9"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9">
    <cfRule type="colorScale" priority="23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9">
    <cfRule type="colorScale" priority="2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9">
    <cfRule type="colorScale" priority="2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9"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19">
    <cfRule type="colorScale" priority="2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9">
    <cfRule type="colorScale" priority="2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19">
    <cfRule type="colorScale" priority="2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4">
    <cfRule type="colorScale" priority="2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4">
    <cfRule type="colorScale" priority="2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4">
    <cfRule type="colorScale" priority="2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4">
    <cfRule type="colorScale" priority="2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4">
    <cfRule type="colorScale" priority="2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4">
    <cfRule type="colorScale" priority="2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4"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4">
    <cfRule type="colorScale" priority="2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24">
    <cfRule type="colorScale" priority="2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4">
    <cfRule type="colorScale" priority="2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24">
    <cfRule type="colorScale" priority="2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1">
    <cfRule type="colorScale" priority="2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1">
    <cfRule type="colorScale" priority="2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1">
    <cfRule type="colorScale" priority="2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1">
    <cfRule type="colorScale" priority="2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7">
    <cfRule type="colorScale" priority="2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7">
    <cfRule type="colorScale" priority="2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37">
    <cfRule type="colorScale" priority="2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37">
    <cfRule type="colorScale" priority="2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8">
    <cfRule type="colorScale" priority="2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8">
    <cfRule type="colorScale" priority="2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78">
    <cfRule type="colorScale" priority="2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78">
    <cfRule type="colorScale" priority="2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2">
    <cfRule type="colorScale" priority="20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2"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2">
    <cfRule type="colorScale" priority="20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2"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2">
    <cfRule type="colorScale" priority="20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2"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2">
    <cfRule type="colorScale" priority="20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2"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2">
    <cfRule type="colorScale" priority="2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2">
    <cfRule type="colorScale" priority="2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2">
    <cfRule type="colorScale" priority="1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2"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02">
    <cfRule type="colorScale" priority="1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02">
    <cfRule type="colorScale" priority="1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2">
    <cfRule type="colorScale" priority="1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2">
    <cfRule type="colorScale" priority="19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2">
    <cfRule type="colorScale" priority="1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2">
    <cfRule type="colorScale" priority="19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7">
    <cfRule type="colorScale" priority="1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7"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7">
    <cfRule type="colorScale" priority="18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7"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7">
    <cfRule type="colorScale" priority="18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7"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7">
    <cfRule type="colorScale" priority="1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7"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7">
    <cfRule type="colorScale" priority="1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7"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7">
    <cfRule type="colorScale" priority="17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7">
    <cfRule type="colorScale" priority="1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7">
    <cfRule type="colorScale" priority="17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7">
    <cfRule type="colorScale" priority="1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7">
    <cfRule type="colorScale" priority="17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7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7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6"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6"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6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6">
    <cfRule type="colorScale" priority="1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6">
    <cfRule type="colorScale" priority="1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6">
    <cfRule type="colorScale" priority="1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6">
    <cfRule type="colorScale" priority="1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6">
    <cfRule type="colorScale" priority="1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6">
    <cfRule type="colorScale" priority="15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6"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4">
    <cfRule type="colorScale" priority="1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4">
    <cfRule type="colorScale" priority="1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4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4"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4">
    <cfRule type="colorScale" priority="14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4">
    <cfRule type="colorScale" priority="14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4">
    <cfRule type="colorScale" priority="1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4">
    <cfRule type="colorScale" priority="1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4">
    <cfRule type="colorScale" priority="1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34">
    <cfRule type="colorScale" priority="1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34">
    <cfRule type="colorScale" priority="1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4"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4"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4">
    <cfRule type="colorScale" priority="1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4"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4">
    <cfRule type="colorScale" priority="1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4"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4">
    <cfRule type="colorScale" priority="1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4"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4">
    <cfRule type="colorScale" priority="1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4"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14">
    <cfRule type="colorScale" priority="1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4">
    <cfRule type="colorScale" priority="1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4">
    <cfRule type="colorScale" priority="1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4">
    <cfRule type="colorScale" priority="1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14">
    <cfRule type="colorScale" priority="1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2">
    <cfRule type="colorScale" priority="1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2">
    <cfRule type="colorScale" priority="10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2">
    <cfRule type="colorScale" priority="1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2">
    <cfRule type="colorScale" priority="10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2">
    <cfRule type="colorScale" priority="1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2">
    <cfRule type="colorScale" priority="9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62"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62">
    <cfRule type="colorScale" priority="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6"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9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9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9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8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8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6"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8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6"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16">
    <cfRule type="colorScale" priority="8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6">
    <cfRule type="colorScale" priority="8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6">
    <cfRule type="colorScale" priority="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6">
    <cfRule type="colorScale" priority="8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6">
    <cfRule type="colorScale" priority="7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1">
    <cfRule type="colorScale" priority="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1">
    <cfRule type="colorScale" priority="7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61">
    <cfRule type="colorScale" priority="7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1">
    <cfRule type="colorScale" priority="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1">
    <cfRule type="colorScale" priority="7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61">
    <cfRule type="colorScale" priority="7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0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0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0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0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0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0">
    <cfRule type="colorScale" priority="6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0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0">
    <cfRule type="colorScale" priority="6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0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50">
    <cfRule type="colorScale" priority="6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0"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0"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50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4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4">
    <cfRule type="colorScale" priority="5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4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4">
    <cfRule type="colorScale" priority="5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4">
    <cfRule type="colorScale" priority="5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4">
    <cfRule type="colorScale" priority="5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4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4">
    <cfRule type="colorScale" priority="5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4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324">
    <cfRule type="colorScale" priority="5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24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4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88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3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88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88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88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88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88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8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8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8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8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8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8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448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448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9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9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9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9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9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9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9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9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9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9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09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09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7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7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7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7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7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7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7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217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217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zoomScale="100" workbookViewId="0">
      <selection activeCell="A1" activeCellId="0" sqref="A1"/>
    </sheetView>
  </sheetViews>
  <sheetFormatPr defaultRowHeight="14.25"/>
  <cols>
    <col bestFit="1" customWidth="1" min="1" max="1" width="3.8515625"/>
    <col customWidth="1" min="2" max="4" width="14.00390625"/>
    <col customWidth="1" min="5" max="5" style="24" width="14.8515625"/>
    <col customWidth="1" min="6" max="7" style="24" width="14.00390625"/>
    <col bestFit="1" customWidth="1" min="8" max="8" style="24" width="13.19140625"/>
    <col customWidth="1" min="9" max="9" style="24" width="14.00390625"/>
    <col bestFit="1" customWidth="1" min="10" max="10" style="24" width="16.421875"/>
    <col bestFit="1" customWidth="1" min="11" max="11" width="15.57421875"/>
    <col customWidth="1" min="12" max="12" width="14.00390625"/>
  </cols>
  <sheetData>
    <row r="1" ht="57">
      <c r="A1" s="5"/>
      <c r="B1" s="6" t="s">
        <v>237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25" t="s">
        <v>7</v>
      </c>
      <c r="J1" s="7" t="s">
        <v>8</v>
      </c>
      <c r="K1" s="6" t="s">
        <v>9</v>
      </c>
    </row>
    <row r="2">
      <c r="A2" s="1">
        <v>1</v>
      </c>
      <c r="B2" s="2" t="s">
        <v>2371</v>
      </c>
      <c r="C2" s="14" t="s">
        <v>11</v>
      </c>
      <c r="D2" s="14" t="s">
        <v>12</v>
      </c>
      <c r="E2" s="26">
        <v>24</v>
      </c>
      <c r="F2" s="13" t="s">
        <v>13</v>
      </c>
      <c r="G2" s="16">
        <v>44622</v>
      </c>
      <c r="H2" s="13"/>
      <c r="I2" s="13"/>
      <c r="J2" s="26"/>
      <c r="K2" s="27"/>
    </row>
    <row r="3">
      <c r="A3" s="1"/>
      <c r="B3" s="2"/>
      <c r="C3" s="14" t="s">
        <v>15</v>
      </c>
      <c r="D3" s="14" t="s">
        <v>12</v>
      </c>
      <c r="E3" s="26">
        <v>24</v>
      </c>
      <c r="F3" s="13" t="s">
        <v>13</v>
      </c>
      <c r="G3" s="16">
        <v>44622</v>
      </c>
      <c r="H3" s="13"/>
      <c r="I3" s="13"/>
      <c r="J3" s="26"/>
      <c r="K3" s="27"/>
    </row>
    <row r="4">
      <c r="A4" s="1">
        <v>2</v>
      </c>
      <c r="B4" s="2" t="s">
        <v>2372</v>
      </c>
      <c r="C4" s="14" t="s">
        <v>17</v>
      </c>
      <c r="D4" s="14" t="s">
        <v>18</v>
      </c>
      <c r="E4" s="26">
        <v>24</v>
      </c>
      <c r="F4" s="13" t="s">
        <v>19</v>
      </c>
      <c r="G4" s="13" t="s">
        <v>20</v>
      </c>
      <c r="H4" s="13"/>
      <c r="I4" s="13"/>
      <c r="J4" s="26" t="s">
        <v>21</v>
      </c>
      <c r="K4" s="27"/>
    </row>
    <row r="5">
      <c r="A5" s="1"/>
      <c r="B5" s="2"/>
      <c r="C5" s="14" t="s">
        <v>22</v>
      </c>
      <c r="D5" s="14" t="s">
        <v>18</v>
      </c>
      <c r="E5" s="26">
        <v>24</v>
      </c>
      <c r="F5" s="13" t="s">
        <v>19</v>
      </c>
      <c r="G5" s="13" t="s">
        <v>20</v>
      </c>
      <c r="H5" s="13"/>
      <c r="I5" s="13"/>
      <c r="J5" s="26" t="s">
        <v>21</v>
      </c>
      <c r="K5" s="27"/>
    </row>
    <row r="6">
      <c r="A6" s="1">
        <v>3</v>
      </c>
      <c r="B6" s="2" t="s">
        <v>2373</v>
      </c>
      <c r="C6" s="14" t="s">
        <v>24</v>
      </c>
      <c r="D6" s="14" t="s">
        <v>25</v>
      </c>
      <c r="E6" s="26">
        <v>23</v>
      </c>
      <c r="F6" s="13" t="s">
        <v>13</v>
      </c>
      <c r="G6" s="13" t="s">
        <v>26</v>
      </c>
      <c r="H6" s="13"/>
      <c r="I6" s="13" t="s">
        <v>27</v>
      </c>
      <c r="J6" s="26" t="s">
        <v>28</v>
      </c>
      <c r="K6" s="27"/>
    </row>
    <row r="7">
      <c r="A7" s="1">
        <v>4</v>
      </c>
      <c r="B7" s="2" t="s">
        <v>2374</v>
      </c>
      <c r="C7" s="14" t="s">
        <v>31</v>
      </c>
      <c r="D7" s="14" t="s">
        <v>32</v>
      </c>
      <c r="E7" s="26">
        <v>23</v>
      </c>
      <c r="F7" s="13" t="s">
        <v>13</v>
      </c>
      <c r="G7" s="13" t="s">
        <v>33</v>
      </c>
      <c r="H7" s="13"/>
      <c r="I7" s="13"/>
      <c r="J7" s="26" t="s">
        <v>28</v>
      </c>
      <c r="K7" s="27"/>
    </row>
    <row r="8">
      <c r="A8" s="1">
        <v>5</v>
      </c>
      <c r="B8" s="2" t="s">
        <v>2375</v>
      </c>
      <c r="C8" s="14" t="s">
        <v>35</v>
      </c>
      <c r="D8" s="14" t="s">
        <v>36</v>
      </c>
      <c r="E8" s="26">
        <v>23</v>
      </c>
      <c r="F8" s="13" t="s">
        <v>13</v>
      </c>
      <c r="G8" s="13" t="s">
        <v>37</v>
      </c>
      <c r="H8" s="13" t="s">
        <v>38</v>
      </c>
      <c r="I8" s="13" t="s">
        <v>39</v>
      </c>
      <c r="J8" s="26" t="s">
        <v>40</v>
      </c>
      <c r="K8" s="27"/>
    </row>
    <row r="9">
      <c r="A9" s="1">
        <v>6</v>
      </c>
      <c r="B9" s="2" t="s">
        <v>2376</v>
      </c>
      <c r="C9" s="14" t="s">
        <v>42</v>
      </c>
      <c r="D9" s="14" t="s">
        <v>43</v>
      </c>
      <c r="E9" s="26">
        <v>23</v>
      </c>
      <c r="F9" s="13" t="s">
        <v>13</v>
      </c>
      <c r="G9" s="16">
        <v>45694</v>
      </c>
      <c r="H9" s="13" t="s">
        <v>44</v>
      </c>
      <c r="I9" s="13" t="s">
        <v>45</v>
      </c>
      <c r="J9" s="26" t="s">
        <v>46</v>
      </c>
      <c r="K9" s="27"/>
    </row>
    <row r="10">
      <c r="A10" s="1">
        <v>7</v>
      </c>
      <c r="B10" s="2" t="s">
        <v>2377</v>
      </c>
      <c r="C10" s="14" t="s">
        <v>48</v>
      </c>
      <c r="D10" s="14" t="s">
        <v>49</v>
      </c>
      <c r="E10" s="26">
        <v>23</v>
      </c>
      <c r="F10" s="13" t="s">
        <v>13</v>
      </c>
      <c r="G10" s="13" t="s">
        <v>37</v>
      </c>
      <c r="H10" s="13" t="s">
        <v>50</v>
      </c>
      <c r="I10" s="13" t="s">
        <v>39</v>
      </c>
      <c r="J10" s="26" t="s">
        <v>40</v>
      </c>
      <c r="K10" s="27"/>
    </row>
    <row r="11">
      <c r="A11" s="1">
        <v>8</v>
      </c>
      <c r="B11" s="2" t="s">
        <v>2378</v>
      </c>
      <c r="C11" s="14" t="s">
        <v>52</v>
      </c>
      <c r="D11" s="14" t="s">
        <v>53</v>
      </c>
      <c r="E11" s="26">
        <v>24</v>
      </c>
      <c r="F11" s="13" t="s">
        <v>13</v>
      </c>
      <c r="G11" s="16">
        <v>44598</v>
      </c>
      <c r="H11" s="13" t="s">
        <v>54</v>
      </c>
      <c r="I11" s="13" t="s">
        <v>55</v>
      </c>
      <c r="J11" s="26" t="s">
        <v>28</v>
      </c>
      <c r="K11" s="27"/>
    </row>
    <row r="12">
      <c r="A12" s="1">
        <v>9</v>
      </c>
      <c r="B12" s="2" t="s">
        <v>2379</v>
      </c>
      <c r="C12" s="14" t="s">
        <v>57</v>
      </c>
      <c r="D12" s="14" t="s">
        <v>58</v>
      </c>
      <c r="E12" s="26">
        <v>24</v>
      </c>
      <c r="F12" s="13" t="s">
        <v>13</v>
      </c>
      <c r="G12" s="13" t="s">
        <v>59</v>
      </c>
      <c r="H12" s="13" t="s">
        <v>60</v>
      </c>
      <c r="I12" s="13" t="s">
        <v>61</v>
      </c>
      <c r="J12" s="26" t="s">
        <v>62</v>
      </c>
      <c r="K12" s="27"/>
    </row>
    <row r="13">
      <c r="A13" s="1">
        <v>10</v>
      </c>
      <c r="B13" s="2" t="s">
        <v>2380</v>
      </c>
      <c r="C13" s="14" t="s">
        <v>65</v>
      </c>
      <c r="D13" s="14" t="s">
        <v>66</v>
      </c>
      <c r="E13" s="26">
        <v>24</v>
      </c>
      <c r="F13" s="13" t="s">
        <v>13</v>
      </c>
      <c r="G13" s="16">
        <v>44812</v>
      </c>
      <c r="H13" s="13" t="s">
        <v>67</v>
      </c>
      <c r="I13" s="13" t="s">
        <v>68</v>
      </c>
      <c r="J13" s="26" t="s">
        <v>69</v>
      </c>
      <c r="K13" s="27"/>
    </row>
    <row r="14">
      <c r="A14" s="1">
        <v>11</v>
      </c>
      <c r="B14" s="14" t="s">
        <v>2381</v>
      </c>
      <c r="C14" s="14" t="s">
        <v>72</v>
      </c>
      <c r="D14" s="14" t="s">
        <v>73</v>
      </c>
      <c r="E14" s="26">
        <v>15</v>
      </c>
      <c r="F14" s="13" t="s">
        <v>13</v>
      </c>
      <c r="G14" s="13" t="s">
        <v>74</v>
      </c>
      <c r="H14" s="13" t="s">
        <v>75</v>
      </c>
      <c r="I14" s="13" t="s">
        <v>39</v>
      </c>
      <c r="J14" s="26" t="s">
        <v>76</v>
      </c>
      <c r="K14" s="28"/>
    </row>
    <row r="15">
      <c r="A15" s="1">
        <v>12</v>
      </c>
      <c r="B15" s="2" t="s">
        <v>2382</v>
      </c>
      <c r="C15" s="14" t="s">
        <v>78</v>
      </c>
      <c r="D15" s="14" t="s">
        <v>79</v>
      </c>
      <c r="E15" s="26">
        <v>16</v>
      </c>
      <c r="F15" s="13" t="s">
        <v>13</v>
      </c>
      <c r="G15" s="13" t="s">
        <v>80</v>
      </c>
      <c r="H15" s="13" t="s">
        <v>81</v>
      </c>
      <c r="I15" s="13" t="s">
        <v>39</v>
      </c>
      <c r="J15" s="26" t="s">
        <v>82</v>
      </c>
      <c r="K15" s="28"/>
    </row>
    <row r="16">
      <c r="A16" s="1">
        <v>13</v>
      </c>
      <c r="B16" s="14" t="s">
        <v>2381</v>
      </c>
      <c r="C16" s="14" t="s">
        <v>84</v>
      </c>
      <c r="D16" s="14" t="s">
        <v>85</v>
      </c>
      <c r="E16" s="26">
        <v>11</v>
      </c>
      <c r="F16" s="13" t="s">
        <v>13</v>
      </c>
      <c r="G16" s="13" t="s">
        <v>80</v>
      </c>
      <c r="H16" s="13" t="s">
        <v>86</v>
      </c>
      <c r="I16" s="13" t="s">
        <v>39</v>
      </c>
      <c r="J16" s="26" t="s">
        <v>87</v>
      </c>
      <c r="K16" s="28"/>
    </row>
    <row r="17">
      <c r="A17" s="1">
        <v>14</v>
      </c>
      <c r="B17" s="14" t="s">
        <v>2381</v>
      </c>
      <c r="C17" s="14" t="s">
        <v>89</v>
      </c>
      <c r="D17" s="14" t="s">
        <v>90</v>
      </c>
      <c r="E17" s="26">
        <v>18</v>
      </c>
      <c r="F17" s="13" t="s">
        <v>13</v>
      </c>
      <c r="G17" s="13" t="s">
        <v>91</v>
      </c>
      <c r="H17" s="13" t="s">
        <v>92</v>
      </c>
      <c r="I17" s="13" t="s">
        <v>39</v>
      </c>
      <c r="J17" s="26" t="s">
        <v>93</v>
      </c>
      <c r="K17" s="28"/>
    </row>
    <row r="18">
      <c r="A18" s="1">
        <v>15</v>
      </c>
      <c r="B18" s="14" t="s">
        <v>2381</v>
      </c>
      <c r="C18" s="14" t="s">
        <v>95</v>
      </c>
      <c r="D18" s="14" t="s">
        <v>96</v>
      </c>
      <c r="E18" s="26">
        <v>12</v>
      </c>
      <c r="F18" s="13" t="s">
        <v>13</v>
      </c>
      <c r="G18" s="13" t="s">
        <v>74</v>
      </c>
      <c r="H18" s="13" t="s">
        <v>97</v>
      </c>
      <c r="I18" s="13" t="s">
        <v>39</v>
      </c>
      <c r="J18" s="26" t="s">
        <v>98</v>
      </c>
      <c r="K18" s="28"/>
    </row>
    <row r="19">
      <c r="A19" s="1">
        <v>16</v>
      </c>
      <c r="B19" s="14" t="s">
        <v>2381</v>
      </c>
      <c r="C19" s="14" t="s">
        <v>100</v>
      </c>
      <c r="D19" s="14" t="s">
        <v>101</v>
      </c>
      <c r="E19" s="26">
        <v>8</v>
      </c>
      <c r="F19" s="13" t="s">
        <v>13</v>
      </c>
      <c r="G19" s="13" t="s">
        <v>80</v>
      </c>
      <c r="H19" s="13" t="s">
        <v>102</v>
      </c>
      <c r="I19" s="13" t="s">
        <v>39</v>
      </c>
      <c r="J19" s="26" t="s">
        <v>103</v>
      </c>
      <c r="K19" s="28"/>
    </row>
    <row r="20">
      <c r="A20" s="1">
        <v>17</v>
      </c>
      <c r="B20" s="2" t="s">
        <v>2383</v>
      </c>
      <c r="C20" s="14" t="s">
        <v>104</v>
      </c>
      <c r="D20" s="14" t="s">
        <v>105</v>
      </c>
      <c r="E20" s="26">
        <v>15</v>
      </c>
      <c r="F20" s="13" t="s">
        <v>13</v>
      </c>
      <c r="G20" s="13" t="s">
        <v>80</v>
      </c>
      <c r="H20" s="13" t="s">
        <v>106</v>
      </c>
      <c r="I20" s="13" t="s">
        <v>39</v>
      </c>
      <c r="J20" s="26" t="s">
        <v>69</v>
      </c>
      <c r="K20" s="27"/>
    </row>
    <row r="21">
      <c r="A21" s="1">
        <v>18</v>
      </c>
      <c r="B21" s="2" t="s">
        <v>2384</v>
      </c>
      <c r="C21" s="14" t="s">
        <v>108</v>
      </c>
      <c r="D21" s="14" t="s">
        <v>109</v>
      </c>
      <c r="E21" s="26">
        <v>23</v>
      </c>
      <c r="F21" s="13" t="s">
        <v>13</v>
      </c>
      <c r="G21" s="16">
        <v>45694</v>
      </c>
      <c r="H21" s="13" t="s">
        <v>110</v>
      </c>
      <c r="I21" s="13" t="s">
        <v>45</v>
      </c>
      <c r="J21" s="26" t="s">
        <v>46</v>
      </c>
      <c r="K21" s="27"/>
    </row>
    <row r="22">
      <c r="A22" s="1">
        <v>19</v>
      </c>
      <c r="B22" s="2" t="s">
        <v>2385</v>
      </c>
      <c r="C22" s="14" t="s">
        <v>112</v>
      </c>
      <c r="D22" s="14" t="s">
        <v>113</v>
      </c>
      <c r="E22" s="26">
        <v>15</v>
      </c>
      <c r="F22" s="13" t="s">
        <v>13</v>
      </c>
      <c r="G22" s="13" t="s">
        <v>37</v>
      </c>
      <c r="H22" s="13" t="s">
        <v>114</v>
      </c>
      <c r="I22" s="13" t="s">
        <v>115</v>
      </c>
      <c r="J22" s="26" t="s">
        <v>116</v>
      </c>
      <c r="K22" s="27"/>
    </row>
    <row r="23">
      <c r="A23" s="1">
        <v>20</v>
      </c>
      <c r="B23" s="2" t="s">
        <v>2386</v>
      </c>
      <c r="C23" s="14" t="s">
        <v>118</v>
      </c>
      <c r="D23" s="14" t="s">
        <v>119</v>
      </c>
      <c r="E23" s="26">
        <v>14</v>
      </c>
      <c r="F23" s="13" t="s">
        <v>13</v>
      </c>
      <c r="G23" s="13" t="s">
        <v>80</v>
      </c>
      <c r="H23" s="13" t="s">
        <v>120</v>
      </c>
      <c r="I23" s="13" t="s">
        <v>39</v>
      </c>
      <c r="J23" s="26" t="s">
        <v>121</v>
      </c>
      <c r="K23" s="27"/>
    </row>
    <row r="24">
      <c r="A24" s="1">
        <v>21</v>
      </c>
      <c r="B24" s="14" t="s">
        <v>2381</v>
      </c>
      <c r="C24" s="14" t="s">
        <v>123</v>
      </c>
      <c r="D24" s="14" t="s">
        <v>124</v>
      </c>
      <c r="E24" s="26">
        <v>12</v>
      </c>
      <c r="F24" s="13" t="s">
        <v>13</v>
      </c>
      <c r="G24" s="13" t="s">
        <v>80</v>
      </c>
      <c r="H24" s="13" t="s">
        <v>125</v>
      </c>
      <c r="I24" s="13" t="s">
        <v>39</v>
      </c>
      <c r="J24" s="26" t="s">
        <v>126</v>
      </c>
      <c r="K24" s="28"/>
    </row>
    <row r="25">
      <c r="A25" s="1">
        <v>22</v>
      </c>
      <c r="B25" s="2" t="s">
        <v>2387</v>
      </c>
      <c r="C25" s="14" t="s">
        <v>128</v>
      </c>
      <c r="D25" s="14" t="s">
        <v>129</v>
      </c>
      <c r="E25" s="26">
        <v>16</v>
      </c>
      <c r="F25" s="13" t="s">
        <v>13</v>
      </c>
      <c r="G25" s="13" t="s">
        <v>37</v>
      </c>
      <c r="H25" s="13" t="s">
        <v>130</v>
      </c>
      <c r="I25" s="13" t="s">
        <v>115</v>
      </c>
      <c r="J25" s="26" t="s">
        <v>131</v>
      </c>
      <c r="K25" s="27"/>
    </row>
    <row r="26">
      <c r="A26" s="1">
        <v>23</v>
      </c>
      <c r="B26" s="14" t="s">
        <v>2381</v>
      </c>
      <c r="C26" s="14" t="s">
        <v>133</v>
      </c>
      <c r="D26" s="14" t="s">
        <v>134</v>
      </c>
      <c r="E26" s="26">
        <v>11</v>
      </c>
      <c r="F26" s="13" t="s">
        <v>13</v>
      </c>
      <c r="G26" s="13" t="s">
        <v>135</v>
      </c>
      <c r="H26" s="13" t="s">
        <v>136</v>
      </c>
      <c r="I26" s="13" t="s">
        <v>39</v>
      </c>
      <c r="J26" s="26" t="s">
        <v>137</v>
      </c>
      <c r="K26" s="27"/>
    </row>
    <row r="27">
      <c r="A27" s="1">
        <v>24</v>
      </c>
      <c r="B27" s="2" t="s">
        <v>2388</v>
      </c>
      <c r="C27" s="14" t="s">
        <v>138</v>
      </c>
      <c r="D27" s="14" t="s">
        <v>139</v>
      </c>
      <c r="E27" s="26">
        <v>12</v>
      </c>
      <c r="F27" s="13" t="s">
        <v>13</v>
      </c>
      <c r="G27" s="13" t="s">
        <v>140</v>
      </c>
      <c r="H27" s="13" t="s">
        <v>141</v>
      </c>
      <c r="I27" s="13" t="s">
        <v>39</v>
      </c>
      <c r="J27" s="26" t="s">
        <v>142</v>
      </c>
      <c r="K27" s="27"/>
    </row>
    <row r="28">
      <c r="A28" s="1">
        <v>25</v>
      </c>
      <c r="B28" s="2" t="s">
        <v>2389</v>
      </c>
      <c r="C28" s="14" t="s">
        <v>143</v>
      </c>
      <c r="D28" s="14" t="s">
        <v>144</v>
      </c>
      <c r="E28" s="26">
        <v>13</v>
      </c>
      <c r="F28" s="13" t="s">
        <v>13</v>
      </c>
      <c r="G28" s="13" t="s">
        <v>80</v>
      </c>
      <c r="H28" s="13" t="s">
        <v>145</v>
      </c>
      <c r="I28" s="13" t="s">
        <v>39</v>
      </c>
      <c r="J28" s="26" t="s">
        <v>121</v>
      </c>
      <c r="K28" s="27"/>
    </row>
    <row r="29">
      <c r="A29" s="1">
        <v>26</v>
      </c>
      <c r="B29" s="14" t="s">
        <v>2381</v>
      </c>
      <c r="C29" s="14" t="s">
        <v>147</v>
      </c>
      <c r="D29" s="14" t="s">
        <v>148</v>
      </c>
      <c r="E29" s="26">
        <v>10</v>
      </c>
      <c r="F29" s="13" t="s">
        <v>13</v>
      </c>
      <c r="G29" s="13" t="s">
        <v>135</v>
      </c>
      <c r="H29" s="13" t="s">
        <v>149</v>
      </c>
      <c r="I29" s="13" t="s">
        <v>39</v>
      </c>
      <c r="J29" s="26" t="s">
        <v>150</v>
      </c>
      <c r="K29" s="27"/>
    </row>
    <row r="30">
      <c r="A30" s="1">
        <v>27</v>
      </c>
      <c r="B30" s="14" t="s">
        <v>2381</v>
      </c>
      <c r="C30" s="14" t="s">
        <v>151</v>
      </c>
      <c r="D30" s="14" t="s">
        <v>152</v>
      </c>
      <c r="E30" s="26">
        <v>12</v>
      </c>
      <c r="F30" s="13" t="s">
        <v>13</v>
      </c>
      <c r="G30" s="13" t="s">
        <v>140</v>
      </c>
      <c r="H30" s="13" t="s">
        <v>153</v>
      </c>
      <c r="I30" s="13" t="s">
        <v>39</v>
      </c>
      <c r="J30" s="26" t="s">
        <v>142</v>
      </c>
      <c r="K30" s="27"/>
    </row>
    <row r="31">
      <c r="A31" s="1">
        <v>28</v>
      </c>
      <c r="B31" s="2" t="s">
        <v>2390</v>
      </c>
      <c r="C31" s="14" t="s">
        <v>154</v>
      </c>
      <c r="D31" s="14" t="s">
        <v>155</v>
      </c>
      <c r="E31" s="26">
        <v>14</v>
      </c>
      <c r="F31" s="13" t="s">
        <v>13</v>
      </c>
      <c r="G31" s="13" t="s">
        <v>37</v>
      </c>
      <c r="H31" s="13" t="s">
        <v>156</v>
      </c>
      <c r="I31" s="13" t="s">
        <v>115</v>
      </c>
      <c r="J31" s="26" t="s">
        <v>157</v>
      </c>
      <c r="K31" s="27"/>
    </row>
    <row r="32">
      <c r="A32" s="1">
        <v>29</v>
      </c>
      <c r="B32" s="14" t="s">
        <v>2381</v>
      </c>
      <c r="C32" s="14" t="s">
        <v>159</v>
      </c>
      <c r="D32" s="14" t="s">
        <v>160</v>
      </c>
      <c r="E32" s="26">
        <v>12</v>
      </c>
      <c r="F32" s="13" t="s">
        <v>13</v>
      </c>
      <c r="G32" s="13" t="s">
        <v>80</v>
      </c>
      <c r="H32" s="13" t="s">
        <v>161</v>
      </c>
      <c r="I32" s="13" t="s">
        <v>39</v>
      </c>
      <c r="J32" s="26" t="s">
        <v>162</v>
      </c>
      <c r="K32" s="27"/>
    </row>
    <row r="33">
      <c r="A33" s="1">
        <v>30</v>
      </c>
      <c r="B33" s="14" t="s">
        <v>2381</v>
      </c>
      <c r="C33" s="14" t="s">
        <v>163</v>
      </c>
      <c r="D33" s="14" t="s">
        <v>164</v>
      </c>
      <c r="E33" s="26">
        <v>15</v>
      </c>
      <c r="F33" s="13" t="s">
        <v>13</v>
      </c>
      <c r="G33" s="13" t="s">
        <v>80</v>
      </c>
      <c r="H33" s="13" t="s">
        <v>165</v>
      </c>
      <c r="I33" s="13" t="s">
        <v>39</v>
      </c>
      <c r="J33" s="26" t="s">
        <v>69</v>
      </c>
      <c r="K33" s="27"/>
    </row>
    <row r="34">
      <c r="A34" s="1">
        <v>31</v>
      </c>
      <c r="B34" s="14" t="s">
        <v>2381</v>
      </c>
      <c r="C34" s="14" t="s">
        <v>167</v>
      </c>
      <c r="D34" s="14" t="s">
        <v>168</v>
      </c>
      <c r="E34" s="26">
        <v>13</v>
      </c>
      <c r="F34" s="13" t="s">
        <v>13</v>
      </c>
      <c r="G34" s="16">
        <v>45605</v>
      </c>
      <c r="H34" s="13" t="s">
        <v>169</v>
      </c>
      <c r="I34" s="13" t="s">
        <v>39</v>
      </c>
      <c r="J34" s="26" t="s">
        <v>170</v>
      </c>
      <c r="K34" s="27"/>
    </row>
    <row r="35">
      <c r="A35" s="1">
        <v>32</v>
      </c>
      <c r="B35" s="2" t="s">
        <v>2391</v>
      </c>
      <c r="C35" s="14" t="s">
        <v>172</v>
      </c>
      <c r="D35" s="14" t="s">
        <v>173</v>
      </c>
      <c r="E35" s="26">
        <v>13</v>
      </c>
      <c r="F35" s="13" t="s">
        <v>13</v>
      </c>
      <c r="G35" s="13" t="s">
        <v>37</v>
      </c>
      <c r="H35" s="13" t="s">
        <v>174</v>
      </c>
      <c r="I35" s="13" t="s">
        <v>115</v>
      </c>
      <c r="J35" s="26" t="s">
        <v>131</v>
      </c>
      <c r="K35" s="27"/>
    </row>
    <row r="36">
      <c r="A36" s="1">
        <v>33</v>
      </c>
      <c r="B36" s="14" t="s">
        <v>2381</v>
      </c>
      <c r="C36" s="14" t="s">
        <v>176</v>
      </c>
      <c r="D36" s="14" t="s">
        <v>177</v>
      </c>
      <c r="E36" s="26">
        <v>15</v>
      </c>
      <c r="F36" s="13" t="s">
        <v>13</v>
      </c>
      <c r="G36" s="13" t="s">
        <v>135</v>
      </c>
      <c r="H36" s="13" t="s">
        <v>178</v>
      </c>
      <c r="I36" s="13" t="s">
        <v>39</v>
      </c>
      <c r="J36" s="26" t="s">
        <v>179</v>
      </c>
      <c r="K36" s="27"/>
    </row>
    <row r="37">
      <c r="A37" s="1">
        <v>34</v>
      </c>
      <c r="B37" s="14" t="s">
        <v>2381</v>
      </c>
      <c r="C37" s="14" t="s">
        <v>181</v>
      </c>
      <c r="D37" s="14" t="s">
        <v>182</v>
      </c>
      <c r="E37" s="26">
        <v>15</v>
      </c>
      <c r="F37" s="13" t="s">
        <v>13</v>
      </c>
      <c r="G37" s="13" t="s">
        <v>183</v>
      </c>
      <c r="H37" s="13" t="s">
        <v>184</v>
      </c>
      <c r="I37" s="13" t="s">
        <v>39</v>
      </c>
      <c r="J37" s="26" t="s">
        <v>185</v>
      </c>
      <c r="K37" s="27"/>
    </row>
    <row r="38">
      <c r="A38" s="1">
        <v>35</v>
      </c>
      <c r="B38" s="2" t="s">
        <v>2392</v>
      </c>
      <c r="C38" s="14" t="s">
        <v>187</v>
      </c>
      <c r="D38" s="14" t="s">
        <v>188</v>
      </c>
      <c r="E38" s="26">
        <v>17</v>
      </c>
      <c r="F38" s="13" t="s">
        <v>13</v>
      </c>
      <c r="G38" s="13" t="s">
        <v>37</v>
      </c>
      <c r="H38" s="13" t="s">
        <v>189</v>
      </c>
      <c r="I38" s="13" t="s">
        <v>115</v>
      </c>
      <c r="J38" s="26" t="s">
        <v>190</v>
      </c>
      <c r="K38" s="27"/>
    </row>
    <row r="39">
      <c r="A39" s="1">
        <v>36</v>
      </c>
      <c r="B39" s="14" t="s">
        <v>2381</v>
      </c>
      <c r="C39" s="14" t="s">
        <v>192</v>
      </c>
      <c r="D39" s="14" t="s">
        <v>193</v>
      </c>
      <c r="E39" s="26">
        <v>9</v>
      </c>
      <c r="F39" s="13" t="s">
        <v>13</v>
      </c>
      <c r="G39" s="13" t="s">
        <v>80</v>
      </c>
      <c r="H39" s="13" t="s">
        <v>194</v>
      </c>
      <c r="I39" s="13" t="s">
        <v>39</v>
      </c>
      <c r="J39" s="26" t="s">
        <v>195</v>
      </c>
      <c r="K39" s="27"/>
    </row>
    <row r="40">
      <c r="A40" s="1">
        <v>37</v>
      </c>
      <c r="B40" s="14" t="s">
        <v>2381</v>
      </c>
      <c r="C40" s="14" t="s">
        <v>197</v>
      </c>
      <c r="D40" s="14" t="s">
        <v>198</v>
      </c>
      <c r="E40" s="26">
        <v>14</v>
      </c>
      <c r="F40" s="13" t="s">
        <v>13</v>
      </c>
      <c r="G40" s="16">
        <v>45605</v>
      </c>
      <c r="H40" s="13" t="s">
        <v>199</v>
      </c>
      <c r="I40" s="13" t="s">
        <v>39</v>
      </c>
      <c r="J40" s="26" t="s">
        <v>170</v>
      </c>
      <c r="K40" s="27"/>
    </row>
    <row r="41">
      <c r="A41" s="1">
        <v>38</v>
      </c>
      <c r="B41" s="2" t="s">
        <v>2393</v>
      </c>
      <c r="C41" s="14" t="s">
        <v>201</v>
      </c>
      <c r="D41" s="14" t="s">
        <v>202</v>
      </c>
      <c r="E41" s="26">
        <v>16</v>
      </c>
      <c r="F41" s="13" t="s">
        <v>13</v>
      </c>
      <c r="G41" s="13" t="s">
        <v>135</v>
      </c>
      <c r="H41" s="13" t="s">
        <v>203</v>
      </c>
      <c r="I41" s="13" t="s">
        <v>39</v>
      </c>
      <c r="J41" s="26" t="s">
        <v>204</v>
      </c>
      <c r="K41" s="27"/>
    </row>
    <row r="42">
      <c r="A42" s="1">
        <v>39</v>
      </c>
      <c r="B42" s="14" t="s">
        <v>2381</v>
      </c>
      <c r="C42" s="14" t="s">
        <v>205</v>
      </c>
      <c r="D42" s="14" t="s">
        <v>206</v>
      </c>
      <c r="E42" s="26">
        <v>14</v>
      </c>
      <c r="F42" s="13" t="s">
        <v>13</v>
      </c>
      <c r="G42" s="13" t="s">
        <v>80</v>
      </c>
      <c r="H42" s="13" t="s">
        <v>207</v>
      </c>
      <c r="I42" s="13" t="s">
        <v>39</v>
      </c>
      <c r="J42" s="26" t="s">
        <v>208</v>
      </c>
      <c r="K42" s="27"/>
    </row>
    <row r="43">
      <c r="A43" s="1">
        <v>40</v>
      </c>
      <c r="B43" s="14" t="s">
        <v>2381</v>
      </c>
      <c r="C43" s="14" t="s">
        <v>209</v>
      </c>
      <c r="D43" s="14" t="s">
        <v>210</v>
      </c>
      <c r="E43" s="26">
        <v>11</v>
      </c>
      <c r="F43" s="13" t="s">
        <v>13</v>
      </c>
      <c r="G43" s="13" t="s">
        <v>74</v>
      </c>
      <c r="H43" s="13" t="s">
        <v>211</v>
      </c>
      <c r="I43" s="13" t="s">
        <v>39</v>
      </c>
      <c r="J43" s="26" t="s">
        <v>212</v>
      </c>
      <c r="K43" s="27"/>
    </row>
    <row r="44">
      <c r="A44" s="1">
        <v>41</v>
      </c>
      <c r="B44" s="14" t="s">
        <v>2381</v>
      </c>
      <c r="C44" s="14" t="s">
        <v>213</v>
      </c>
      <c r="D44" s="14" t="s">
        <v>214</v>
      </c>
      <c r="E44" s="26">
        <v>14</v>
      </c>
      <c r="F44" s="13" t="s">
        <v>13</v>
      </c>
      <c r="G44" s="13" t="s">
        <v>80</v>
      </c>
      <c r="H44" s="13" t="s">
        <v>215</v>
      </c>
      <c r="I44" s="13" t="s">
        <v>39</v>
      </c>
      <c r="J44" s="26" t="s">
        <v>216</v>
      </c>
      <c r="K44" s="27"/>
    </row>
    <row r="45">
      <c r="A45" s="1">
        <v>42</v>
      </c>
      <c r="B45" s="14" t="s">
        <v>2381</v>
      </c>
      <c r="C45" s="14" t="s">
        <v>218</v>
      </c>
      <c r="D45" s="14" t="s">
        <v>219</v>
      </c>
      <c r="E45" s="26">
        <v>10</v>
      </c>
      <c r="F45" s="13" t="s">
        <v>13</v>
      </c>
      <c r="G45" s="13" t="s">
        <v>37</v>
      </c>
      <c r="H45" s="13" t="s">
        <v>220</v>
      </c>
      <c r="I45" s="13" t="s">
        <v>115</v>
      </c>
      <c r="J45" s="26" t="s">
        <v>221</v>
      </c>
      <c r="K45" s="27"/>
    </row>
    <row r="46">
      <c r="A46" s="1">
        <v>43</v>
      </c>
      <c r="B46" s="2" t="s">
        <v>2394</v>
      </c>
      <c r="C46" s="14" t="s">
        <v>223</v>
      </c>
      <c r="D46" s="14" t="s">
        <v>224</v>
      </c>
      <c r="E46" s="26">
        <v>17</v>
      </c>
      <c r="F46" s="13" t="s">
        <v>13</v>
      </c>
      <c r="G46" s="13" t="s">
        <v>80</v>
      </c>
      <c r="H46" s="13" t="s">
        <v>225</v>
      </c>
      <c r="I46" s="13" t="s">
        <v>39</v>
      </c>
      <c r="J46" s="26" t="s">
        <v>226</v>
      </c>
      <c r="K46" s="27"/>
    </row>
    <row r="47">
      <c r="A47" s="1">
        <v>44</v>
      </c>
      <c r="B47" s="14" t="s">
        <v>2381</v>
      </c>
      <c r="C47" s="14" t="s">
        <v>228</v>
      </c>
      <c r="D47" s="14" t="s">
        <v>229</v>
      </c>
      <c r="E47" s="26">
        <v>16</v>
      </c>
      <c r="F47" s="13" t="s">
        <v>13</v>
      </c>
      <c r="G47" s="13" t="s">
        <v>80</v>
      </c>
      <c r="H47" s="13" t="s">
        <v>230</v>
      </c>
      <c r="I47" s="13" t="s">
        <v>39</v>
      </c>
      <c r="J47" s="26" t="s">
        <v>226</v>
      </c>
      <c r="K47" s="27"/>
    </row>
    <row r="48">
      <c r="A48" s="1">
        <v>45</v>
      </c>
      <c r="B48" s="14" t="s">
        <v>2381</v>
      </c>
      <c r="C48" s="14" t="s">
        <v>232</v>
      </c>
      <c r="D48" s="14" t="s">
        <v>233</v>
      </c>
      <c r="E48" s="26">
        <v>17</v>
      </c>
      <c r="F48" s="13" t="s">
        <v>13</v>
      </c>
      <c r="G48" s="13" t="s">
        <v>80</v>
      </c>
      <c r="H48" s="13" t="s">
        <v>234</v>
      </c>
      <c r="I48" s="13" t="s">
        <v>39</v>
      </c>
      <c r="J48" s="26" t="s">
        <v>235</v>
      </c>
      <c r="K48" s="27"/>
    </row>
    <row r="49">
      <c r="A49" s="1">
        <v>46</v>
      </c>
      <c r="B49" s="14" t="s">
        <v>2381</v>
      </c>
      <c r="C49" s="14" t="s">
        <v>237</v>
      </c>
      <c r="D49" s="14" t="s">
        <v>238</v>
      </c>
      <c r="E49" s="26">
        <v>13</v>
      </c>
      <c r="F49" s="13" t="s">
        <v>13</v>
      </c>
      <c r="G49" s="13" t="s">
        <v>135</v>
      </c>
      <c r="H49" s="13" t="s">
        <v>239</v>
      </c>
      <c r="I49" s="13" t="s">
        <v>39</v>
      </c>
      <c r="J49" s="26" t="s">
        <v>240</v>
      </c>
      <c r="K49" s="27"/>
    </row>
    <row r="50">
      <c r="A50" s="1">
        <v>47</v>
      </c>
      <c r="B50" s="14" t="s">
        <v>2381</v>
      </c>
      <c r="C50" s="14" t="s">
        <v>242</v>
      </c>
      <c r="D50" s="14" t="s">
        <v>243</v>
      </c>
      <c r="E50" s="26">
        <v>10</v>
      </c>
      <c r="F50" s="13" t="s">
        <v>13</v>
      </c>
      <c r="G50" s="13" t="s">
        <v>80</v>
      </c>
      <c r="H50" s="13" t="s">
        <v>244</v>
      </c>
      <c r="I50" s="13" t="s">
        <v>39</v>
      </c>
      <c r="J50" s="26" t="s">
        <v>245</v>
      </c>
      <c r="K50" s="27"/>
    </row>
    <row r="51">
      <c r="A51" s="1">
        <v>48</v>
      </c>
      <c r="B51" s="14" t="s">
        <v>2381</v>
      </c>
      <c r="C51" s="14" t="s">
        <v>247</v>
      </c>
      <c r="D51" s="14" t="s">
        <v>248</v>
      </c>
      <c r="E51" s="26">
        <v>17</v>
      </c>
      <c r="F51" s="13" t="s">
        <v>13</v>
      </c>
      <c r="G51" s="13" t="s">
        <v>37</v>
      </c>
      <c r="H51" s="13" t="s">
        <v>249</v>
      </c>
      <c r="I51" s="13" t="s">
        <v>115</v>
      </c>
      <c r="J51" s="26" t="s">
        <v>250</v>
      </c>
      <c r="K51" s="27"/>
    </row>
    <row r="52">
      <c r="A52" s="1">
        <v>49</v>
      </c>
      <c r="B52" s="14" t="s">
        <v>2381</v>
      </c>
      <c r="C52" s="14" t="s">
        <v>252</v>
      </c>
      <c r="D52" s="14" t="s">
        <v>253</v>
      </c>
      <c r="E52" s="26">
        <v>13</v>
      </c>
      <c r="F52" s="13" t="s">
        <v>13</v>
      </c>
      <c r="G52" s="13" t="s">
        <v>135</v>
      </c>
      <c r="H52" s="13" t="s">
        <v>254</v>
      </c>
      <c r="I52" s="13" t="s">
        <v>39</v>
      </c>
      <c r="J52" s="26" t="s">
        <v>255</v>
      </c>
      <c r="K52" s="27"/>
    </row>
    <row r="53">
      <c r="A53" s="1">
        <v>50</v>
      </c>
      <c r="B53" s="2" t="s">
        <v>2395</v>
      </c>
      <c r="C53" s="14" t="s">
        <v>257</v>
      </c>
      <c r="D53" s="14" t="s">
        <v>258</v>
      </c>
      <c r="E53" s="26">
        <v>14</v>
      </c>
      <c r="F53" s="13" t="s">
        <v>13</v>
      </c>
      <c r="G53" s="13" t="s">
        <v>74</v>
      </c>
      <c r="H53" s="13" t="s">
        <v>259</v>
      </c>
      <c r="I53" s="13" t="s">
        <v>39</v>
      </c>
      <c r="J53" s="26" t="s">
        <v>260</v>
      </c>
      <c r="K53" s="27"/>
    </row>
    <row r="54">
      <c r="A54" s="1">
        <v>51</v>
      </c>
      <c r="B54" s="2" t="s">
        <v>2396</v>
      </c>
      <c r="C54" s="14" t="s">
        <v>262</v>
      </c>
      <c r="D54" s="14" t="s">
        <v>263</v>
      </c>
      <c r="E54" s="26">
        <v>15</v>
      </c>
      <c r="F54" s="13" t="s">
        <v>13</v>
      </c>
      <c r="G54" s="16">
        <v>45608</v>
      </c>
      <c r="H54" s="13" t="s">
        <v>264</v>
      </c>
      <c r="I54" s="13" t="s">
        <v>39</v>
      </c>
      <c r="J54" s="26" t="s">
        <v>265</v>
      </c>
      <c r="K54" s="27"/>
    </row>
    <row r="55">
      <c r="A55" s="1">
        <v>52</v>
      </c>
      <c r="B55" s="2" t="s">
        <v>2397</v>
      </c>
      <c r="C55" s="14" t="s">
        <v>267</v>
      </c>
      <c r="D55" s="14" t="s">
        <v>268</v>
      </c>
      <c r="E55" s="26">
        <v>19</v>
      </c>
      <c r="F55" s="13" t="s">
        <v>13</v>
      </c>
      <c r="G55" s="13" t="s">
        <v>80</v>
      </c>
      <c r="H55" s="13" t="s">
        <v>269</v>
      </c>
      <c r="I55" s="13" t="s">
        <v>39</v>
      </c>
      <c r="J55" s="26" t="s">
        <v>270</v>
      </c>
      <c r="K55" s="27"/>
    </row>
    <row r="56">
      <c r="A56" s="1">
        <v>53</v>
      </c>
      <c r="B56" s="14" t="s">
        <v>2381</v>
      </c>
      <c r="C56" s="14" t="s">
        <v>272</v>
      </c>
      <c r="D56" s="14" t="s">
        <v>273</v>
      </c>
      <c r="E56" s="26">
        <v>16</v>
      </c>
      <c r="F56" s="13" t="s">
        <v>13</v>
      </c>
      <c r="G56" s="13" t="s">
        <v>80</v>
      </c>
      <c r="H56" s="13" t="s">
        <v>274</v>
      </c>
      <c r="I56" s="13" t="s">
        <v>39</v>
      </c>
      <c r="J56" s="26" t="s">
        <v>275</v>
      </c>
      <c r="K56" s="27"/>
    </row>
    <row r="57">
      <c r="A57" s="1">
        <v>54</v>
      </c>
      <c r="B57" s="14" t="s">
        <v>2381</v>
      </c>
      <c r="C57" s="14" t="s">
        <v>277</v>
      </c>
      <c r="D57" s="14" t="s">
        <v>278</v>
      </c>
      <c r="E57" s="26">
        <v>16</v>
      </c>
      <c r="F57" s="13" t="s">
        <v>13</v>
      </c>
      <c r="G57" s="13" t="s">
        <v>135</v>
      </c>
      <c r="H57" s="13" t="s">
        <v>279</v>
      </c>
      <c r="I57" s="13" t="s">
        <v>39</v>
      </c>
      <c r="J57" s="26" t="s">
        <v>280</v>
      </c>
      <c r="K57" s="27"/>
    </row>
    <row r="58">
      <c r="A58" s="1">
        <v>55</v>
      </c>
      <c r="B58" s="2" t="s">
        <v>2398</v>
      </c>
      <c r="C58" s="14" t="s">
        <v>281</v>
      </c>
      <c r="D58" s="14" t="s">
        <v>282</v>
      </c>
      <c r="E58" s="26">
        <v>14</v>
      </c>
      <c r="F58" s="13" t="s">
        <v>13</v>
      </c>
      <c r="G58" s="13" t="s">
        <v>37</v>
      </c>
      <c r="H58" s="13" t="s">
        <v>283</v>
      </c>
      <c r="I58" s="13" t="s">
        <v>115</v>
      </c>
      <c r="J58" s="26" t="s">
        <v>284</v>
      </c>
      <c r="K58" s="27"/>
    </row>
    <row r="59">
      <c r="A59" s="1">
        <v>56</v>
      </c>
      <c r="B59" s="2" t="s">
        <v>2399</v>
      </c>
      <c r="C59" s="14" t="s">
        <v>286</v>
      </c>
      <c r="D59" s="14" t="s">
        <v>287</v>
      </c>
      <c r="E59" s="26">
        <v>12</v>
      </c>
      <c r="F59" s="13" t="s">
        <v>13</v>
      </c>
      <c r="G59" s="13" t="s">
        <v>80</v>
      </c>
      <c r="H59" s="13" t="s">
        <v>288</v>
      </c>
      <c r="I59" s="13" t="s">
        <v>39</v>
      </c>
      <c r="J59" s="26" t="s">
        <v>289</v>
      </c>
      <c r="K59" s="27"/>
    </row>
    <row r="60">
      <c r="A60" s="1">
        <v>57</v>
      </c>
      <c r="B60" s="14" t="s">
        <v>2381</v>
      </c>
      <c r="C60" s="14" t="s">
        <v>291</v>
      </c>
      <c r="D60" s="14" t="s">
        <v>292</v>
      </c>
      <c r="E60" s="26">
        <v>14</v>
      </c>
      <c r="F60" s="13" t="s">
        <v>13</v>
      </c>
      <c r="G60" s="13" t="s">
        <v>135</v>
      </c>
      <c r="H60" s="13" t="s">
        <v>293</v>
      </c>
      <c r="I60" s="13" t="s">
        <v>39</v>
      </c>
      <c r="J60" s="26" t="s">
        <v>294</v>
      </c>
      <c r="K60" s="27"/>
    </row>
    <row r="61">
      <c r="A61" s="1">
        <v>58</v>
      </c>
      <c r="B61" s="14" t="s">
        <v>2381</v>
      </c>
      <c r="C61" s="14" t="s">
        <v>296</v>
      </c>
      <c r="D61" s="14" t="s">
        <v>297</v>
      </c>
      <c r="E61" s="26">
        <v>17</v>
      </c>
      <c r="F61" s="13" t="s">
        <v>13</v>
      </c>
      <c r="G61" s="13" t="s">
        <v>80</v>
      </c>
      <c r="H61" s="13" t="s">
        <v>298</v>
      </c>
      <c r="I61" s="13" t="s">
        <v>39</v>
      </c>
      <c r="J61" s="26" t="s">
        <v>299</v>
      </c>
      <c r="K61" s="27"/>
    </row>
    <row r="62">
      <c r="A62" s="1">
        <v>59</v>
      </c>
      <c r="B62" s="14" t="s">
        <v>2381</v>
      </c>
      <c r="C62" s="14" t="s">
        <v>301</v>
      </c>
      <c r="D62" s="14" t="s">
        <v>302</v>
      </c>
      <c r="E62" s="26">
        <v>18</v>
      </c>
      <c r="F62" s="13" t="s">
        <v>13</v>
      </c>
      <c r="G62" s="13" t="s">
        <v>80</v>
      </c>
      <c r="H62" s="13" t="s">
        <v>303</v>
      </c>
      <c r="I62" s="13" t="s">
        <v>39</v>
      </c>
      <c r="J62" s="26" t="s">
        <v>304</v>
      </c>
      <c r="K62" s="27"/>
    </row>
    <row r="63">
      <c r="A63" s="1">
        <v>60</v>
      </c>
      <c r="B63" s="14" t="s">
        <v>2381</v>
      </c>
      <c r="C63" s="14" t="s">
        <v>306</v>
      </c>
      <c r="D63" s="14" t="s">
        <v>307</v>
      </c>
      <c r="E63" s="26">
        <v>17</v>
      </c>
      <c r="F63" s="13" t="s">
        <v>13</v>
      </c>
      <c r="G63" s="13" t="s">
        <v>80</v>
      </c>
      <c r="H63" s="13" t="s">
        <v>308</v>
      </c>
      <c r="I63" s="13" t="s">
        <v>39</v>
      </c>
      <c r="J63" s="26" t="s">
        <v>309</v>
      </c>
      <c r="K63" s="27"/>
    </row>
    <row r="64">
      <c r="A64" s="1">
        <v>61</v>
      </c>
      <c r="B64" s="14" t="s">
        <v>2381</v>
      </c>
      <c r="C64" s="14" t="s">
        <v>310</v>
      </c>
      <c r="D64" s="14" t="s">
        <v>311</v>
      </c>
      <c r="E64" s="26">
        <v>14</v>
      </c>
      <c r="F64" s="13" t="s">
        <v>13</v>
      </c>
      <c r="G64" s="16">
        <v>45608</v>
      </c>
      <c r="H64" s="13" t="s">
        <v>312</v>
      </c>
      <c r="I64" s="13" t="s">
        <v>39</v>
      </c>
      <c r="J64" s="26" t="s">
        <v>313</v>
      </c>
      <c r="K64" s="27"/>
    </row>
    <row r="65">
      <c r="A65" s="1">
        <v>62</v>
      </c>
      <c r="B65" s="14" t="s">
        <v>2381</v>
      </c>
      <c r="C65" s="14" t="s">
        <v>314</v>
      </c>
      <c r="D65" s="14" t="s">
        <v>315</v>
      </c>
      <c r="E65" s="26">
        <v>10</v>
      </c>
      <c r="F65" s="13" t="s">
        <v>13</v>
      </c>
      <c r="G65" s="13" t="s">
        <v>80</v>
      </c>
      <c r="H65" s="13" t="s">
        <v>316</v>
      </c>
      <c r="I65" s="13" t="s">
        <v>39</v>
      </c>
      <c r="J65" s="26" t="s">
        <v>317</v>
      </c>
      <c r="K65" s="27"/>
    </row>
    <row r="66">
      <c r="A66" s="1">
        <v>63</v>
      </c>
      <c r="B66" s="14" t="s">
        <v>2381</v>
      </c>
      <c r="C66" s="14" t="s">
        <v>319</v>
      </c>
      <c r="D66" s="14" t="s">
        <v>320</v>
      </c>
      <c r="E66" s="26">
        <v>16</v>
      </c>
      <c r="F66" s="13" t="s">
        <v>13</v>
      </c>
      <c r="G66" s="13" t="s">
        <v>80</v>
      </c>
      <c r="H66" s="13" t="s">
        <v>321</v>
      </c>
      <c r="I66" s="13" t="s">
        <v>39</v>
      </c>
      <c r="J66" s="26" t="s">
        <v>235</v>
      </c>
      <c r="K66" s="27"/>
    </row>
    <row r="67">
      <c r="A67" s="1">
        <v>64</v>
      </c>
      <c r="B67" s="14" t="s">
        <v>2381</v>
      </c>
      <c r="C67" s="14" t="s">
        <v>323</v>
      </c>
      <c r="D67" s="14" t="s">
        <v>324</v>
      </c>
      <c r="E67" s="26">
        <v>14</v>
      </c>
      <c r="F67" s="13" t="s">
        <v>13</v>
      </c>
      <c r="G67" s="13" t="s">
        <v>80</v>
      </c>
      <c r="H67" s="13" t="s">
        <v>325</v>
      </c>
      <c r="I67" s="13" t="s">
        <v>39</v>
      </c>
      <c r="J67" s="26" t="s">
        <v>326</v>
      </c>
      <c r="K67" s="27"/>
    </row>
    <row r="68">
      <c r="A68" s="1">
        <v>65</v>
      </c>
      <c r="B68" s="14" t="s">
        <v>2381</v>
      </c>
      <c r="C68" s="14" t="s">
        <v>327</v>
      </c>
      <c r="D68" s="14" t="s">
        <v>328</v>
      </c>
      <c r="E68" s="26">
        <v>14</v>
      </c>
      <c r="F68" s="13" t="s">
        <v>13</v>
      </c>
      <c r="G68" s="13" t="s">
        <v>135</v>
      </c>
      <c r="H68" s="13" t="s">
        <v>329</v>
      </c>
      <c r="I68" s="13" t="s">
        <v>39</v>
      </c>
      <c r="J68" s="26" t="s">
        <v>330</v>
      </c>
      <c r="K68" s="27"/>
    </row>
    <row r="69">
      <c r="A69" s="1">
        <v>66</v>
      </c>
      <c r="B69" s="14" t="s">
        <v>2381</v>
      </c>
      <c r="C69" s="14" t="s">
        <v>332</v>
      </c>
      <c r="D69" s="14" t="s">
        <v>333</v>
      </c>
      <c r="E69" s="26">
        <v>19</v>
      </c>
      <c r="F69" s="13" t="s">
        <v>13</v>
      </c>
      <c r="G69" s="13" t="s">
        <v>80</v>
      </c>
      <c r="H69" s="13" t="s">
        <v>334</v>
      </c>
      <c r="I69" s="13" t="s">
        <v>39</v>
      </c>
      <c r="J69" s="26" t="s">
        <v>299</v>
      </c>
      <c r="K69" s="27"/>
    </row>
    <row r="70">
      <c r="A70" s="1">
        <v>67</v>
      </c>
      <c r="B70" s="2" t="s">
        <v>2400</v>
      </c>
      <c r="C70" s="14" t="s">
        <v>336</v>
      </c>
      <c r="D70" s="14" t="s">
        <v>337</v>
      </c>
      <c r="E70" s="26">
        <v>14</v>
      </c>
      <c r="F70" s="13" t="s">
        <v>13</v>
      </c>
      <c r="G70" s="16">
        <v>45334</v>
      </c>
      <c r="H70" s="13" t="s">
        <v>338</v>
      </c>
      <c r="I70" s="13" t="s">
        <v>39</v>
      </c>
      <c r="J70" s="26" t="s">
        <v>339</v>
      </c>
      <c r="K70" s="27"/>
    </row>
    <row r="71">
      <c r="A71" s="1">
        <v>68</v>
      </c>
      <c r="B71" s="2" t="s">
        <v>2401</v>
      </c>
      <c r="C71" s="14" t="s">
        <v>340</v>
      </c>
      <c r="D71" s="14" t="s">
        <v>341</v>
      </c>
      <c r="E71" s="26">
        <v>15</v>
      </c>
      <c r="F71" s="13" t="s">
        <v>13</v>
      </c>
      <c r="G71" s="13" t="s">
        <v>91</v>
      </c>
      <c r="H71" s="13" t="s">
        <v>342</v>
      </c>
      <c r="I71" s="13" t="s">
        <v>39</v>
      </c>
      <c r="J71" s="26" t="s">
        <v>343</v>
      </c>
      <c r="K71" s="27"/>
    </row>
    <row r="72">
      <c r="A72" s="1">
        <v>69</v>
      </c>
      <c r="B72" s="14" t="s">
        <v>2381</v>
      </c>
      <c r="C72" s="14" t="s">
        <v>345</v>
      </c>
      <c r="D72" s="14" t="s">
        <v>346</v>
      </c>
      <c r="E72" s="26">
        <v>16</v>
      </c>
      <c r="F72" s="13" t="s">
        <v>13</v>
      </c>
      <c r="G72" s="13" t="s">
        <v>74</v>
      </c>
      <c r="H72" s="13" t="s">
        <v>347</v>
      </c>
      <c r="I72" s="13" t="s">
        <v>39</v>
      </c>
      <c r="J72" s="26" t="s">
        <v>348</v>
      </c>
      <c r="K72" s="27"/>
    </row>
    <row r="73">
      <c r="A73" s="1">
        <v>70</v>
      </c>
      <c r="B73" s="14" t="s">
        <v>2381</v>
      </c>
      <c r="C73" s="14" t="s">
        <v>350</v>
      </c>
      <c r="D73" s="14" t="s">
        <v>351</v>
      </c>
      <c r="E73" s="26">
        <v>17</v>
      </c>
      <c r="F73" s="13" t="s">
        <v>13</v>
      </c>
      <c r="G73" s="13" t="s">
        <v>80</v>
      </c>
      <c r="H73" s="13" t="s">
        <v>352</v>
      </c>
      <c r="I73" s="13" t="s">
        <v>39</v>
      </c>
      <c r="J73" s="26" t="s">
        <v>353</v>
      </c>
      <c r="K73" s="27"/>
    </row>
    <row r="74">
      <c r="A74" s="1">
        <v>71</v>
      </c>
      <c r="B74" s="14" t="s">
        <v>2381</v>
      </c>
      <c r="C74" s="14" t="s">
        <v>355</v>
      </c>
      <c r="D74" s="14" t="s">
        <v>356</v>
      </c>
      <c r="E74" s="26">
        <v>16</v>
      </c>
      <c r="F74" s="13" t="s">
        <v>13</v>
      </c>
      <c r="G74" s="16">
        <v>45334</v>
      </c>
      <c r="H74" s="13" t="s">
        <v>357</v>
      </c>
      <c r="I74" s="13" t="s">
        <v>39</v>
      </c>
      <c r="J74" s="26" t="s">
        <v>358</v>
      </c>
      <c r="K74" s="27"/>
    </row>
    <row r="75">
      <c r="A75" s="1">
        <v>72</v>
      </c>
      <c r="B75" s="14" t="s">
        <v>2381</v>
      </c>
      <c r="C75" s="14" t="s">
        <v>360</v>
      </c>
      <c r="D75" s="14" t="s">
        <v>361</v>
      </c>
      <c r="E75" s="26">
        <v>15</v>
      </c>
      <c r="F75" s="13" t="s">
        <v>13</v>
      </c>
      <c r="G75" s="13" t="s">
        <v>140</v>
      </c>
      <c r="H75" s="13" t="s">
        <v>362</v>
      </c>
      <c r="I75" s="13" t="s">
        <v>39</v>
      </c>
      <c r="J75" s="26" t="s">
        <v>363</v>
      </c>
      <c r="K75" s="27"/>
    </row>
    <row r="76">
      <c r="A76" s="1">
        <v>73</v>
      </c>
      <c r="B76" s="14" t="s">
        <v>2381</v>
      </c>
      <c r="C76" s="14" t="s">
        <v>365</v>
      </c>
      <c r="D76" s="14" t="s">
        <v>366</v>
      </c>
      <c r="E76" s="26">
        <v>15</v>
      </c>
      <c r="F76" s="13" t="s">
        <v>13</v>
      </c>
      <c r="G76" s="13" t="s">
        <v>74</v>
      </c>
      <c r="H76" s="13" t="s">
        <v>367</v>
      </c>
      <c r="I76" s="13" t="s">
        <v>39</v>
      </c>
      <c r="J76" s="26" t="s">
        <v>368</v>
      </c>
      <c r="K76" s="27"/>
    </row>
    <row r="77">
      <c r="A77" s="1">
        <v>74</v>
      </c>
      <c r="B77" s="2" t="s">
        <v>2402</v>
      </c>
      <c r="C77" s="14" t="s">
        <v>370</v>
      </c>
      <c r="D77" s="14" t="s">
        <v>371</v>
      </c>
      <c r="E77" s="26">
        <v>15</v>
      </c>
      <c r="F77" s="13" t="s">
        <v>13</v>
      </c>
      <c r="G77" s="13" t="s">
        <v>80</v>
      </c>
      <c r="H77" s="13" t="s">
        <v>372</v>
      </c>
      <c r="I77" s="13" t="s">
        <v>39</v>
      </c>
      <c r="J77" s="26" t="s">
        <v>126</v>
      </c>
      <c r="K77" s="27"/>
    </row>
    <row r="78">
      <c r="A78" s="1">
        <v>75</v>
      </c>
      <c r="B78" s="2" t="s">
        <v>2403</v>
      </c>
      <c r="C78" s="14" t="s">
        <v>374</v>
      </c>
      <c r="D78" s="14" t="s">
        <v>375</v>
      </c>
      <c r="E78" s="26">
        <v>15</v>
      </c>
      <c r="F78" s="13" t="s">
        <v>13</v>
      </c>
      <c r="G78" s="16">
        <v>45334</v>
      </c>
      <c r="H78" s="13" t="s">
        <v>376</v>
      </c>
      <c r="I78" s="13" t="s">
        <v>39</v>
      </c>
      <c r="J78" s="26" t="s">
        <v>377</v>
      </c>
      <c r="K78" s="27"/>
    </row>
    <row r="79">
      <c r="A79" s="1">
        <v>76</v>
      </c>
      <c r="B79" s="14" t="s">
        <v>2381</v>
      </c>
      <c r="C79" s="14" t="s">
        <v>379</v>
      </c>
      <c r="D79" s="14" t="s">
        <v>380</v>
      </c>
      <c r="E79" s="26">
        <v>15</v>
      </c>
      <c r="F79" s="13" t="s">
        <v>13</v>
      </c>
      <c r="G79" s="13" t="s">
        <v>135</v>
      </c>
      <c r="H79" s="13" t="s">
        <v>381</v>
      </c>
      <c r="I79" s="13" t="s">
        <v>39</v>
      </c>
      <c r="J79" s="26" t="s">
        <v>382</v>
      </c>
      <c r="K79" s="27"/>
    </row>
    <row r="80">
      <c r="A80" s="1">
        <v>77</v>
      </c>
      <c r="B80" s="2" t="s">
        <v>2404</v>
      </c>
      <c r="C80" s="14" t="s">
        <v>384</v>
      </c>
      <c r="D80" s="14" t="s">
        <v>385</v>
      </c>
      <c r="E80" s="26">
        <v>16</v>
      </c>
      <c r="F80" s="13" t="s">
        <v>13</v>
      </c>
      <c r="G80" s="13" t="s">
        <v>74</v>
      </c>
      <c r="H80" s="13" t="s">
        <v>386</v>
      </c>
      <c r="I80" s="13" t="s">
        <v>39</v>
      </c>
      <c r="J80" s="26" t="s">
        <v>387</v>
      </c>
      <c r="K80" s="27"/>
    </row>
    <row r="81">
      <c r="A81" s="1">
        <v>78</v>
      </c>
      <c r="B81" s="14" t="s">
        <v>2381</v>
      </c>
      <c r="C81" s="14" t="s">
        <v>390</v>
      </c>
      <c r="D81" s="14" t="s">
        <v>391</v>
      </c>
      <c r="E81" s="26">
        <v>17</v>
      </c>
      <c r="F81" s="13" t="s">
        <v>13</v>
      </c>
      <c r="G81" s="13" t="s">
        <v>135</v>
      </c>
      <c r="H81" s="13" t="s">
        <v>392</v>
      </c>
      <c r="I81" s="13" t="s">
        <v>39</v>
      </c>
      <c r="J81" s="26" t="s">
        <v>382</v>
      </c>
      <c r="K81" s="27"/>
    </row>
    <row r="82">
      <c r="A82" s="1">
        <v>79</v>
      </c>
      <c r="B82" s="14" t="s">
        <v>2381</v>
      </c>
      <c r="C82" s="14" t="s">
        <v>394</v>
      </c>
      <c r="D82" s="14" t="s">
        <v>395</v>
      </c>
      <c r="E82" s="26">
        <v>14</v>
      </c>
      <c r="F82" s="13" t="s">
        <v>13</v>
      </c>
      <c r="G82" s="13" t="s">
        <v>80</v>
      </c>
      <c r="H82" s="13" t="s">
        <v>396</v>
      </c>
      <c r="I82" s="13" t="s">
        <v>39</v>
      </c>
      <c r="J82" s="26" t="s">
        <v>397</v>
      </c>
      <c r="K82" s="27"/>
    </row>
    <row r="83">
      <c r="A83" s="1">
        <v>80</v>
      </c>
      <c r="B83" s="14" t="s">
        <v>2381</v>
      </c>
      <c r="C83" s="14" t="s">
        <v>398</v>
      </c>
      <c r="D83" s="14" t="s">
        <v>399</v>
      </c>
      <c r="E83" s="26">
        <v>15</v>
      </c>
      <c r="F83" s="13" t="s">
        <v>13</v>
      </c>
      <c r="G83" s="13" t="s">
        <v>80</v>
      </c>
      <c r="H83" s="13" t="s">
        <v>400</v>
      </c>
      <c r="I83" s="13" t="s">
        <v>39</v>
      </c>
      <c r="J83" s="26" t="s">
        <v>401</v>
      </c>
      <c r="K83" s="27"/>
    </row>
    <row r="84">
      <c r="A84" s="1">
        <v>81</v>
      </c>
      <c r="B84" s="14" t="s">
        <v>2381</v>
      </c>
      <c r="C84" s="14" t="s">
        <v>402</v>
      </c>
      <c r="D84" s="14" t="s">
        <v>403</v>
      </c>
      <c r="E84" s="26">
        <v>11</v>
      </c>
      <c r="F84" s="13" t="s">
        <v>13</v>
      </c>
      <c r="G84" s="13" t="s">
        <v>37</v>
      </c>
      <c r="H84" s="13" t="s">
        <v>404</v>
      </c>
      <c r="I84" s="13" t="s">
        <v>115</v>
      </c>
      <c r="J84" s="26" t="s">
        <v>405</v>
      </c>
      <c r="K84" s="27"/>
    </row>
    <row r="85">
      <c r="A85" s="1">
        <v>82</v>
      </c>
      <c r="B85" s="14" t="s">
        <v>2381</v>
      </c>
      <c r="C85" s="14" t="s">
        <v>407</v>
      </c>
      <c r="D85" s="14" t="s">
        <v>408</v>
      </c>
      <c r="E85" s="26">
        <v>16</v>
      </c>
      <c r="F85" s="13" t="s">
        <v>13</v>
      </c>
      <c r="G85" s="13" t="s">
        <v>80</v>
      </c>
      <c r="H85" s="13" t="s">
        <v>409</v>
      </c>
      <c r="I85" s="13" t="s">
        <v>39</v>
      </c>
      <c r="J85" s="26" t="s">
        <v>410</v>
      </c>
      <c r="K85" s="27"/>
    </row>
    <row r="86">
      <c r="A86" s="1">
        <v>83</v>
      </c>
      <c r="B86" s="14" t="s">
        <v>2381</v>
      </c>
      <c r="C86" s="14" t="s">
        <v>412</v>
      </c>
      <c r="D86" s="14" t="s">
        <v>413</v>
      </c>
      <c r="E86" s="26">
        <v>14</v>
      </c>
      <c r="F86" s="13" t="s">
        <v>13</v>
      </c>
      <c r="G86" s="13" t="s">
        <v>80</v>
      </c>
      <c r="H86" s="13" t="s">
        <v>414</v>
      </c>
      <c r="I86" s="13" t="s">
        <v>39</v>
      </c>
      <c r="J86" s="26" t="s">
        <v>415</v>
      </c>
      <c r="K86" s="27"/>
    </row>
    <row r="87">
      <c r="A87" s="1">
        <v>84</v>
      </c>
      <c r="B87" s="14" t="s">
        <v>2381</v>
      </c>
      <c r="C87" s="14" t="s">
        <v>417</v>
      </c>
      <c r="D87" s="14" t="s">
        <v>418</v>
      </c>
      <c r="E87" s="26">
        <v>16</v>
      </c>
      <c r="F87" s="13" t="s">
        <v>13</v>
      </c>
      <c r="G87" s="13" t="s">
        <v>74</v>
      </c>
      <c r="H87" s="13" t="s">
        <v>419</v>
      </c>
      <c r="I87" s="13" t="s">
        <v>39</v>
      </c>
      <c r="J87" s="26" t="s">
        <v>368</v>
      </c>
      <c r="K87" s="27"/>
    </row>
    <row r="88">
      <c r="A88" s="1">
        <v>85</v>
      </c>
      <c r="B88" s="14" t="s">
        <v>2381</v>
      </c>
      <c r="C88" s="14" t="s">
        <v>421</v>
      </c>
      <c r="D88" s="14" t="s">
        <v>422</v>
      </c>
      <c r="E88" s="26">
        <v>12</v>
      </c>
      <c r="F88" s="13" t="s">
        <v>13</v>
      </c>
      <c r="G88" s="13" t="s">
        <v>135</v>
      </c>
      <c r="H88" s="13" t="s">
        <v>423</v>
      </c>
      <c r="I88" s="13" t="s">
        <v>39</v>
      </c>
      <c r="J88" s="26" t="s">
        <v>179</v>
      </c>
      <c r="K88" s="27"/>
    </row>
    <row r="89">
      <c r="A89" s="1">
        <v>86</v>
      </c>
      <c r="B89" s="2" t="s">
        <v>2405</v>
      </c>
      <c r="C89" s="14" t="s">
        <v>424</v>
      </c>
      <c r="D89" s="14" t="s">
        <v>425</v>
      </c>
      <c r="E89" s="26">
        <v>15</v>
      </c>
      <c r="F89" s="13" t="s">
        <v>13</v>
      </c>
      <c r="G89" s="13" t="s">
        <v>135</v>
      </c>
      <c r="H89" s="13" t="s">
        <v>426</v>
      </c>
      <c r="I89" s="13" t="s">
        <v>39</v>
      </c>
      <c r="J89" s="26" t="s">
        <v>427</v>
      </c>
      <c r="K89" s="27"/>
    </row>
    <row r="90">
      <c r="A90" s="1">
        <v>87</v>
      </c>
      <c r="B90" s="14" t="s">
        <v>2381</v>
      </c>
      <c r="C90" s="14" t="s">
        <v>429</v>
      </c>
      <c r="D90" s="14" t="s">
        <v>430</v>
      </c>
      <c r="E90" s="26">
        <v>15</v>
      </c>
      <c r="F90" s="13" t="s">
        <v>13</v>
      </c>
      <c r="G90" s="13" t="s">
        <v>80</v>
      </c>
      <c r="H90" s="13" t="s">
        <v>431</v>
      </c>
      <c r="I90" s="13" t="s">
        <v>39</v>
      </c>
      <c r="J90" s="26" t="s">
        <v>432</v>
      </c>
      <c r="K90" s="27"/>
    </row>
    <row r="91">
      <c r="A91" s="1">
        <v>88</v>
      </c>
      <c r="B91" s="14" t="s">
        <v>2381</v>
      </c>
      <c r="C91" s="14" t="s">
        <v>434</v>
      </c>
      <c r="D91" s="14" t="s">
        <v>435</v>
      </c>
      <c r="E91" s="26">
        <v>15</v>
      </c>
      <c r="F91" s="13" t="s">
        <v>13</v>
      </c>
      <c r="G91" s="16">
        <v>45334</v>
      </c>
      <c r="H91" s="13" t="s">
        <v>436</v>
      </c>
      <c r="I91" s="13" t="s">
        <v>39</v>
      </c>
      <c r="J91" s="26" t="s">
        <v>339</v>
      </c>
      <c r="K91" s="27"/>
    </row>
    <row r="92">
      <c r="A92" s="1">
        <v>89</v>
      </c>
      <c r="B92" s="2" t="s">
        <v>2406</v>
      </c>
      <c r="C92" s="14" t="s">
        <v>438</v>
      </c>
      <c r="D92" s="14" t="s">
        <v>439</v>
      </c>
      <c r="E92" s="26">
        <v>14</v>
      </c>
      <c r="F92" s="13" t="s">
        <v>13</v>
      </c>
      <c r="G92" s="13" t="s">
        <v>80</v>
      </c>
      <c r="H92" s="13" t="s">
        <v>440</v>
      </c>
      <c r="I92" s="13" t="s">
        <v>39</v>
      </c>
      <c r="J92" s="26" t="s">
        <v>441</v>
      </c>
      <c r="K92" s="27"/>
    </row>
    <row r="93">
      <c r="A93" s="1">
        <v>90</v>
      </c>
      <c r="B93" s="14" t="s">
        <v>2381</v>
      </c>
      <c r="C93" s="14" t="s">
        <v>443</v>
      </c>
      <c r="D93" s="14" t="s">
        <v>444</v>
      </c>
      <c r="E93" s="26">
        <v>17</v>
      </c>
      <c r="F93" s="13" t="s">
        <v>13</v>
      </c>
      <c r="G93" s="13" t="s">
        <v>80</v>
      </c>
      <c r="H93" s="13" t="s">
        <v>445</v>
      </c>
      <c r="I93" s="13" t="s">
        <v>39</v>
      </c>
      <c r="J93" s="26" t="s">
        <v>446</v>
      </c>
      <c r="K93" s="27"/>
    </row>
    <row r="94">
      <c r="A94" s="1">
        <v>91</v>
      </c>
      <c r="B94" s="14" t="s">
        <v>2381</v>
      </c>
      <c r="C94" s="14" t="s">
        <v>448</v>
      </c>
      <c r="D94" s="14" t="s">
        <v>449</v>
      </c>
      <c r="E94" s="26">
        <v>13</v>
      </c>
      <c r="F94" s="13" t="s">
        <v>13</v>
      </c>
      <c r="G94" s="13" t="s">
        <v>135</v>
      </c>
      <c r="H94" s="13" t="s">
        <v>450</v>
      </c>
      <c r="I94" s="13" t="s">
        <v>39</v>
      </c>
      <c r="J94" s="26" t="s">
        <v>451</v>
      </c>
      <c r="K94" s="27"/>
    </row>
    <row r="95">
      <c r="A95" s="1">
        <v>92</v>
      </c>
      <c r="B95" s="14" t="s">
        <v>2381</v>
      </c>
      <c r="C95" s="14" t="s">
        <v>453</v>
      </c>
      <c r="D95" s="14" t="s">
        <v>454</v>
      </c>
      <c r="E95" s="26">
        <v>15</v>
      </c>
      <c r="F95" s="13" t="s">
        <v>13</v>
      </c>
      <c r="G95" s="13" t="s">
        <v>37</v>
      </c>
      <c r="H95" s="13" t="s">
        <v>455</v>
      </c>
      <c r="I95" s="13" t="s">
        <v>115</v>
      </c>
      <c r="J95" s="26" t="s">
        <v>456</v>
      </c>
      <c r="K95" s="27"/>
    </row>
    <row r="96">
      <c r="A96" s="1">
        <v>93</v>
      </c>
      <c r="B96" s="2" t="s">
        <v>2407</v>
      </c>
      <c r="C96" s="14" t="s">
        <v>459</v>
      </c>
      <c r="D96" s="14" t="s">
        <v>460</v>
      </c>
      <c r="E96" s="26">
        <v>23</v>
      </c>
      <c r="F96" s="13" t="s">
        <v>13</v>
      </c>
      <c r="G96" s="13" t="s">
        <v>91</v>
      </c>
      <c r="H96" s="13" t="s">
        <v>461</v>
      </c>
      <c r="I96" s="13" t="s">
        <v>39</v>
      </c>
      <c r="J96" s="26" t="s">
        <v>462</v>
      </c>
      <c r="K96" s="27"/>
    </row>
    <row r="97">
      <c r="A97" s="1">
        <v>94</v>
      </c>
      <c r="B97" s="2" t="s">
        <v>2408</v>
      </c>
      <c r="C97" s="14" t="s">
        <v>464</v>
      </c>
      <c r="D97" s="14" t="s">
        <v>465</v>
      </c>
      <c r="E97" s="26">
        <v>19</v>
      </c>
      <c r="F97" s="13" t="s">
        <v>13</v>
      </c>
      <c r="G97" s="13" t="s">
        <v>91</v>
      </c>
      <c r="H97" s="13" t="s">
        <v>466</v>
      </c>
      <c r="I97" s="13" t="s">
        <v>39</v>
      </c>
      <c r="J97" s="26" t="s">
        <v>467</v>
      </c>
      <c r="K97" s="27"/>
    </row>
    <row r="98">
      <c r="A98" s="1">
        <v>95</v>
      </c>
      <c r="B98" s="14" t="s">
        <v>2381</v>
      </c>
      <c r="C98" s="14" t="s">
        <v>469</v>
      </c>
      <c r="D98" s="14" t="s">
        <v>470</v>
      </c>
      <c r="E98" s="26">
        <v>10</v>
      </c>
      <c r="F98" s="13" t="s">
        <v>13</v>
      </c>
      <c r="G98" s="13" t="s">
        <v>135</v>
      </c>
      <c r="H98" s="13" t="s">
        <v>471</v>
      </c>
      <c r="I98" s="13" t="s">
        <v>39</v>
      </c>
      <c r="J98" s="26" t="s">
        <v>472</v>
      </c>
      <c r="K98" s="27"/>
    </row>
    <row r="99">
      <c r="A99" s="1">
        <v>96</v>
      </c>
      <c r="B99" s="2" t="s">
        <v>2409</v>
      </c>
      <c r="C99" s="14" t="s">
        <v>473</v>
      </c>
      <c r="D99" s="14" t="s">
        <v>474</v>
      </c>
      <c r="E99" s="26">
        <v>16</v>
      </c>
      <c r="F99" s="13" t="s">
        <v>13</v>
      </c>
      <c r="G99" s="13" t="s">
        <v>135</v>
      </c>
      <c r="H99" s="13" t="s">
        <v>475</v>
      </c>
      <c r="I99" s="13" t="s">
        <v>39</v>
      </c>
      <c r="J99" s="26" t="s">
        <v>330</v>
      </c>
      <c r="K99" s="27"/>
    </row>
    <row r="100">
      <c r="A100" s="1">
        <v>97</v>
      </c>
      <c r="B100" s="14" t="s">
        <v>2381</v>
      </c>
      <c r="C100" s="14" t="s">
        <v>477</v>
      </c>
      <c r="D100" s="14" t="s">
        <v>478</v>
      </c>
      <c r="E100" s="26">
        <v>13</v>
      </c>
      <c r="F100" s="13" t="s">
        <v>13</v>
      </c>
      <c r="G100" s="13" t="s">
        <v>80</v>
      </c>
      <c r="H100" s="13" t="s">
        <v>479</v>
      </c>
      <c r="I100" s="13" t="s">
        <v>39</v>
      </c>
      <c r="J100" s="26" t="s">
        <v>480</v>
      </c>
      <c r="K100" s="27"/>
    </row>
    <row r="101">
      <c r="A101" s="1">
        <v>98</v>
      </c>
      <c r="B101" s="14" t="s">
        <v>2381</v>
      </c>
      <c r="C101" s="14" t="s">
        <v>481</v>
      </c>
      <c r="D101" s="14" t="s">
        <v>482</v>
      </c>
      <c r="E101" s="26">
        <v>16</v>
      </c>
      <c r="F101" s="13" t="s">
        <v>13</v>
      </c>
      <c r="G101" s="13" t="s">
        <v>135</v>
      </c>
      <c r="H101" s="13" t="s">
        <v>483</v>
      </c>
      <c r="I101" s="13" t="s">
        <v>39</v>
      </c>
      <c r="J101" s="26" t="s">
        <v>484</v>
      </c>
      <c r="K101" s="27"/>
    </row>
    <row r="102">
      <c r="A102" s="1">
        <v>99</v>
      </c>
      <c r="B102" s="2" t="s">
        <v>2410</v>
      </c>
      <c r="C102" s="14" t="s">
        <v>486</v>
      </c>
      <c r="D102" s="14" t="s">
        <v>487</v>
      </c>
      <c r="E102" s="26">
        <v>18</v>
      </c>
      <c r="F102" s="13" t="s">
        <v>13</v>
      </c>
      <c r="G102" s="13" t="s">
        <v>140</v>
      </c>
      <c r="H102" s="13" t="s">
        <v>488</v>
      </c>
      <c r="I102" s="13" t="s">
        <v>39</v>
      </c>
      <c r="J102" s="26" t="s">
        <v>489</v>
      </c>
      <c r="K102" s="27"/>
    </row>
    <row r="103">
      <c r="A103" s="1">
        <v>100</v>
      </c>
      <c r="B103" s="14" t="s">
        <v>2381</v>
      </c>
      <c r="C103" s="14" t="s">
        <v>491</v>
      </c>
      <c r="D103" s="14" t="s">
        <v>492</v>
      </c>
      <c r="E103" s="26">
        <v>10</v>
      </c>
      <c r="F103" s="13" t="s">
        <v>13</v>
      </c>
      <c r="G103" s="13" t="s">
        <v>135</v>
      </c>
      <c r="H103" s="13" t="s">
        <v>493</v>
      </c>
      <c r="I103" s="13" t="s">
        <v>39</v>
      </c>
      <c r="J103" s="26" t="s">
        <v>494</v>
      </c>
      <c r="K103" s="27"/>
    </row>
    <row r="104">
      <c r="A104" s="1">
        <v>101</v>
      </c>
      <c r="B104" s="14" t="s">
        <v>2381</v>
      </c>
      <c r="C104" s="14" t="s">
        <v>496</v>
      </c>
      <c r="D104" s="14" t="s">
        <v>497</v>
      </c>
      <c r="E104" s="26">
        <v>17</v>
      </c>
      <c r="F104" s="13" t="s">
        <v>13</v>
      </c>
      <c r="G104" s="13" t="s">
        <v>91</v>
      </c>
      <c r="H104" s="13" t="s">
        <v>498</v>
      </c>
      <c r="I104" s="13" t="s">
        <v>39</v>
      </c>
      <c r="J104" s="26" t="s">
        <v>467</v>
      </c>
      <c r="K104" s="27"/>
    </row>
    <row r="105">
      <c r="A105" s="1">
        <v>102</v>
      </c>
      <c r="B105" s="14" t="s">
        <v>2381</v>
      </c>
      <c r="C105" s="14" t="s">
        <v>500</v>
      </c>
      <c r="D105" s="14" t="s">
        <v>501</v>
      </c>
      <c r="E105" s="26">
        <v>17</v>
      </c>
      <c r="F105" s="13" t="s">
        <v>13</v>
      </c>
      <c r="G105" s="13" t="s">
        <v>80</v>
      </c>
      <c r="H105" s="13" t="s">
        <v>502</v>
      </c>
      <c r="I105" s="13" t="s">
        <v>39</v>
      </c>
      <c r="J105" s="26" t="s">
        <v>503</v>
      </c>
      <c r="K105" s="27"/>
    </row>
    <row r="106">
      <c r="A106" s="1">
        <v>103</v>
      </c>
      <c r="B106" s="14" t="s">
        <v>2381</v>
      </c>
      <c r="C106" s="14" t="s">
        <v>505</v>
      </c>
      <c r="D106" s="14" t="s">
        <v>506</v>
      </c>
      <c r="E106" s="26">
        <v>14</v>
      </c>
      <c r="F106" s="13" t="s">
        <v>13</v>
      </c>
      <c r="G106" s="13" t="s">
        <v>80</v>
      </c>
      <c r="H106" s="13" t="s">
        <v>507</v>
      </c>
      <c r="I106" s="13" t="s">
        <v>39</v>
      </c>
      <c r="J106" s="26" t="s">
        <v>508</v>
      </c>
      <c r="K106" s="27"/>
    </row>
    <row r="107">
      <c r="A107" s="1">
        <v>104</v>
      </c>
      <c r="B107" s="14" t="s">
        <v>2381</v>
      </c>
      <c r="C107" s="14" t="s">
        <v>510</v>
      </c>
      <c r="D107" s="14" t="s">
        <v>511</v>
      </c>
      <c r="E107" s="26">
        <v>11</v>
      </c>
      <c r="F107" s="13" t="s">
        <v>13</v>
      </c>
      <c r="G107" s="13" t="s">
        <v>80</v>
      </c>
      <c r="H107" s="13" t="s">
        <v>512</v>
      </c>
      <c r="I107" s="13" t="s">
        <v>39</v>
      </c>
      <c r="J107" s="26" t="s">
        <v>513</v>
      </c>
      <c r="K107" s="27"/>
    </row>
    <row r="108">
      <c r="A108" s="1">
        <v>105</v>
      </c>
      <c r="B108" s="14" t="s">
        <v>2381</v>
      </c>
      <c r="C108" s="14" t="s">
        <v>514</v>
      </c>
      <c r="D108" s="14" t="s">
        <v>515</v>
      </c>
      <c r="E108" s="26">
        <v>9</v>
      </c>
      <c r="F108" s="13" t="s">
        <v>13</v>
      </c>
      <c r="G108" s="13" t="s">
        <v>135</v>
      </c>
      <c r="H108" s="13" t="s">
        <v>516</v>
      </c>
      <c r="I108" s="13" t="s">
        <v>39</v>
      </c>
      <c r="J108" s="26" t="s">
        <v>517</v>
      </c>
      <c r="K108" s="27"/>
    </row>
    <row r="109">
      <c r="A109" s="1">
        <v>106</v>
      </c>
      <c r="B109" s="14" t="s">
        <v>2381</v>
      </c>
      <c r="C109" s="14" t="s">
        <v>519</v>
      </c>
      <c r="D109" s="14" t="s">
        <v>520</v>
      </c>
      <c r="E109" s="26">
        <v>12</v>
      </c>
      <c r="F109" s="13" t="s">
        <v>13</v>
      </c>
      <c r="G109" s="13" t="s">
        <v>135</v>
      </c>
      <c r="H109" s="13" t="s">
        <v>521</v>
      </c>
      <c r="I109" s="13" t="s">
        <v>39</v>
      </c>
      <c r="J109" s="26" t="s">
        <v>522</v>
      </c>
      <c r="K109" s="27"/>
    </row>
    <row r="110">
      <c r="A110" s="1">
        <v>107</v>
      </c>
      <c r="B110" s="14" t="s">
        <v>2381</v>
      </c>
      <c r="C110" s="14" t="s">
        <v>523</v>
      </c>
      <c r="D110" s="14" t="s">
        <v>524</v>
      </c>
      <c r="E110" s="26">
        <v>12</v>
      </c>
      <c r="F110" s="13" t="s">
        <v>13</v>
      </c>
      <c r="G110" s="13" t="s">
        <v>74</v>
      </c>
      <c r="H110" s="13" t="s">
        <v>525</v>
      </c>
      <c r="I110" s="13" t="s">
        <v>39</v>
      </c>
      <c r="J110" s="26" t="s">
        <v>526</v>
      </c>
      <c r="K110" s="27"/>
    </row>
    <row r="111">
      <c r="A111" s="1">
        <v>108</v>
      </c>
      <c r="B111" s="14" t="s">
        <v>2381</v>
      </c>
      <c r="C111" s="14" t="s">
        <v>528</v>
      </c>
      <c r="D111" s="14" t="s">
        <v>529</v>
      </c>
      <c r="E111" s="26">
        <v>15</v>
      </c>
      <c r="F111" s="13" t="s">
        <v>13</v>
      </c>
      <c r="G111" s="13" t="s">
        <v>530</v>
      </c>
      <c r="H111" s="13" t="s">
        <v>531</v>
      </c>
      <c r="I111" s="13" t="s">
        <v>39</v>
      </c>
      <c r="J111" s="26" t="s">
        <v>532</v>
      </c>
      <c r="K111" s="27"/>
    </row>
    <row r="112">
      <c r="A112" s="1">
        <v>109</v>
      </c>
      <c r="B112" s="14" t="s">
        <v>2381</v>
      </c>
      <c r="C112" s="14" t="s">
        <v>533</v>
      </c>
      <c r="D112" s="14" t="s">
        <v>534</v>
      </c>
      <c r="E112" s="26">
        <v>15</v>
      </c>
      <c r="F112" s="13" t="s">
        <v>13</v>
      </c>
      <c r="G112" s="13" t="s">
        <v>80</v>
      </c>
      <c r="H112" s="13" t="s">
        <v>535</v>
      </c>
      <c r="I112" s="13" t="s">
        <v>39</v>
      </c>
      <c r="J112" s="26" t="s">
        <v>536</v>
      </c>
      <c r="K112" s="27"/>
    </row>
    <row r="113">
      <c r="A113" s="1">
        <v>110</v>
      </c>
      <c r="B113" s="2" t="s">
        <v>2411</v>
      </c>
      <c r="C113" s="14" t="s">
        <v>538</v>
      </c>
      <c r="D113" s="14" t="s">
        <v>539</v>
      </c>
      <c r="E113" s="26">
        <v>14</v>
      </c>
      <c r="F113" s="13" t="s">
        <v>13</v>
      </c>
      <c r="G113" s="13" t="s">
        <v>80</v>
      </c>
      <c r="H113" s="13" t="s">
        <v>540</v>
      </c>
      <c r="I113" s="13" t="s">
        <v>39</v>
      </c>
      <c r="J113" s="26" t="s">
        <v>480</v>
      </c>
      <c r="K113" s="27"/>
    </row>
    <row r="114">
      <c r="A114" s="1">
        <v>111</v>
      </c>
      <c r="B114" s="2" t="s">
        <v>2412</v>
      </c>
      <c r="C114" s="14" t="s">
        <v>542</v>
      </c>
      <c r="D114" s="14" t="s">
        <v>543</v>
      </c>
      <c r="E114" s="26">
        <v>16</v>
      </c>
      <c r="F114" s="13" t="s">
        <v>13</v>
      </c>
      <c r="G114" s="13" t="s">
        <v>80</v>
      </c>
      <c r="H114" s="13" t="s">
        <v>544</v>
      </c>
      <c r="I114" s="13" t="s">
        <v>39</v>
      </c>
      <c r="J114" s="26" t="s">
        <v>545</v>
      </c>
      <c r="K114" s="27"/>
    </row>
    <row r="115">
      <c r="A115" s="1">
        <v>112</v>
      </c>
      <c r="B115" s="14" t="s">
        <v>2381</v>
      </c>
      <c r="C115" s="14" t="s">
        <v>547</v>
      </c>
      <c r="D115" s="14" t="s">
        <v>548</v>
      </c>
      <c r="E115" s="26">
        <v>16</v>
      </c>
      <c r="F115" s="13" t="s">
        <v>13</v>
      </c>
      <c r="G115" s="13" t="s">
        <v>80</v>
      </c>
      <c r="H115" s="13" t="s">
        <v>549</v>
      </c>
      <c r="I115" s="13" t="s">
        <v>39</v>
      </c>
      <c r="J115" s="26" t="s">
        <v>550</v>
      </c>
      <c r="K115" s="27"/>
    </row>
    <row r="116">
      <c r="A116" s="1">
        <v>113</v>
      </c>
      <c r="B116" s="14" t="s">
        <v>2381</v>
      </c>
      <c r="C116" s="14" t="s">
        <v>553</v>
      </c>
      <c r="D116" s="14" t="s">
        <v>554</v>
      </c>
      <c r="E116" s="26">
        <v>13</v>
      </c>
      <c r="F116" s="13" t="s">
        <v>13</v>
      </c>
      <c r="G116" s="16">
        <v>45605</v>
      </c>
      <c r="H116" s="13" t="s">
        <v>555</v>
      </c>
      <c r="I116" s="13" t="s">
        <v>39</v>
      </c>
      <c r="J116" s="26" t="s">
        <v>556</v>
      </c>
      <c r="K116" s="27"/>
    </row>
    <row r="117">
      <c r="A117" s="1">
        <v>114</v>
      </c>
      <c r="B117" s="2" t="s">
        <v>2413</v>
      </c>
      <c r="C117" s="14" t="s">
        <v>558</v>
      </c>
      <c r="D117" s="14" t="s">
        <v>559</v>
      </c>
      <c r="E117" s="26">
        <v>23</v>
      </c>
      <c r="F117" s="13" t="s">
        <v>13</v>
      </c>
      <c r="G117" s="13" t="s">
        <v>560</v>
      </c>
      <c r="H117" s="13" t="s">
        <v>561</v>
      </c>
      <c r="I117" s="13" t="s">
        <v>562</v>
      </c>
      <c r="J117" s="26" t="s">
        <v>563</v>
      </c>
      <c r="K117" s="27"/>
    </row>
    <row r="118">
      <c r="A118" s="1">
        <v>115</v>
      </c>
      <c r="B118" s="14" t="s">
        <v>2381</v>
      </c>
      <c r="C118" s="14" t="s">
        <v>565</v>
      </c>
      <c r="D118" s="14" t="s">
        <v>566</v>
      </c>
      <c r="E118" s="26">
        <v>14</v>
      </c>
      <c r="F118" s="13" t="s">
        <v>13</v>
      </c>
      <c r="G118" s="13" t="s">
        <v>135</v>
      </c>
      <c r="H118" s="13" t="s">
        <v>567</v>
      </c>
      <c r="I118" s="13" t="s">
        <v>39</v>
      </c>
      <c r="J118" s="26" t="s">
        <v>204</v>
      </c>
      <c r="K118" s="27"/>
    </row>
    <row r="119">
      <c r="A119" s="1">
        <v>116</v>
      </c>
      <c r="B119" s="2" t="s">
        <v>2414</v>
      </c>
      <c r="C119" s="14" t="s">
        <v>569</v>
      </c>
      <c r="D119" s="14" t="s">
        <v>570</v>
      </c>
      <c r="E119" s="26">
        <v>11</v>
      </c>
      <c r="F119" s="13" t="s">
        <v>13</v>
      </c>
      <c r="G119" s="13" t="s">
        <v>80</v>
      </c>
      <c r="H119" s="13" t="s">
        <v>571</v>
      </c>
      <c r="I119" s="13" t="s">
        <v>39</v>
      </c>
      <c r="J119" s="26" t="s">
        <v>572</v>
      </c>
      <c r="K119" s="27"/>
    </row>
    <row r="120">
      <c r="A120" s="1">
        <v>117</v>
      </c>
      <c r="B120" s="14" t="s">
        <v>2381</v>
      </c>
      <c r="C120" s="14" t="s">
        <v>575</v>
      </c>
      <c r="D120" s="14" t="s">
        <v>576</v>
      </c>
      <c r="E120" s="26">
        <v>13</v>
      </c>
      <c r="F120" s="13" t="s">
        <v>13</v>
      </c>
      <c r="G120" s="13" t="s">
        <v>80</v>
      </c>
      <c r="H120" s="13" t="s">
        <v>577</v>
      </c>
      <c r="I120" s="13" t="s">
        <v>39</v>
      </c>
      <c r="J120" s="26" t="s">
        <v>578</v>
      </c>
      <c r="K120" s="27"/>
    </row>
    <row r="121">
      <c r="A121" s="1">
        <v>118</v>
      </c>
      <c r="B121" s="14" t="s">
        <v>2381</v>
      </c>
      <c r="C121" s="14" t="s">
        <v>580</v>
      </c>
      <c r="D121" s="14" t="s">
        <v>581</v>
      </c>
      <c r="E121" s="26">
        <v>10</v>
      </c>
      <c r="F121" s="13" t="s">
        <v>13</v>
      </c>
      <c r="G121" s="13" t="s">
        <v>74</v>
      </c>
      <c r="H121" s="13" t="s">
        <v>582</v>
      </c>
      <c r="I121" s="13" t="s">
        <v>39</v>
      </c>
      <c r="J121" s="26" t="s">
        <v>583</v>
      </c>
      <c r="K121" s="27"/>
    </row>
    <row r="122">
      <c r="A122" s="1">
        <v>119</v>
      </c>
      <c r="B122" s="2" t="s">
        <v>2415</v>
      </c>
      <c r="C122" s="14" t="s">
        <v>584</v>
      </c>
      <c r="D122" s="14" t="s">
        <v>585</v>
      </c>
      <c r="E122" s="26">
        <v>13</v>
      </c>
      <c r="F122" s="13" t="s">
        <v>13</v>
      </c>
      <c r="G122" s="13" t="s">
        <v>37</v>
      </c>
      <c r="H122" s="13" t="s">
        <v>586</v>
      </c>
      <c r="I122" s="13" t="s">
        <v>115</v>
      </c>
      <c r="J122" s="26" t="s">
        <v>405</v>
      </c>
      <c r="K122" s="27"/>
    </row>
    <row r="123">
      <c r="A123" s="1">
        <v>120</v>
      </c>
      <c r="B123" s="14" t="s">
        <v>2381</v>
      </c>
      <c r="C123" s="14" t="s">
        <v>588</v>
      </c>
      <c r="D123" s="14" t="s">
        <v>589</v>
      </c>
      <c r="E123" s="26">
        <v>15</v>
      </c>
      <c r="F123" s="13" t="s">
        <v>13</v>
      </c>
      <c r="G123" s="13" t="s">
        <v>135</v>
      </c>
      <c r="H123" s="13" t="s">
        <v>590</v>
      </c>
      <c r="I123" s="13" t="s">
        <v>39</v>
      </c>
      <c r="J123" s="26" t="s">
        <v>591</v>
      </c>
      <c r="K123" s="27"/>
    </row>
    <row r="124">
      <c r="A124" s="1">
        <v>121</v>
      </c>
      <c r="B124" s="2" t="s">
        <v>2416</v>
      </c>
      <c r="C124" s="14" t="s">
        <v>593</v>
      </c>
      <c r="D124" s="14" t="s">
        <v>594</v>
      </c>
      <c r="E124" s="26">
        <v>12</v>
      </c>
      <c r="F124" s="13" t="s">
        <v>13</v>
      </c>
      <c r="G124" s="13" t="s">
        <v>74</v>
      </c>
      <c r="H124" s="13" t="s">
        <v>595</v>
      </c>
      <c r="I124" s="13" t="s">
        <v>39</v>
      </c>
      <c r="J124" s="26" t="s">
        <v>596</v>
      </c>
      <c r="K124" s="27"/>
    </row>
    <row r="125">
      <c r="A125" s="1">
        <v>122</v>
      </c>
      <c r="B125" s="14" t="s">
        <v>2381</v>
      </c>
      <c r="C125" s="14" t="s">
        <v>597</v>
      </c>
      <c r="D125" s="14" t="s">
        <v>598</v>
      </c>
      <c r="E125" s="26">
        <v>14</v>
      </c>
      <c r="F125" s="13" t="s">
        <v>13</v>
      </c>
      <c r="G125" s="13" t="s">
        <v>80</v>
      </c>
      <c r="H125" s="13" t="s">
        <v>599</v>
      </c>
      <c r="I125" s="13" t="s">
        <v>39</v>
      </c>
      <c r="J125" s="26" t="s">
        <v>600</v>
      </c>
      <c r="K125" s="27"/>
    </row>
    <row r="126">
      <c r="A126" s="1">
        <v>123</v>
      </c>
      <c r="B126" s="14" t="s">
        <v>2381</v>
      </c>
      <c r="C126" s="14" t="s">
        <v>601</v>
      </c>
      <c r="D126" s="14" t="s">
        <v>602</v>
      </c>
      <c r="E126" s="26">
        <v>13</v>
      </c>
      <c r="F126" s="13" t="s">
        <v>13</v>
      </c>
      <c r="G126" s="16">
        <v>45605</v>
      </c>
      <c r="H126" s="13" t="s">
        <v>603</v>
      </c>
      <c r="I126" s="13" t="s">
        <v>39</v>
      </c>
      <c r="J126" s="26" t="s">
        <v>604</v>
      </c>
      <c r="K126" s="27"/>
    </row>
    <row r="127">
      <c r="A127" s="1">
        <v>124</v>
      </c>
      <c r="B127" s="14" t="s">
        <v>2381</v>
      </c>
      <c r="C127" s="14" t="s">
        <v>606</v>
      </c>
      <c r="D127" s="14" t="s">
        <v>607</v>
      </c>
      <c r="E127" s="26">
        <v>17</v>
      </c>
      <c r="F127" s="13" t="s">
        <v>13</v>
      </c>
      <c r="G127" s="13" t="s">
        <v>80</v>
      </c>
      <c r="H127" s="13" t="s">
        <v>608</v>
      </c>
      <c r="I127" s="13" t="s">
        <v>39</v>
      </c>
      <c r="J127" s="26" t="s">
        <v>609</v>
      </c>
      <c r="K127" s="27"/>
    </row>
    <row r="128">
      <c r="A128" s="1">
        <v>125</v>
      </c>
      <c r="B128" s="2" t="s">
        <v>2417</v>
      </c>
      <c r="C128" s="14" t="s">
        <v>611</v>
      </c>
      <c r="D128" s="14" t="s">
        <v>612</v>
      </c>
      <c r="E128" s="26">
        <v>17</v>
      </c>
      <c r="F128" s="13" t="s">
        <v>13</v>
      </c>
      <c r="G128" s="13" t="s">
        <v>135</v>
      </c>
      <c r="H128" s="13" t="s">
        <v>613</v>
      </c>
      <c r="I128" s="13" t="s">
        <v>39</v>
      </c>
      <c r="J128" s="26" t="s">
        <v>451</v>
      </c>
      <c r="K128" s="27"/>
    </row>
    <row r="129">
      <c r="A129" s="1">
        <v>126</v>
      </c>
      <c r="B129" s="2" t="s">
        <v>2418</v>
      </c>
      <c r="C129" s="14" t="s">
        <v>615</v>
      </c>
      <c r="D129" s="14" t="s">
        <v>616</v>
      </c>
      <c r="E129" s="26">
        <v>15</v>
      </c>
      <c r="F129" s="13" t="s">
        <v>13</v>
      </c>
      <c r="G129" s="13" t="s">
        <v>80</v>
      </c>
      <c r="H129" s="13" t="s">
        <v>617</v>
      </c>
      <c r="I129" s="13" t="s">
        <v>39</v>
      </c>
      <c r="J129" s="26" t="s">
        <v>618</v>
      </c>
      <c r="K129" s="27"/>
    </row>
    <row r="130">
      <c r="A130" s="1">
        <v>127</v>
      </c>
      <c r="B130" s="14" t="s">
        <v>2381</v>
      </c>
      <c r="C130" s="14" t="s">
        <v>620</v>
      </c>
      <c r="D130" s="14" t="s">
        <v>621</v>
      </c>
      <c r="E130" s="26">
        <v>11</v>
      </c>
      <c r="F130" s="13" t="s">
        <v>13</v>
      </c>
      <c r="G130" s="13" t="s">
        <v>80</v>
      </c>
      <c r="H130" s="13" t="s">
        <v>622</v>
      </c>
      <c r="I130" s="13" t="s">
        <v>39</v>
      </c>
      <c r="J130" s="26" t="s">
        <v>195</v>
      </c>
      <c r="K130" s="27"/>
    </row>
    <row r="131">
      <c r="A131" s="1">
        <v>128</v>
      </c>
      <c r="B131" s="14" t="s">
        <v>2381</v>
      </c>
      <c r="C131" s="14" t="s">
        <v>624</v>
      </c>
      <c r="D131" s="14" t="s">
        <v>625</v>
      </c>
      <c r="E131" s="26">
        <v>11</v>
      </c>
      <c r="F131" s="13" t="s">
        <v>13</v>
      </c>
      <c r="G131" s="13" t="s">
        <v>80</v>
      </c>
      <c r="H131" s="13" t="s">
        <v>626</v>
      </c>
      <c r="I131" s="13" t="s">
        <v>39</v>
      </c>
      <c r="J131" s="26" t="s">
        <v>627</v>
      </c>
      <c r="K131" s="27"/>
    </row>
    <row r="132">
      <c r="A132" s="1">
        <v>129</v>
      </c>
      <c r="B132" s="2" t="s">
        <v>2419</v>
      </c>
      <c r="C132" s="14" t="s">
        <v>635</v>
      </c>
      <c r="D132" s="14" t="s">
        <v>636</v>
      </c>
      <c r="E132" s="26">
        <v>14</v>
      </c>
      <c r="F132" s="13" t="s">
        <v>13</v>
      </c>
      <c r="G132" s="13" t="s">
        <v>135</v>
      </c>
      <c r="H132" s="13" t="s">
        <v>637</v>
      </c>
      <c r="I132" s="13" t="s">
        <v>39</v>
      </c>
      <c r="J132" s="26" t="s">
        <v>638</v>
      </c>
      <c r="K132" s="27"/>
    </row>
    <row r="133">
      <c r="A133" s="1">
        <v>130</v>
      </c>
      <c r="B133" s="2" t="s">
        <v>2420</v>
      </c>
      <c r="C133" s="14" t="s">
        <v>639</v>
      </c>
      <c r="D133" s="14" t="s">
        <v>640</v>
      </c>
      <c r="E133" s="26">
        <v>14</v>
      </c>
      <c r="F133" s="13" t="s">
        <v>13</v>
      </c>
      <c r="G133" s="13" t="s">
        <v>80</v>
      </c>
      <c r="H133" s="13" t="s">
        <v>641</v>
      </c>
      <c r="I133" s="13" t="s">
        <v>39</v>
      </c>
      <c r="J133" s="26" t="s">
        <v>642</v>
      </c>
      <c r="K133" s="27"/>
    </row>
    <row r="134">
      <c r="A134" s="1">
        <v>131</v>
      </c>
      <c r="B134" s="14" t="s">
        <v>2381</v>
      </c>
      <c r="C134" s="14" t="s">
        <v>644</v>
      </c>
      <c r="D134" s="14" t="s">
        <v>645</v>
      </c>
      <c r="E134" s="26">
        <v>12</v>
      </c>
      <c r="F134" s="13" t="s">
        <v>13</v>
      </c>
      <c r="G134" s="13" t="s">
        <v>135</v>
      </c>
      <c r="H134" s="13" t="s">
        <v>646</v>
      </c>
      <c r="I134" s="13" t="s">
        <v>39</v>
      </c>
      <c r="J134" s="26" t="s">
        <v>647</v>
      </c>
      <c r="K134" s="27"/>
    </row>
    <row r="135">
      <c r="A135" s="1">
        <v>132</v>
      </c>
      <c r="B135" s="14" t="s">
        <v>2381</v>
      </c>
      <c r="C135" s="14" t="s">
        <v>649</v>
      </c>
      <c r="D135" s="14" t="s">
        <v>650</v>
      </c>
      <c r="E135" s="26">
        <v>12</v>
      </c>
      <c r="F135" s="13" t="s">
        <v>13</v>
      </c>
      <c r="G135" s="13" t="s">
        <v>135</v>
      </c>
      <c r="H135" s="13" t="s">
        <v>651</v>
      </c>
      <c r="I135" s="13" t="s">
        <v>39</v>
      </c>
      <c r="J135" s="26" t="s">
        <v>652</v>
      </c>
      <c r="K135" s="27"/>
    </row>
    <row r="136">
      <c r="A136" s="1">
        <v>133</v>
      </c>
      <c r="B136" s="14" t="s">
        <v>2381</v>
      </c>
      <c r="C136" s="14" t="s">
        <v>654</v>
      </c>
      <c r="D136" s="14" t="s">
        <v>655</v>
      </c>
      <c r="E136" s="26">
        <v>14</v>
      </c>
      <c r="F136" s="13" t="s">
        <v>13</v>
      </c>
      <c r="G136" s="13" t="s">
        <v>80</v>
      </c>
      <c r="H136" s="13" t="s">
        <v>656</v>
      </c>
      <c r="I136" s="13" t="s">
        <v>39</v>
      </c>
      <c r="J136" s="26" t="s">
        <v>657</v>
      </c>
      <c r="K136" s="27"/>
    </row>
    <row r="137">
      <c r="A137" s="1">
        <v>134</v>
      </c>
      <c r="B137" s="14" t="s">
        <v>2381</v>
      </c>
      <c r="C137" s="14" t="s">
        <v>658</v>
      </c>
      <c r="D137" s="14" t="s">
        <v>659</v>
      </c>
      <c r="E137" s="26">
        <v>10</v>
      </c>
      <c r="F137" s="13" t="s">
        <v>13</v>
      </c>
      <c r="G137" s="13" t="s">
        <v>74</v>
      </c>
      <c r="H137" s="13" t="s">
        <v>660</v>
      </c>
      <c r="I137" s="13" t="s">
        <v>39</v>
      </c>
      <c r="J137" s="26" t="s">
        <v>661</v>
      </c>
      <c r="K137" s="27"/>
    </row>
    <row r="138">
      <c r="A138" s="1">
        <v>135</v>
      </c>
      <c r="B138" s="2" t="s">
        <v>2421</v>
      </c>
      <c r="C138" s="14" t="s">
        <v>663</v>
      </c>
      <c r="D138" s="14" t="s">
        <v>664</v>
      </c>
      <c r="E138" s="26">
        <v>18</v>
      </c>
      <c r="F138" s="13" t="s">
        <v>13</v>
      </c>
      <c r="G138" s="13" t="s">
        <v>91</v>
      </c>
      <c r="H138" s="13" t="s">
        <v>665</v>
      </c>
      <c r="I138" s="13" t="s">
        <v>39</v>
      </c>
      <c r="J138" s="26" t="s">
        <v>93</v>
      </c>
      <c r="K138" s="27"/>
    </row>
    <row r="139">
      <c r="A139" s="1">
        <v>136</v>
      </c>
      <c r="B139" s="14" t="s">
        <v>2381</v>
      </c>
      <c r="C139" s="14" t="s">
        <v>667</v>
      </c>
      <c r="D139" s="14" t="s">
        <v>668</v>
      </c>
      <c r="E139" s="26">
        <v>15</v>
      </c>
      <c r="F139" s="13" t="s">
        <v>13</v>
      </c>
      <c r="G139" s="13" t="s">
        <v>183</v>
      </c>
      <c r="H139" s="13" t="s">
        <v>669</v>
      </c>
      <c r="I139" s="13" t="s">
        <v>39</v>
      </c>
      <c r="J139" s="26" t="s">
        <v>670</v>
      </c>
      <c r="K139" s="27"/>
    </row>
    <row r="140">
      <c r="A140" s="1">
        <v>137</v>
      </c>
      <c r="B140" s="14" t="s">
        <v>2381</v>
      </c>
      <c r="C140" s="14" t="s">
        <v>672</v>
      </c>
      <c r="D140" s="14" t="s">
        <v>673</v>
      </c>
      <c r="E140" s="26">
        <v>14</v>
      </c>
      <c r="F140" s="13" t="s">
        <v>13</v>
      </c>
      <c r="G140" s="13" t="s">
        <v>80</v>
      </c>
      <c r="H140" s="13" t="s">
        <v>674</v>
      </c>
      <c r="I140" s="13" t="s">
        <v>39</v>
      </c>
      <c r="J140" s="26" t="s">
        <v>675</v>
      </c>
      <c r="K140" s="27"/>
    </row>
    <row r="141">
      <c r="A141" s="1">
        <v>138</v>
      </c>
      <c r="B141" s="14" t="s">
        <v>2381</v>
      </c>
      <c r="C141" s="14" t="s">
        <v>676</v>
      </c>
      <c r="D141" s="14" t="s">
        <v>677</v>
      </c>
      <c r="E141" s="26">
        <v>15</v>
      </c>
      <c r="F141" s="13" t="s">
        <v>13</v>
      </c>
      <c r="G141" s="13" t="s">
        <v>80</v>
      </c>
      <c r="H141" s="13" t="s">
        <v>678</v>
      </c>
      <c r="I141" s="13" t="s">
        <v>39</v>
      </c>
      <c r="J141" s="26" t="s">
        <v>679</v>
      </c>
      <c r="K141" s="27"/>
    </row>
    <row r="142">
      <c r="A142" s="1">
        <v>139</v>
      </c>
      <c r="B142" s="2" t="s">
        <v>2422</v>
      </c>
      <c r="C142" s="14" t="s">
        <v>681</v>
      </c>
      <c r="D142" s="14" t="s">
        <v>682</v>
      </c>
      <c r="E142" s="26">
        <v>14</v>
      </c>
      <c r="F142" s="13" t="s">
        <v>13</v>
      </c>
      <c r="G142" s="13" t="s">
        <v>80</v>
      </c>
      <c r="H142" s="13" t="s">
        <v>683</v>
      </c>
      <c r="I142" s="13" t="s">
        <v>39</v>
      </c>
      <c r="J142" s="26" t="s">
        <v>684</v>
      </c>
      <c r="K142" s="27"/>
    </row>
    <row r="143">
      <c r="A143" s="1">
        <v>140</v>
      </c>
      <c r="B143" s="14" t="s">
        <v>2381</v>
      </c>
      <c r="C143" s="14" t="s">
        <v>685</v>
      </c>
      <c r="D143" s="14" t="s">
        <v>686</v>
      </c>
      <c r="E143" s="26">
        <v>8</v>
      </c>
      <c r="F143" s="13" t="s">
        <v>13</v>
      </c>
      <c r="G143" s="13" t="s">
        <v>80</v>
      </c>
      <c r="H143" s="13" t="s">
        <v>687</v>
      </c>
      <c r="I143" s="13" t="s">
        <v>39</v>
      </c>
      <c r="J143" s="26" t="s">
        <v>688</v>
      </c>
      <c r="K143" s="27"/>
    </row>
    <row r="144">
      <c r="A144" s="1">
        <v>141</v>
      </c>
      <c r="B144" s="14" t="s">
        <v>2381</v>
      </c>
      <c r="C144" s="14" t="s">
        <v>690</v>
      </c>
      <c r="D144" s="14" t="s">
        <v>691</v>
      </c>
      <c r="E144" s="26">
        <v>20</v>
      </c>
      <c r="F144" s="13" t="s">
        <v>13</v>
      </c>
      <c r="G144" s="13" t="s">
        <v>91</v>
      </c>
      <c r="H144" s="13" t="s">
        <v>692</v>
      </c>
      <c r="I144" s="13" t="s">
        <v>39</v>
      </c>
      <c r="J144" s="26" t="s">
        <v>462</v>
      </c>
      <c r="K144" s="27"/>
    </row>
    <row r="145">
      <c r="A145" s="1">
        <v>142</v>
      </c>
      <c r="B145" s="14" t="s">
        <v>2381</v>
      </c>
      <c r="C145" s="14" t="s">
        <v>694</v>
      </c>
      <c r="D145" s="14" t="s">
        <v>695</v>
      </c>
      <c r="E145" s="26">
        <v>10</v>
      </c>
      <c r="F145" s="13" t="s">
        <v>13</v>
      </c>
      <c r="G145" s="13" t="s">
        <v>74</v>
      </c>
      <c r="H145" s="13" t="s">
        <v>696</v>
      </c>
      <c r="I145" s="13" t="s">
        <v>39</v>
      </c>
      <c r="J145" s="26" t="s">
        <v>697</v>
      </c>
      <c r="K145" s="27"/>
    </row>
    <row r="146">
      <c r="A146" s="1">
        <v>143</v>
      </c>
      <c r="B146" s="14" t="s">
        <v>2381</v>
      </c>
      <c r="C146" s="14" t="s">
        <v>699</v>
      </c>
      <c r="D146" s="14" t="s">
        <v>700</v>
      </c>
      <c r="E146" s="26">
        <v>15</v>
      </c>
      <c r="F146" s="13" t="s">
        <v>13</v>
      </c>
      <c r="G146" s="16">
        <v>45608</v>
      </c>
      <c r="H146" s="13" t="s">
        <v>701</v>
      </c>
      <c r="I146" s="13" t="s">
        <v>39</v>
      </c>
      <c r="J146" s="26" t="s">
        <v>702</v>
      </c>
      <c r="K146" s="27"/>
    </row>
    <row r="147">
      <c r="A147" s="1">
        <v>144</v>
      </c>
      <c r="B147" s="14" t="s">
        <v>2381</v>
      </c>
      <c r="C147" s="14" t="s">
        <v>703</v>
      </c>
      <c r="D147" s="14" t="s">
        <v>704</v>
      </c>
      <c r="E147" s="26">
        <v>14</v>
      </c>
      <c r="F147" s="13" t="s">
        <v>13</v>
      </c>
      <c r="G147" s="13" t="s">
        <v>135</v>
      </c>
      <c r="H147" s="13" t="s">
        <v>705</v>
      </c>
      <c r="I147" s="13" t="s">
        <v>39</v>
      </c>
      <c r="J147" s="26" t="s">
        <v>427</v>
      </c>
      <c r="K147" s="27"/>
    </row>
    <row r="148">
      <c r="A148" s="1">
        <v>145</v>
      </c>
      <c r="B148" s="14" t="s">
        <v>2381</v>
      </c>
      <c r="C148" s="14" t="s">
        <v>707</v>
      </c>
      <c r="D148" s="14" t="s">
        <v>708</v>
      </c>
      <c r="E148" s="26">
        <v>13</v>
      </c>
      <c r="F148" s="13" t="s">
        <v>13</v>
      </c>
      <c r="G148" s="13" t="s">
        <v>135</v>
      </c>
      <c r="H148" s="13" t="s">
        <v>709</v>
      </c>
      <c r="I148" s="13" t="s">
        <v>39</v>
      </c>
      <c r="J148" s="26" t="s">
        <v>710</v>
      </c>
      <c r="K148" s="27"/>
    </row>
    <row r="149">
      <c r="A149" s="1">
        <v>146</v>
      </c>
      <c r="B149" s="14" t="s">
        <v>2381</v>
      </c>
      <c r="C149" s="14" t="s">
        <v>712</v>
      </c>
      <c r="D149" s="14" t="s">
        <v>713</v>
      </c>
      <c r="E149" s="26">
        <v>15</v>
      </c>
      <c r="F149" s="13" t="s">
        <v>13</v>
      </c>
      <c r="G149" s="13" t="s">
        <v>135</v>
      </c>
      <c r="H149" s="13" t="s">
        <v>714</v>
      </c>
      <c r="I149" s="13" t="s">
        <v>39</v>
      </c>
      <c r="J149" s="26" t="s">
        <v>715</v>
      </c>
      <c r="K149" s="27"/>
    </row>
    <row r="150">
      <c r="A150" s="1">
        <v>147</v>
      </c>
      <c r="B150" s="14" t="s">
        <v>2381</v>
      </c>
      <c r="C150" s="14" t="s">
        <v>716</v>
      </c>
      <c r="D150" s="14" t="s">
        <v>717</v>
      </c>
      <c r="E150" s="26">
        <v>15</v>
      </c>
      <c r="F150" s="13" t="s">
        <v>13</v>
      </c>
      <c r="G150" s="13" t="s">
        <v>80</v>
      </c>
      <c r="H150" s="13" t="s">
        <v>718</v>
      </c>
      <c r="I150" s="13" t="s">
        <v>39</v>
      </c>
      <c r="J150" s="26" t="s">
        <v>719</v>
      </c>
      <c r="K150" s="27"/>
    </row>
    <row r="151">
      <c r="A151" s="1">
        <v>148</v>
      </c>
      <c r="B151" s="2" t="s">
        <v>2423</v>
      </c>
      <c r="C151" s="14" t="s">
        <v>721</v>
      </c>
      <c r="D151" s="14" t="s">
        <v>722</v>
      </c>
      <c r="E151" s="26">
        <v>15</v>
      </c>
      <c r="F151" s="13" t="s">
        <v>13</v>
      </c>
      <c r="G151" s="13" t="s">
        <v>80</v>
      </c>
      <c r="H151" s="13" t="s">
        <v>723</v>
      </c>
      <c r="I151" s="13" t="s">
        <v>39</v>
      </c>
      <c r="J151" s="26" t="s">
        <v>545</v>
      </c>
      <c r="K151" s="27"/>
    </row>
    <row r="152">
      <c r="A152" s="1">
        <v>149</v>
      </c>
      <c r="B152" s="2" t="s">
        <v>2424</v>
      </c>
      <c r="C152" s="14" t="s">
        <v>725</v>
      </c>
      <c r="D152" s="14" t="s">
        <v>726</v>
      </c>
      <c r="E152" s="26">
        <v>15</v>
      </c>
      <c r="F152" s="13" t="s">
        <v>13</v>
      </c>
      <c r="G152" s="16">
        <v>45334</v>
      </c>
      <c r="H152" s="13" t="s">
        <v>727</v>
      </c>
      <c r="I152" s="13" t="s">
        <v>39</v>
      </c>
      <c r="J152" s="26" t="s">
        <v>358</v>
      </c>
      <c r="K152" s="27"/>
    </row>
    <row r="153">
      <c r="A153" s="1">
        <v>150</v>
      </c>
      <c r="B153" s="14" t="s">
        <v>2381</v>
      </c>
      <c r="C153" s="14" t="s">
        <v>728</v>
      </c>
      <c r="D153" s="14" t="s">
        <v>729</v>
      </c>
      <c r="E153" s="26">
        <v>14</v>
      </c>
      <c r="F153" s="13" t="s">
        <v>13</v>
      </c>
      <c r="G153" s="13" t="s">
        <v>80</v>
      </c>
      <c r="H153" s="13" t="s">
        <v>730</v>
      </c>
      <c r="I153" s="13" t="s">
        <v>39</v>
      </c>
      <c r="J153" s="26" t="s">
        <v>731</v>
      </c>
      <c r="K153" s="27"/>
    </row>
    <row r="154">
      <c r="A154" s="1">
        <v>151</v>
      </c>
      <c r="B154" s="14" t="s">
        <v>2381</v>
      </c>
      <c r="C154" s="14" t="s">
        <v>733</v>
      </c>
      <c r="D154" s="14" t="s">
        <v>734</v>
      </c>
      <c r="E154" s="26">
        <v>13</v>
      </c>
      <c r="F154" s="13" t="s">
        <v>13</v>
      </c>
      <c r="G154" s="13" t="s">
        <v>80</v>
      </c>
      <c r="H154" s="13" t="s">
        <v>735</v>
      </c>
      <c r="I154" s="13" t="s">
        <v>39</v>
      </c>
      <c r="J154" s="26" t="s">
        <v>736</v>
      </c>
      <c r="K154" s="27"/>
    </row>
    <row r="155">
      <c r="A155" s="1">
        <v>152</v>
      </c>
      <c r="B155" s="14" t="s">
        <v>2381</v>
      </c>
      <c r="C155" s="14" t="s">
        <v>737</v>
      </c>
      <c r="D155" s="14" t="s">
        <v>738</v>
      </c>
      <c r="E155" s="26">
        <v>13</v>
      </c>
      <c r="F155" s="13" t="s">
        <v>13</v>
      </c>
      <c r="G155" s="16">
        <v>45334</v>
      </c>
      <c r="H155" s="13" t="s">
        <v>739</v>
      </c>
      <c r="I155" s="13" t="s">
        <v>39</v>
      </c>
      <c r="J155" s="26" t="s">
        <v>740</v>
      </c>
      <c r="K155" s="27"/>
    </row>
    <row r="156">
      <c r="A156" s="1">
        <v>153</v>
      </c>
      <c r="B156" s="14" t="s">
        <v>2381</v>
      </c>
      <c r="C156" s="14" t="s">
        <v>741</v>
      </c>
      <c r="D156" s="14" t="s">
        <v>742</v>
      </c>
      <c r="E156" s="26">
        <v>12</v>
      </c>
      <c r="F156" s="13" t="s">
        <v>13</v>
      </c>
      <c r="G156" s="13" t="s">
        <v>74</v>
      </c>
      <c r="H156" s="13" t="s">
        <v>743</v>
      </c>
      <c r="I156" s="13" t="s">
        <v>39</v>
      </c>
      <c r="J156" s="26" t="s">
        <v>260</v>
      </c>
      <c r="K156" s="27"/>
    </row>
    <row r="157">
      <c r="A157" s="1">
        <v>154</v>
      </c>
      <c r="B157" s="14" t="s">
        <v>2381</v>
      </c>
      <c r="C157" s="14" t="s">
        <v>745</v>
      </c>
      <c r="D157" s="14" t="s">
        <v>746</v>
      </c>
      <c r="E157" s="26">
        <v>14</v>
      </c>
      <c r="F157" s="13" t="s">
        <v>13</v>
      </c>
      <c r="G157" s="13" t="s">
        <v>80</v>
      </c>
      <c r="H157" s="13" t="s">
        <v>747</v>
      </c>
      <c r="I157" s="13" t="s">
        <v>39</v>
      </c>
      <c r="J157" s="26" t="s">
        <v>748</v>
      </c>
      <c r="K157" s="27"/>
    </row>
    <row r="158">
      <c r="A158" s="1">
        <v>155</v>
      </c>
      <c r="B158" s="14" t="s">
        <v>2381</v>
      </c>
      <c r="C158" s="14" t="s">
        <v>750</v>
      </c>
      <c r="D158" s="14" t="s">
        <v>751</v>
      </c>
      <c r="E158" s="26">
        <v>11</v>
      </c>
      <c r="F158" s="13" t="s">
        <v>13</v>
      </c>
      <c r="G158" s="13" t="s">
        <v>135</v>
      </c>
      <c r="H158" s="13" t="s">
        <v>752</v>
      </c>
      <c r="I158" s="13" t="s">
        <v>39</v>
      </c>
      <c r="J158" s="26" t="s">
        <v>753</v>
      </c>
      <c r="K158" s="27"/>
    </row>
    <row r="159">
      <c r="A159" s="1">
        <v>156</v>
      </c>
      <c r="B159" s="14" t="s">
        <v>2381</v>
      </c>
      <c r="C159" s="14" t="s">
        <v>754</v>
      </c>
      <c r="D159" s="14" t="s">
        <v>755</v>
      </c>
      <c r="E159" s="26">
        <v>16</v>
      </c>
      <c r="F159" s="13" t="s">
        <v>13</v>
      </c>
      <c r="G159" s="13" t="s">
        <v>80</v>
      </c>
      <c r="H159" s="13" t="s">
        <v>756</v>
      </c>
      <c r="I159" s="13" t="s">
        <v>39</v>
      </c>
      <c r="J159" s="26" t="s">
        <v>600</v>
      </c>
      <c r="K159" s="27"/>
    </row>
    <row r="160">
      <c r="A160" s="1">
        <v>157</v>
      </c>
      <c r="B160" s="14" t="s">
        <v>2381</v>
      </c>
      <c r="C160" s="14" t="s">
        <v>758</v>
      </c>
      <c r="D160" s="14" t="s">
        <v>759</v>
      </c>
      <c r="E160" s="26">
        <v>16</v>
      </c>
      <c r="F160" s="13" t="s">
        <v>13</v>
      </c>
      <c r="G160" s="13" t="s">
        <v>80</v>
      </c>
      <c r="H160" s="13" t="s">
        <v>760</v>
      </c>
      <c r="I160" s="13" t="s">
        <v>39</v>
      </c>
      <c r="J160" s="26" t="s">
        <v>353</v>
      </c>
      <c r="K160" s="27"/>
    </row>
    <row r="161">
      <c r="A161" s="1">
        <v>158</v>
      </c>
      <c r="B161" s="14" t="s">
        <v>2381</v>
      </c>
      <c r="C161" s="14" t="s">
        <v>762</v>
      </c>
      <c r="D161" s="14" t="s">
        <v>763</v>
      </c>
      <c r="E161" s="26">
        <v>14</v>
      </c>
      <c r="F161" s="13" t="s">
        <v>13</v>
      </c>
      <c r="G161" s="13" t="s">
        <v>135</v>
      </c>
      <c r="H161" s="13" t="s">
        <v>764</v>
      </c>
      <c r="I161" s="13" t="s">
        <v>39</v>
      </c>
      <c r="J161" s="26" t="s">
        <v>765</v>
      </c>
      <c r="K161" s="27"/>
    </row>
    <row r="162">
      <c r="A162" s="1">
        <v>159</v>
      </c>
      <c r="B162" s="14" t="s">
        <v>2381</v>
      </c>
      <c r="C162" s="14" t="s">
        <v>767</v>
      </c>
      <c r="D162" s="14" t="s">
        <v>768</v>
      </c>
      <c r="E162" s="26">
        <v>15</v>
      </c>
      <c r="F162" s="13" t="s">
        <v>13</v>
      </c>
      <c r="G162" s="13" t="s">
        <v>183</v>
      </c>
      <c r="H162" s="13" t="s">
        <v>769</v>
      </c>
      <c r="I162" s="13" t="s">
        <v>39</v>
      </c>
      <c r="J162" s="26" t="s">
        <v>670</v>
      </c>
      <c r="K162" s="27"/>
    </row>
    <row r="163">
      <c r="A163" s="1">
        <v>160</v>
      </c>
      <c r="B163" s="14" t="s">
        <v>2381</v>
      </c>
      <c r="C163" s="14" t="s">
        <v>771</v>
      </c>
      <c r="D163" s="14" t="s">
        <v>772</v>
      </c>
      <c r="E163" s="26">
        <v>10</v>
      </c>
      <c r="F163" s="13" t="s">
        <v>13</v>
      </c>
      <c r="G163" s="13" t="s">
        <v>135</v>
      </c>
      <c r="H163" s="13" t="s">
        <v>773</v>
      </c>
      <c r="I163" s="13" t="s">
        <v>39</v>
      </c>
      <c r="J163" s="26" t="s">
        <v>774</v>
      </c>
      <c r="K163" s="27"/>
    </row>
    <row r="164">
      <c r="A164" s="1">
        <v>161</v>
      </c>
      <c r="B164" s="14" t="s">
        <v>2381</v>
      </c>
      <c r="C164" s="14" t="s">
        <v>776</v>
      </c>
      <c r="D164" s="14" t="s">
        <v>777</v>
      </c>
      <c r="E164" s="26">
        <v>14</v>
      </c>
      <c r="F164" s="13" t="s">
        <v>13</v>
      </c>
      <c r="G164" s="13" t="s">
        <v>74</v>
      </c>
      <c r="H164" s="13" t="s">
        <v>778</v>
      </c>
      <c r="I164" s="13" t="s">
        <v>39</v>
      </c>
      <c r="J164" s="26" t="s">
        <v>697</v>
      </c>
      <c r="K164" s="27"/>
    </row>
    <row r="165">
      <c r="A165" s="1">
        <v>162</v>
      </c>
      <c r="B165" s="14" t="s">
        <v>2381</v>
      </c>
      <c r="C165" s="14" t="s">
        <v>780</v>
      </c>
      <c r="D165" s="14" t="s">
        <v>781</v>
      </c>
      <c r="E165" s="26">
        <v>14</v>
      </c>
      <c r="F165" s="13" t="s">
        <v>13</v>
      </c>
      <c r="G165" s="13" t="s">
        <v>80</v>
      </c>
      <c r="H165" s="13" t="s">
        <v>782</v>
      </c>
      <c r="I165" s="13" t="s">
        <v>39</v>
      </c>
      <c r="J165" s="26" t="s">
        <v>783</v>
      </c>
      <c r="K165" s="27"/>
    </row>
    <row r="166">
      <c r="A166" s="1">
        <v>163</v>
      </c>
      <c r="B166" s="14" t="s">
        <v>2381</v>
      </c>
      <c r="C166" s="14" t="s">
        <v>785</v>
      </c>
      <c r="D166" s="14" t="s">
        <v>786</v>
      </c>
      <c r="E166" s="26">
        <v>15</v>
      </c>
      <c r="F166" s="13" t="s">
        <v>13</v>
      </c>
      <c r="G166" s="13" t="s">
        <v>91</v>
      </c>
      <c r="H166" s="13" t="s">
        <v>787</v>
      </c>
      <c r="I166" s="13" t="s">
        <v>39</v>
      </c>
      <c r="J166" s="26" t="s">
        <v>343</v>
      </c>
      <c r="K166" s="27"/>
    </row>
    <row r="167">
      <c r="A167" s="1">
        <v>164</v>
      </c>
      <c r="B167" s="2" t="s">
        <v>2425</v>
      </c>
      <c r="C167" s="14" t="s">
        <v>789</v>
      </c>
      <c r="D167" s="14" t="s">
        <v>790</v>
      </c>
      <c r="E167" s="26">
        <v>16</v>
      </c>
      <c r="F167" s="13" t="s">
        <v>13</v>
      </c>
      <c r="G167" s="13" t="s">
        <v>80</v>
      </c>
      <c r="H167" s="13" t="s">
        <v>791</v>
      </c>
      <c r="I167" s="13" t="s">
        <v>39</v>
      </c>
      <c r="J167" s="26" t="s">
        <v>792</v>
      </c>
      <c r="K167" s="27"/>
    </row>
    <row r="168">
      <c r="A168" s="1">
        <v>165</v>
      </c>
      <c r="B168" s="14" t="s">
        <v>2381</v>
      </c>
      <c r="C168" s="14" t="s">
        <v>794</v>
      </c>
      <c r="D168" s="14" t="s">
        <v>795</v>
      </c>
      <c r="E168" s="26">
        <v>13</v>
      </c>
      <c r="F168" s="13" t="s">
        <v>13</v>
      </c>
      <c r="G168" s="13" t="s">
        <v>80</v>
      </c>
      <c r="H168" s="13" t="s">
        <v>796</v>
      </c>
      <c r="I168" s="13" t="s">
        <v>39</v>
      </c>
      <c r="J168" s="26" t="s">
        <v>309</v>
      </c>
      <c r="K168" s="27"/>
    </row>
    <row r="169">
      <c r="A169" s="1">
        <v>166</v>
      </c>
      <c r="B169" s="14" t="s">
        <v>2381</v>
      </c>
      <c r="C169" s="14" t="s">
        <v>798</v>
      </c>
      <c r="D169" s="14" t="s">
        <v>799</v>
      </c>
      <c r="E169" s="26">
        <v>14</v>
      </c>
      <c r="F169" s="13" t="s">
        <v>13</v>
      </c>
      <c r="G169" s="13" t="s">
        <v>74</v>
      </c>
      <c r="H169" s="13" t="s">
        <v>800</v>
      </c>
      <c r="I169" s="13" t="s">
        <v>39</v>
      </c>
      <c r="J169" s="26" t="s">
        <v>76</v>
      </c>
      <c r="K169" s="27"/>
    </row>
    <row r="170">
      <c r="A170" s="1">
        <v>167</v>
      </c>
      <c r="B170" s="14" t="s">
        <v>2381</v>
      </c>
      <c r="C170" s="14" t="s">
        <v>801</v>
      </c>
      <c r="D170" s="14" t="s">
        <v>802</v>
      </c>
      <c r="E170" s="26">
        <v>13</v>
      </c>
      <c r="F170" s="13" t="s">
        <v>13</v>
      </c>
      <c r="G170" s="13" t="s">
        <v>80</v>
      </c>
      <c r="H170" s="13" t="s">
        <v>803</v>
      </c>
      <c r="I170" s="13" t="s">
        <v>39</v>
      </c>
      <c r="J170" s="26" t="s">
        <v>804</v>
      </c>
      <c r="K170" s="27"/>
    </row>
    <row r="171">
      <c r="A171" s="1">
        <v>168</v>
      </c>
      <c r="B171" s="14" t="s">
        <v>2381</v>
      </c>
      <c r="C171" s="14" t="s">
        <v>806</v>
      </c>
      <c r="D171" s="14" t="s">
        <v>807</v>
      </c>
      <c r="E171" s="26">
        <v>14</v>
      </c>
      <c r="F171" s="13" t="s">
        <v>13</v>
      </c>
      <c r="G171" s="13" t="s">
        <v>80</v>
      </c>
      <c r="H171" s="13" t="s">
        <v>808</v>
      </c>
      <c r="I171" s="13" t="s">
        <v>39</v>
      </c>
      <c r="J171" s="26" t="s">
        <v>657</v>
      </c>
      <c r="K171" s="27"/>
    </row>
    <row r="172">
      <c r="A172" s="1">
        <v>169</v>
      </c>
      <c r="B172" s="2" t="s">
        <v>2426</v>
      </c>
      <c r="C172" s="14" t="s">
        <v>809</v>
      </c>
      <c r="D172" s="14" t="s">
        <v>810</v>
      </c>
      <c r="E172" s="26">
        <v>14</v>
      </c>
      <c r="F172" s="13" t="s">
        <v>13</v>
      </c>
      <c r="G172" s="13" t="s">
        <v>80</v>
      </c>
      <c r="H172" s="13" t="s">
        <v>811</v>
      </c>
      <c r="I172" s="13" t="s">
        <v>39</v>
      </c>
      <c r="J172" s="26" t="s">
        <v>642</v>
      </c>
      <c r="K172" s="27"/>
    </row>
    <row r="173">
      <c r="A173" s="1">
        <v>170</v>
      </c>
      <c r="B173" s="2" t="s">
        <v>2427</v>
      </c>
      <c r="C173" s="14" t="s">
        <v>813</v>
      </c>
      <c r="D173" s="14" t="s">
        <v>814</v>
      </c>
      <c r="E173" s="26">
        <v>16</v>
      </c>
      <c r="F173" s="13" t="s">
        <v>13</v>
      </c>
      <c r="G173" s="13" t="s">
        <v>135</v>
      </c>
      <c r="H173" s="13" t="s">
        <v>815</v>
      </c>
      <c r="I173" s="13" t="s">
        <v>39</v>
      </c>
      <c r="J173" s="26" t="s">
        <v>816</v>
      </c>
      <c r="K173" s="27"/>
    </row>
    <row r="174">
      <c r="A174" s="1">
        <v>171</v>
      </c>
      <c r="B174" s="14" t="s">
        <v>2381</v>
      </c>
      <c r="C174" s="14" t="s">
        <v>818</v>
      </c>
      <c r="D174" s="14" t="s">
        <v>819</v>
      </c>
      <c r="E174" s="26">
        <v>18</v>
      </c>
      <c r="F174" s="13" t="s">
        <v>13</v>
      </c>
      <c r="G174" s="13" t="s">
        <v>80</v>
      </c>
      <c r="H174" s="13" t="s">
        <v>820</v>
      </c>
      <c r="I174" s="13" t="s">
        <v>39</v>
      </c>
      <c r="J174" s="26" t="s">
        <v>503</v>
      </c>
      <c r="K174" s="27"/>
    </row>
    <row r="175">
      <c r="A175" s="1">
        <v>172</v>
      </c>
      <c r="B175" s="14" t="s">
        <v>2381</v>
      </c>
      <c r="C175" s="14" t="s">
        <v>822</v>
      </c>
      <c r="D175" s="14" t="s">
        <v>823</v>
      </c>
      <c r="E175" s="26">
        <v>14</v>
      </c>
      <c r="F175" s="13" t="s">
        <v>13</v>
      </c>
      <c r="G175" s="13" t="s">
        <v>80</v>
      </c>
      <c r="H175" s="13" t="s">
        <v>824</v>
      </c>
      <c r="I175" s="13" t="s">
        <v>39</v>
      </c>
      <c r="J175" s="26" t="s">
        <v>736</v>
      </c>
      <c r="K175" s="27"/>
    </row>
    <row r="176">
      <c r="A176" s="1">
        <v>173</v>
      </c>
      <c r="B176" s="2" t="s">
        <v>2428</v>
      </c>
      <c r="C176" s="14" t="s">
        <v>826</v>
      </c>
      <c r="D176" s="14" t="s">
        <v>827</v>
      </c>
      <c r="E176" s="26">
        <v>9</v>
      </c>
      <c r="F176" s="13" t="s">
        <v>13</v>
      </c>
      <c r="G176" s="13" t="s">
        <v>80</v>
      </c>
      <c r="H176" s="13" t="s">
        <v>828</v>
      </c>
      <c r="I176" s="13" t="s">
        <v>39</v>
      </c>
      <c r="J176" s="26" t="s">
        <v>829</v>
      </c>
      <c r="K176" s="27"/>
    </row>
    <row r="177">
      <c r="A177" s="1">
        <v>174</v>
      </c>
      <c r="B177" s="14" t="s">
        <v>2381</v>
      </c>
      <c r="C177" s="14" t="s">
        <v>830</v>
      </c>
      <c r="D177" s="14" t="s">
        <v>831</v>
      </c>
      <c r="E177" s="26">
        <v>10</v>
      </c>
      <c r="F177" s="13" t="s">
        <v>13</v>
      </c>
      <c r="G177" s="16">
        <v>45638</v>
      </c>
      <c r="H177" s="13" t="s">
        <v>832</v>
      </c>
      <c r="I177" s="13" t="s">
        <v>39</v>
      </c>
      <c r="J177" s="26" t="s">
        <v>833</v>
      </c>
      <c r="K177" s="27"/>
    </row>
    <row r="178">
      <c r="A178" s="1">
        <v>175</v>
      </c>
      <c r="B178" s="2" t="s">
        <v>2429</v>
      </c>
      <c r="C178" s="14" t="s">
        <v>835</v>
      </c>
      <c r="D178" s="14" t="s">
        <v>836</v>
      </c>
      <c r="E178" s="26">
        <v>15</v>
      </c>
      <c r="F178" s="13" t="s">
        <v>13</v>
      </c>
      <c r="G178" s="13" t="s">
        <v>74</v>
      </c>
      <c r="H178" s="13" t="s">
        <v>837</v>
      </c>
      <c r="I178" s="13" t="s">
        <v>39</v>
      </c>
      <c r="J178" s="26" t="s">
        <v>838</v>
      </c>
      <c r="K178" s="27"/>
    </row>
    <row r="179">
      <c r="A179" s="1">
        <v>176</v>
      </c>
      <c r="B179" s="14" t="s">
        <v>2381</v>
      </c>
      <c r="C179" s="14" t="s">
        <v>840</v>
      </c>
      <c r="D179" s="14" t="s">
        <v>841</v>
      </c>
      <c r="E179" s="26">
        <v>19</v>
      </c>
      <c r="F179" s="13" t="s">
        <v>13</v>
      </c>
      <c r="G179" s="13" t="s">
        <v>530</v>
      </c>
      <c r="H179" s="13" t="s">
        <v>842</v>
      </c>
      <c r="I179" s="13" t="s">
        <v>39</v>
      </c>
      <c r="J179" s="26" t="s">
        <v>532</v>
      </c>
      <c r="K179" s="27"/>
    </row>
    <row r="180">
      <c r="A180" s="1">
        <v>177</v>
      </c>
      <c r="B180" s="14" t="s">
        <v>2381</v>
      </c>
      <c r="C180" s="14" t="s">
        <v>844</v>
      </c>
      <c r="D180" s="14" t="s">
        <v>845</v>
      </c>
      <c r="E180" s="26">
        <v>16</v>
      </c>
      <c r="F180" s="13" t="s">
        <v>13</v>
      </c>
      <c r="G180" s="13" t="s">
        <v>80</v>
      </c>
      <c r="H180" s="13" t="s">
        <v>846</v>
      </c>
      <c r="I180" s="13" t="s">
        <v>39</v>
      </c>
      <c r="J180" s="26" t="s">
        <v>847</v>
      </c>
      <c r="K180" s="27"/>
    </row>
    <row r="181">
      <c r="A181" s="1">
        <v>178</v>
      </c>
      <c r="B181" s="14" t="s">
        <v>2381</v>
      </c>
      <c r="C181" s="14" t="s">
        <v>849</v>
      </c>
      <c r="D181" s="14" t="s">
        <v>850</v>
      </c>
      <c r="E181" s="26">
        <v>11</v>
      </c>
      <c r="F181" s="13" t="s">
        <v>13</v>
      </c>
      <c r="G181" s="13" t="s">
        <v>135</v>
      </c>
      <c r="H181" s="13" t="s">
        <v>851</v>
      </c>
      <c r="I181" s="13" t="s">
        <v>39</v>
      </c>
      <c r="J181" s="26" t="s">
        <v>852</v>
      </c>
      <c r="K181" s="27"/>
    </row>
    <row r="182">
      <c r="A182" s="1">
        <v>179</v>
      </c>
      <c r="B182" s="14" t="s">
        <v>2381</v>
      </c>
      <c r="C182" s="14" t="s">
        <v>854</v>
      </c>
      <c r="D182" s="14" t="s">
        <v>855</v>
      </c>
      <c r="E182" s="26">
        <v>14</v>
      </c>
      <c r="F182" s="13" t="s">
        <v>13</v>
      </c>
      <c r="G182" s="13" t="s">
        <v>37</v>
      </c>
      <c r="H182" s="13" t="s">
        <v>856</v>
      </c>
      <c r="I182" s="13" t="s">
        <v>115</v>
      </c>
      <c r="J182" s="26" t="s">
        <v>190</v>
      </c>
      <c r="K182" s="27"/>
    </row>
    <row r="183">
      <c r="A183" s="1">
        <v>180</v>
      </c>
      <c r="B183" s="2" t="s">
        <v>2430</v>
      </c>
      <c r="C183" s="14" t="s">
        <v>858</v>
      </c>
      <c r="D183" s="14" t="s">
        <v>859</v>
      </c>
      <c r="E183" s="26">
        <v>15</v>
      </c>
      <c r="F183" s="13" t="s">
        <v>13</v>
      </c>
      <c r="G183" s="13" t="s">
        <v>80</v>
      </c>
      <c r="H183" s="13" t="s">
        <v>860</v>
      </c>
      <c r="I183" s="13" t="s">
        <v>39</v>
      </c>
      <c r="J183" s="26" t="s">
        <v>861</v>
      </c>
      <c r="K183" s="27"/>
    </row>
    <row r="184">
      <c r="A184" s="1">
        <v>181</v>
      </c>
      <c r="B184" s="14" t="s">
        <v>2381</v>
      </c>
      <c r="C184" s="14" t="s">
        <v>863</v>
      </c>
      <c r="D184" s="14" t="s">
        <v>864</v>
      </c>
      <c r="E184" s="26">
        <v>16</v>
      </c>
      <c r="F184" s="13" t="s">
        <v>13</v>
      </c>
      <c r="G184" s="13" t="s">
        <v>80</v>
      </c>
      <c r="H184" s="13" t="s">
        <v>865</v>
      </c>
      <c r="I184" s="13" t="s">
        <v>39</v>
      </c>
      <c r="J184" s="26" t="s">
        <v>410</v>
      </c>
      <c r="K184" s="27"/>
    </row>
    <row r="185">
      <c r="A185" s="1">
        <v>182</v>
      </c>
      <c r="B185" s="2" t="s">
        <v>2431</v>
      </c>
      <c r="C185" s="14" t="s">
        <v>867</v>
      </c>
      <c r="D185" s="14" t="s">
        <v>868</v>
      </c>
      <c r="E185" s="26">
        <v>16</v>
      </c>
      <c r="F185" s="13" t="s">
        <v>13</v>
      </c>
      <c r="G185" s="13" t="s">
        <v>80</v>
      </c>
      <c r="H185" s="13" t="s">
        <v>869</v>
      </c>
      <c r="I185" s="13" t="s">
        <v>39</v>
      </c>
      <c r="J185" s="26" t="s">
        <v>870</v>
      </c>
      <c r="K185" s="27" t="s">
        <v>2432</v>
      </c>
    </row>
    <row r="186">
      <c r="A186" s="1">
        <v>183</v>
      </c>
      <c r="B186" s="14" t="s">
        <v>2381</v>
      </c>
      <c r="C186" s="14" t="s">
        <v>871</v>
      </c>
      <c r="D186" s="14" t="s">
        <v>872</v>
      </c>
      <c r="E186" s="26">
        <v>10</v>
      </c>
      <c r="F186" s="13" t="s">
        <v>13</v>
      </c>
      <c r="G186" s="13" t="s">
        <v>135</v>
      </c>
      <c r="H186" s="13" t="s">
        <v>873</v>
      </c>
      <c r="I186" s="13" t="s">
        <v>39</v>
      </c>
      <c r="J186" s="26" t="s">
        <v>874</v>
      </c>
      <c r="K186" s="27"/>
    </row>
    <row r="187">
      <c r="A187" s="1">
        <v>184</v>
      </c>
      <c r="B187" s="14" t="s">
        <v>2381</v>
      </c>
      <c r="C187" s="14" t="s">
        <v>876</v>
      </c>
      <c r="D187" s="14" t="s">
        <v>877</v>
      </c>
      <c r="E187" s="26">
        <v>14</v>
      </c>
      <c r="F187" s="13" t="s">
        <v>13</v>
      </c>
      <c r="G187" s="13" t="s">
        <v>135</v>
      </c>
      <c r="H187" s="13" t="s">
        <v>878</v>
      </c>
      <c r="I187" s="13" t="s">
        <v>39</v>
      </c>
      <c r="J187" s="26" t="s">
        <v>879</v>
      </c>
      <c r="K187" s="27"/>
    </row>
    <row r="188">
      <c r="A188" s="1">
        <v>185</v>
      </c>
      <c r="B188" s="14" t="s">
        <v>2381</v>
      </c>
      <c r="C188" s="14" t="s">
        <v>881</v>
      </c>
      <c r="D188" s="14" t="s">
        <v>882</v>
      </c>
      <c r="E188" s="26">
        <v>16</v>
      </c>
      <c r="F188" s="13" t="s">
        <v>13</v>
      </c>
      <c r="G188" s="13" t="s">
        <v>80</v>
      </c>
      <c r="H188" s="13" t="s">
        <v>883</v>
      </c>
      <c r="I188" s="13" t="s">
        <v>39</v>
      </c>
      <c r="J188" s="26" t="s">
        <v>884</v>
      </c>
      <c r="K188" s="27"/>
    </row>
    <row r="189">
      <c r="A189" s="1">
        <v>186</v>
      </c>
      <c r="B189" s="2" t="s">
        <v>2433</v>
      </c>
      <c r="C189" s="14" t="s">
        <v>886</v>
      </c>
      <c r="D189" s="14" t="s">
        <v>887</v>
      </c>
      <c r="E189" s="26">
        <v>14</v>
      </c>
      <c r="F189" s="13" t="s">
        <v>13</v>
      </c>
      <c r="G189" s="13" t="s">
        <v>135</v>
      </c>
      <c r="H189" s="13" t="s">
        <v>888</v>
      </c>
      <c r="I189" s="13" t="s">
        <v>39</v>
      </c>
      <c r="J189" s="26" t="s">
        <v>137</v>
      </c>
      <c r="K189" s="27"/>
    </row>
    <row r="190">
      <c r="A190" s="1">
        <v>187</v>
      </c>
      <c r="B190" s="2" t="s">
        <v>2434</v>
      </c>
      <c r="C190" s="14" t="s">
        <v>890</v>
      </c>
      <c r="D190" s="14" t="s">
        <v>891</v>
      </c>
      <c r="E190" s="26">
        <v>19</v>
      </c>
      <c r="F190" s="13" t="s">
        <v>13</v>
      </c>
      <c r="G190" s="13" t="s">
        <v>80</v>
      </c>
      <c r="H190" s="13" t="s">
        <v>892</v>
      </c>
      <c r="I190" s="13" t="s">
        <v>39</v>
      </c>
      <c r="J190" s="26" t="s">
        <v>304</v>
      </c>
      <c r="K190" s="27"/>
    </row>
    <row r="191">
      <c r="A191" s="1">
        <v>188</v>
      </c>
      <c r="B191" s="14" t="s">
        <v>2381</v>
      </c>
      <c r="C191" s="14" t="s">
        <v>893</v>
      </c>
      <c r="D191" s="14" t="s">
        <v>894</v>
      </c>
      <c r="E191" s="26">
        <v>15</v>
      </c>
      <c r="F191" s="13" t="s">
        <v>13</v>
      </c>
      <c r="G191" s="13" t="s">
        <v>37</v>
      </c>
      <c r="H191" s="13" t="s">
        <v>895</v>
      </c>
      <c r="I191" s="13" t="s">
        <v>115</v>
      </c>
      <c r="J191" s="26" t="s">
        <v>456</v>
      </c>
      <c r="K191" s="27"/>
    </row>
    <row r="192">
      <c r="A192" s="1">
        <v>189</v>
      </c>
      <c r="B192" s="2" t="s">
        <v>2435</v>
      </c>
      <c r="C192" s="14" t="s">
        <v>896</v>
      </c>
      <c r="D192" s="14" t="s">
        <v>897</v>
      </c>
      <c r="E192" s="26">
        <v>12</v>
      </c>
      <c r="F192" s="13" t="s">
        <v>13</v>
      </c>
      <c r="G192" s="13" t="s">
        <v>135</v>
      </c>
      <c r="H192" s="13" t="s">
        <v>898</v>
      </c>
      <c r="I192" s="13" t="s">
        <v>39</v>
      </c>
      <c r="J192" s="26" t="s">
        <v>899</v>
      </c>
      <c r="K192" s="27"/>
    </row>
    <row r="193">
      <c r="A193" s="1">
        <v>190</v>
      </c>
      <c r="B193" s="14" t="s">
        <v>2381</v>
      </c>
      <c r="C193" s="14" t="s">
        <v>900</v>
      </c>
      <c r="D193" s="14" t="s">
        <v>901</v>
      </c>
      <c r="E193" s="26">
        <v>10</v>
      </c>
      <c r="F193" s="13" t="s">
        <v>13</v>
      </c>
      <c r="G193" s="13" t="s">
        <v>80</v>
      </c>
      <c r="H193" s="13" t="s">
        <v>902</v>
      </c>
      <c r="I193" s="13" t="s">
        <v>39</v>
      </c>
      <c r="J193" s="26" t="s">
        <v>903</v>
      </c>
      <c r="K193" s="27"/>
    </row>
    <row r="194">
      <c r="A194" s="1">
        <v>191</v>
      </c>
      <c r="B194" s="14" t="s">
        <v>2381</v>
      </c>
      <c r="C194" s="14" t="s">
        <v>905</v>
      </c>
      <c r="D194" s="14" t="s">
        <v>906</v>
      </c>
      <c r="E194" s="26">
        <v>11</v>
      </c>
      <c r="F194" s="13" t="s">
        <v>13</v>
      </c>
      <c r="G194" s="13" t="s">
        <v>530</v>
      </c>
      <c r="H194" s="13" t="s">
        <v>907</v>
      </c>
      <c r="I194" s="13" t="s">
        <v>39</v>
      </c>
      <c r="J194" s="26" t="s">
        <v>908</v>
      </c>
      <c r="K194" s="27"/>
    </row>
    <row r="195">
      <c r="A195" s="1">
        <v>192</v>
      </c>
      <c r="B195" s="14" t="s">
        <v>2381</v>
      </c>
      <c r="C195" s="14" t="s">
        <v>910</v>
      </c>
      <c r="D195" s="14" t="s">
        <v>911</v>
      </c>
      <c r="E195" s="26">
        <v>15</v>
      </c>
      <c r="F195" s="13" t="s">
        <v>13</v>
      </c>
      <c r="G195" s="13" t="s">
        <v>80</v>
      </c>
      <c r="H195" s="13" t="s">
        <v>912</v>
      </c>
      <c r="I195" s="13" t="s">
        <v>39</v>
      </c>
      <c r="J195" s="26" t="s">
        <v>913</v>
      </c>
      <c r="K195" s="27"/>
    </row>
    <row r="196">
      <c r="A196" s="1">
        <v>193</v>
      </c>
      <c r="B196" s="2" t="s">
        <v>2436</v>
      </c>
      <c r="C196" s="14" t="s">
        <v>914</v>
      </c>
      <c r="D196" s="14" t="s">
        <v>915</v>
      </c>
      <c r="E196" s="26">
        <v>16</v>
      </c>
      <c r="F196" s="13" t="s">
        <v>13</v>
      </c>
      <c r="G196" s="13" t="s">
        <v>80</v>
      </c>
      <c r="H196" s="13" t="s">
        <v>916</v>
      </c>
      <c r="I196" s="13" t="s">
        <v>39</v>
      </c>
      <c r="J196" s="26" t="s">
        <v>917</v>
      </c>
      <c r="K196" s="27"/>
    </row>
    <row r="197">
      <c r="A197" s="1">
        <v>194</v>
      </c>
      <c r="B197" s="14" t="s">
        <v>2381</v>
      </c>
      <c r="C197" s="14" t="s">
        <v>919</v>
      </c>
      <c r="D197" s="14" t="s">
        <v>920</v>
      </c>
      <c r="E197" s="26">
        <v>12</v>
      </c>
      <c r="F197" s="13" t="s">
        <v>13</v>
      </c>
      <c r="G197" s="13" t="s">
        <v>80</v>
      </c>
      <c r="H197" s="13" t="s">
        <v>921</v>
      </c>
      <c r="I197" s="13" t="s">
        <v>39</v>
      </c>
      <c r="J197" s="26" t="s">
        <v>922</v>
      </c>
      <c r="K197" s="27"/>
    </row>
    <row r="198">
      <c r="A198" s="1">
        <v>195</v>
      </c>
      <c r="B198" s="14" t="s">
        <v>2381</v>
      </c>
      <c r="C198" s="14" t="s">
        <v>924</v>
      </c>
      <c r="D198" s="14" t="s">
        <v>925</v>
      </c>
      <c r="E198" s="26">
        <v>13</v>
      </c>
      <c r="F198" s="13" t="s">
        <v>13</v>
      </c>
      <c r="G198" s="13" t="s">
        <v>80</v>
      </c>
      <c r="H198" s="13" t="s">
        <v>926</v>
      </c>
      <c r="I198" s="13" t="s">
        <v>39</v>
      </c>
      <c r="J198" s="26" t="s">
        <v>618</v>
      </c>
      <c r="K198" s="27"/>
    </row>
    <row r="199">
      <c r="A199" s="1">
        <v>196</v>
      </c>
      <c r="B199" s="14" t="s">
        <v>2381</v>
      </c>
      <c r="C199" s="14" t="s">
        <v>928</v>
      </c>
      <c r="D199" s="14" t="s">
        <v>929</v>
      </c>
      <c r="E199" s="26">
        <v>15</v>
      </c>
      <c r="F199" s="13" t="s">
        <v>13</v>
      </c>
      <c r="G199" s="13" t="s">
        <v>80</v>
      </c>
      <c r="H199" s="13" t="s">
        <v>930</v>
      </c>
      <c r="I199" s="13" t="s">
        <v>39</v>
      </c>
      <c r="J199" s="26" t="s">
        <v>931</v>
      </c>
      <c r="K199" s="27"/>
    </row>
    <row r="200">
      <c r="A200" s="1">
        <v>197</v>
      </c>
      <c r="B200" s="14" t="s">
        <v>2381</v>
      </c>
      <c r="C200" s="14" t="s">
        <v>933</v>
      </c>
      <c r="D200" s="14" t="s">
        <v>934</v>
      </c>
      <c r="E200" s="26">
        <v>15</v>
      </c>
      <c r="F200" s="13" t="s">
        <v>13</v>
      </c>
      <c r="G200" s="13" t="s">
        <v>80</v>
      </c>
      <c r="H200" s="13" t="s">
        <v>935</v>
      </c>
      <c r="I200" s="13" t="s">
        <v>39</v>
      </c>
      <c r="J200" s="26" t="s">
        <v>783</v>
      </c>
      <c r="K200" s="27"/>
    </row>
    <row r="201">
      <c r="A201" s="1">
        <v>198</v>
      </c>
      <c r="B201" s="14" t="s">
        <v>2381</v>
      </c>
      <c r="C201" s="14" t="s">
        <v>937</v>
      </c>
      <c r="D201" s="14" t="s">
        <v>938</v>
      </c>
      <c r="E201" s="26">
        <v>15</v>
      </c>
      <c r="F201" s="13" t="s">
        <v>13</v>
      </c>
      <c r="G201" s="13" t="s">
        <v>80</v>
      </c>
      <c r="H201" s="13" t="s">
        <v>939</v>
      </c>
      <c r="I201" s="13" t="s">
        <v>39</v>
      </c>
      <c r="J201" s="26" t="s">
        <v>940</v>
      </c>
      <c r="K201" s="27"/>
    </row>
    <row r="202">
      <c r="A202" s="1">
        <v>199</v>
      </c>
      <c r="B202" s="14" t="s">
        <v>2381</v>
      </c>
      <c r="C202" s="14" t="s">
        <v>943</v>
      </c>
      <c r="D202" s="14" t="s">
        <v>944</v>
      </c>
      <c r="E202" s="26">
        <v>14</v>
      </c>
      <c r="F202" s="13" t="s">
        <v>13</v>
      </c>
      <c r="G202" s="13" t="s">
        <v>140</v>
      </c>
      <c r="H202" s="13" t="s">
        <v>945</v>
      </c>
      <c r="I202" s="13" t="s">
        <v>39</v>
      </c>
      <c r="J202" s="26" t="s">
        <v>946</v>
      </c>
      <c r="K202" s="27"/>
    </row>
    <row r="203">
      <c r="A203" s="1">
        <v>200</v>
      </c>
      <c r="B203" s="14" t="s">
        <v>2381</v>
      </c>
      <c r="C203" s="14" t="s">
        <v>948</v>
      </c>
      <c r="D203" s="14" t="s">
        <v>949</v>
      </c>
      <c r="E203" s="26">
        <v>15</v>
      </c>
      <c r="F203" s="13" t="s">
        <v>13</v>
      </c>
      <c r="G203" s="13" t="s">
        <v>80</v>
      </c>
      <c r="H203" s="13" t="s">
        <v>950</v>
      </c>
      <c r="I203" s="13" t="s">
        <v>39</v>
      </c>
      <c r="J203" s="26" t="s">
        <v>731</v>
      </c>
      <c r="K203" s="27"/>
    </row>
    <row r="204">
      <c r="A204" s="1">
        <v>201</v>
      </c>
      <c r="B204" s="2" t="s">
        <v>2437</v>
      </c>
      <c r="C204" s="14" t="s">
        <v>952</v>
      </c>
      <c r="D204" s="14" t="s">
        <v>953</v>
      </c>
      <c r="E204" s="26">
        <v>15</v>
      </c>
      <c r="F204" s="13" t="s">
        <v>13</v>
      </c>
      <c r="G204" s="13" t="s">
        <v>140</v>
      </c>
      <c r="H204" s="13" t="s">
        <v>954</v>
      </c>
      <c r="I204" s="13" t="s">
        <v>39</v>
      </c>
      <c r="J204" s="26" t="s">
        <v>363</v>
      </c>
      <c r="K204" s="27"/>
    </row>
    <row r="205">
      <c r="A205" s="1">
        <v>202</v>
      </c>
      <c r="B205" s="14" t="s">
        <v>2381</v>
      </c>
      <c r="C205" s="14" t="s">
        <v>955</v>
      </c>
      <c r="D205" s="14" t="s">
        <v>956</v>
      </c>
      <c r="E205" s="26">
        <v>15</v>
      </c>
      <c r="F205" s="13" t="s">
        <v>13</v>
      </c>
      <c r="G205" s="16">
        <v>45334</v>
      </c>
      <c r="H205" s="13" t="s">
        <v>957</v>
      </c>
      <c r="I205" s="13" t="s">
        <v>39</v>
      </c>
      <c r="J205" s="26" t="s">
        <v>740</v>
      </c>
      <c r="K205" s="27"/>
    </row>
    <row r="206">
      <c r="A206" s="1">
        <v>203</v>
      </c>
      <c r="B206" s="14" t="s">
        <v>2381</v>
      </c>
      <c r="C206" s="14" t="s">
        <v>958</v>
      </c>
      <c r="D206" s="14" t="s">
        <v>959</v>
      </c>
      <c r="E206" s="26">
        <v>10</v>
      </c>
      <c r="F206" s="13" t="s">
        <v>13</v>
      </c>
      <c r="G206" s="13" t="s">
        <v>80</v>
      </c>
      <c r="H206" s="13" t="s">
        <v>960</v>
      </c>
      <c r="I206" s="13" t="s">
        <v>39</v>
      </c>
      <c r="J206" s="26" t="s">
        <v>317</v>
      </c>
      <c r="K206" s="27"/>
    </row>
    <row r="207">
      <c r="A207" s="1">
        <v>204</v>
      </c>
      <c r="B207" s="14" t="s">
        <v>2381</v>
      </c>
      <c r="C207" s="14" t="s">
        <v>962</v>
      </c>
      <c r="D207" s="14" t="s">
        <v>963</v>
      </c>
      <c r="E207" s="26">
        <v>13</v>
      </c>
      <c r="F207" s="13" t="s">
        <v>13</v>
      </c>
      <c r="G207" s="13" t="s">
        <v>135</v>
      </c>
      <c r="H207" s="13" t="s">
        <v>964</v>
      </c>
      <c r="I207" s="13" t="s">
        <v>39</v>
      </c>
      <c r="J207" s="26" t="s">
        <v>774</v>
      </c>
      <c r="K207" s="27"/>
    </row>
    <row r="208">
      <c r="A208" s="1">
        <v>205</v>
      </c>
      <c r="B208" s="14" t="s">
        <v>2381</v>
      </c>
      <c r="C208" s="14" t="s">
        <v>966</v>
      </c>
      <c r="D208" s="14" t="s">
        <v>967</v>
      </c>
      <c r="E208" s="26">
        <v>15</v>
      </c>
      <c r="F208" s="13" t="s">
        <v>13</v>
      </c>
      <c r="G208" s="13" t="s">
        <v>80</v>
      </c>
      <c r="H208" s="13" t="s">
        <v>968</v>
      </c>
      <c r="I208" s="13" t="s">
        <v>39</v>
      </c>
      <c r="J208" s="26" t="s">
        <v>550</v>
      </c>
      <c r="K208" s="27"/>
    </row>
    <row r="209">
      <c r="A209" s="1">
        <v>206</v>
      </c>
      <c r="B209" s="14" t="s">
        <v>2381</v>
      </c>
      <c r="C209" s="14" t="s">
        <v>970</v>
      </c>
      <c r="D209" s="14" t="s">
        <v>971</v>
      </c>
      <c r="E209" s="26">
        <v>14</v>
      </c>
      <c r="F209" s="13" t="s">
        <v>13</v>
      </c>
      <c r="G209" s="13" t="s">
        <v>140</v>
      </c>
      <c r="H209" s="13" t="s">
        <v>972</v>
      </c>
      <c r="I209" s="13" t="s">
        <v>39</v>
      </c>
      <c r="J209" s="26" t="s">
        <v>946</v>
      </c>
      <c r="K209" s="27"/>
    </row>
    <row r="210">
      <c r="A210" s="1">
        <v>207</v>
      </c>
      <c r="B210" s="14" t="s">
        <v>2381</v>
      </c>
      <c r="C210" s="14" t="s">
        <v>974</v>
      </c>
      <c r="D210" s="14" t="s">
        <v>975</v>
      </c>
      <c r="E210" s="26">
        <v>10</v>
      </c>
      <c r="F210" s="13" t="s">
        <v>13</v>
      </c>
      <c r="G210" s="13" t="s">
        <v>135</v>
      </c>
      <c r="H210" s="13" t="s">
        <v>976</v>
      </c>
      <c r="I210" s="13" t="s">
        <v>39</v>
      </c>
      <c r="J210" s="26" t="s">
        <v>977</v>
      </c>
      <c r="K210" s="27"/>
    </row>
    <row r="211">
      <c r="A211" s="1">
        <v>208</v>
      </c>
      <c r="B211" s="14" t="s">
        <v>2381</v>
      </c>
      <c r="C211" s="14" t="s">
        <v>978</v>
      </c>
      <c r="D211" s="14" t="s">
        <v>979</v>
      </c>
      <c r="E211" s="26">
        <v>11</v>
      </c>
      <c r="F211" s="13" t="s">
        <v>13</v>
      </c>
      <c r="G211" s="13" t="s">
        <v>135</v>
      </c>
      <c r="H211" s="13" t="s">
        <v>980</v>
      </c>
      <c r="I211" s="13" t="s">
        <v>39</v>
      </c>
      <c r="J211" s="26" t="s">
        <v>981</v>
      </c>
      <c r="K211" s="27"/>
    </row>
    <row r="212">
      <c r="A212" s="1">
        <v>209</v>
      </c>
      <c r="B212" s="14" t="s">
        <v>2381</v>
      </c>
      <c r="C212" s="14" t="s">
        <v>983</v>
      </c>
      <c r="D212" s="14" t="s">
        <v>984</v>
      </c>
      <c r="E212" s="26">
        <v>18</v>
      </c>
      <c r="F212" s="13" t="s">
        <v>13</v>
      </c>
      <c r="G212" s="13" t="s">
        <v>135</v>
      </c>
      <c r="H212" s="13" t="s">
        <v>985</v>
      </c>
      <c r="I212" s="13" t="s">
        <v>39</v>
      </c>
      <c r="J212" s="26" t="s">
        <v>765</v>
      </c>
      <c r="K212" s="27"/>
    </row>
    <row r="213">
      <c r="A213" s="1">
        <v>210</v>
      </c>
      <c r="B213" s="14" t="s">
        <v>2381</v>
      </c>
      <c r="C213" s="14" t="s">
        <v>987</v>
      </c>
      <c r="D213" s="14" t="s">
        <v>988</v>
      </c>
      <c r="E213" s="26">
        <v>10</v>
      </c>
      <c r="F213" s="13" t="s">
        <v>13</v>
      </c>
      <c r="G213" s="13" t="s">
        <v>135</v>
      </c>
      <c r="H213" s="13" t="s">
        <v>989</v>
      </c>
      <c r="I213" s="13" t="s">
        <v>39</v>
      </c>
      <c r="J213" s="26" t="s">
        <v>710</v>
      </c>
      <c r="K213" s="27"/>
    </row>
    <row r="214">
      <c r="A214" s="1">
        <v>211</v>
      </c>
      <c r="B214" s="14" t="s">
        <v>2381</v>
      </c>
      <c r="C214" s="14" t="s">
        <v>990</v>
      </c>
      <c r="D214" s="14" t="s">
        <v>991</v>
      </c>
      <c r="E214" s="26">
        <v>13</v>
      </c>
      <c r="F214" s="13" t="s">
        <v>13</v>
      </c>
      <c r="G214" s="16">
        <v>45608</v>
      </c>
      <c r="H214" s="13" t="s">
        <v>992</v>
      </c>
      <c r="I214" s="13" t="s">
        <v>39</v>
      </c>
      <c r="J214" s="26" t="s">
        <v>993</v>
      </c>
      <c r="K214" s="27"/>
    </row>
    <row r="215">
      <c r="A215" s="1">
        <v>212</v>
      </c>
      <c r="B215" s="2" t="s">
        <v>2438</v>
      </c>
      <c r="C215" s="14" t="s">
        <v>994</v>
      </c>
      <c r="D215" s="14" t="s">
        <v>995</v>
      </c>
      <c r="E215" s="26">
        <v>16</v>
      </c>
      <c r="F215" s="13" t="s">
        <v>13</v>
      </c>
      <c r="G215" s="13" t="s">
        <v>37</v>
      </c>
      <c r="H215" s="13" t="s">
        <v>996</v>
      </c>
      <c r="I215" s="13" t="s">
        <v>115</v>
      </c>
      <c r="J215" s="26" t="s">
        <v>157</v>
      </c>
      <c r="K215" s="27"/>
    </row>
    <row r="216">
      <c r="A216" s="1">
        <v>213</v>
      </c>
      <c r="B216" s="14" t="s">
        <v>2381</v>
      </c>
      <c r="C216" s="14" t="s">
        <v>998</v>
      </c>
      <c r="D216" s="14" t="s">
        <v>999</v>
      </c>
      <c r="E216" s="26">
        <v>11</v>
      </c>
      <c r="F216" s="13" t="s">
        <v>13</v>
      </c>
      <c r="G216" s="13" t="s">
        <v>135</v>
      </c>
      <c r="H216" s="13" t="s">
        <v>1000</v>
      </c>
      <c r="I216" s="13" t="s">
        <v>39</v>
      </c>
      <c r="J216" s="26" t="s">
        <v>494</v>
      </c>
      <c r="K216" s="27"/>
    </row>
    <row r="217">
      <c r="A217" s="1">
        <v>214</v>
      </c>
      <c r="B217" s="14" t="s">
        <v>2381</v>
      </c>
      <c r="C217" s="14" t="s">
        <v>1001</v>
      </c>
      <c r="D217" s="14" t="s">
        <v>1002</v>
      </c>
      <c r="E217" s="26">
        <v>8</v>
      </c>
      <c r="F217" s="13" t="s">
        <v>13</v>
      </c>
      <c r="G217" s="13" t="s">
        <v>80</v>
      </c>
      <c r="H217" s="13" t="s">
        <v>1003</v>
      </c>
      <c r="I217" s="13" t="s">
        <v>39</v>
      </c>
      <c r="J217" s="26" t="s">
        <v>103</v>
      </c>
      <c r="K217" s="27"/>
    </row>
    <row r="218">
      <c r="A218" s="1">
        <v>215</v>
      </c>
      <c r="B218" s="14" t="s">
        <v>2381</v>
      </c>
      <c r="C218" s="14" t="s">
        <v>1005</v>
      </c>
      <c r="D218" s="14" t="s">
        <v>1006</v>
      </c>
      <c r="E218" s="26">
        <v>10</v>
      </c>
      <c r="F218" s="13" t="s">
        <v>13</v>
      </c>
      <c r="G218" s="16">
        <v>45608</v>
      </c>
      <c r="H218" s="13" t="s">
        <v>1007</v>
      </c>
      <c r="I218" s="13" t="s">
        <v>39</v>
      </c>
      <c r="J218" s="26" t="s">
        <v>1008</v>
      </c>
      <c r="K218" s="27"/>
    </row>
    <row r="219">
      <c r="A219" s="1">
        <v>216</v>
      </c>
      <c r="B219" s="2" t="s">
        <v>2439</v>
      </c>
      <c r="C219" s="14" t="s">
        <v>1010</v>
      </c>
      <c r="D219" s="14" t="s">
        <v>1011</v>
      </c>
      <c r="E219" s="26">
        <v>13</v>
      </c>
      <c r="F219" s="13" t="s">
        <v>13</v>
      </c>
      <c r="G219" s="13" t="s">
        <v>37</v>
      </c>
      <c r="H219" s="13" t="s">
        <v>1012</v>
      </c>
      <c r="I219" s="13" t="s">
        <v>115</v>
      </c>
      <c r="J219" s="26" t="s">
        <v>284</v>
      </c>
      <c r="K219" s="27"/>
    </row>
    <row r="220">
      <c r="A220" s="1">
        <v>217</v>
      </c>
      <c r="B220" s="2" t="s">
        <v>2440</v>
      </c>
      <c r="C220" s="14" t="s">
        <v>1014</v>
      </c>
      <c r="D220" s="14" t="s">
        <v>1015</v>
      </c>
      <c r="E220" s="26">
        <v>12</v>
      </c>
      <c r="F220" s="13" t="s">
        <v>13</v>
      </c>
      <c r="G220" s="13" t="s">
        <v>135</v>
      </c>
      <c r="H220" s="13" t="s">
        <v>1016</v>
      </c>
      <c r="I220" s="13" t="s">
        <v>39</v>
      </c>
      <c r="J220" s="26" t="s">
        <v>1017</v>
      </c>
      <c r="K220" s="27"/>
    </row>
    <row r="221">
      <c r="A221" s="1">
        <v>218</v>
      </c>
      <c r="B221" s="2" t="s">
        <v>2441</v>
      </c>
      <c r="C221" s="14" t="s">
        <v>1019</v>
      </c>
      <c r="D221" s="14" t="s">
        <v>1020</v>
      </c>
      <c r="E221" s="26">
        <v>12</v>
      </c>
      <c r="F221" s="13" t="s">
        <v>13</v>
      </c>
      <c r="G221" s="13" t="s">
        <v>74</v>
      </c>
      <c r="H221" s="13" t="s">
        <v>1021</v>
      </c>
      <c r="I221" s="13" t="s">
        <v>39</v>
      </c>
      <c r="J221" s="26" t="s">
        <v>387</v>
      </c>
      <c r="K221" s="27"/>
    </row>
    <row r="222">
      <c r="A222" s="1">
        <v>219</v>
      </c>
      <c r="B222" s="14" t="s">
        <v>2381</v>
      </c>
      <c r="C222" s="14" t="s">
        <v>1023</v>
      </c>
      <c r="D222" s="14" t="s">
        <v>1024</v>
      </c>
      <c r="E222" s="26">
        <v>16</v>
      </c>
      <c r="F222" s="13" t="s">
        <v>13</v>
      </c>
      <c r="G222" s="13" t="s">
        <v>37</v>
      </c>
      <c r="H222" s="13" t="s">
        <v>1025</v>
      </c>
      <c r="I222" s="13" t="s">
        <v>115</v>
      </c>
      <c r="J222" s="26" t="s">
        <v>116</v>
      </c>
      <c r="K222" s="27"/>
    </row>
    <row r="223">
      <c r="A223" s="1">
        <v>220</v>
      </c>
      <c r="B223" s="14" t="s">
        <v>2381</v>
      </c>
      <c r="C223" s="14" t="s">
        <v>1027</v>
      </c>
      <c r="D223" s="14" t="s">
        <v>1028</v>
      </c>
      <c r="E223" s="26">
        <v>12</v>
      </c>
      <c r="F223" s="13" t="s">
        <v>13</v>
      </c>
      <c r="G223" s="13" t="s">
        <v>135</v>
      </c>
      <c r="H223" s="13" t="s">
        <v>1029</v>
      </c>
      <c r="I223" s="13" t="s">
        <v>39</v>
      </c>
      <c r="J223" s="26" t="s">
        <v>255</v>
      </c>
      <c r="K223" s="27"/>
    </row>
    <row r="224">
      <c r="A224" s="1">
        <v>221</v>
      </c>
      <c r="B224" s="14" t="s">
        <v>2381</v>
      </c>
      <c r="C224" s="14" t="s">
        <v>1031</v>
      </c>
      <c r="D224" s="14" t="s">
        <v>1032</v>
      </c>
      <c r="E224" s="26">
        <v>12</v>
      </c>
      <c r="F224" s="13" t="s">
        <v>13</v>
      </c>
      <c r="G224" s="13" t="s">
        <v>80</v>
      </c>
      <c r="H224" s="13" t="s">
        <v>1033</v>
      </c>
      <c r="I224" s="13" t="s">
        <v>39</v>
      </c>
      <c r="J224" s="26" t="s">
        <v>1034</v>
      </c>
      <c r="K224" s="27"/>
    </row>
    <row r="225">
      <c r="A225" s="1">
        <v>222</v>
      </c>
      <c r="B225" s="2" t="s">
        <v>2442</v>
      </c>
      <c r="C225" s="14" t="s">
        <v>1036</v>
      </c>
      <c r="D225" s="14" t="s">
        <v>1037</v>
      </c>
      <c r="E225" s="26">
        <v>15</v>
      </c>
      <c r="F225" s="13" t="s">
        <v>13</v>
      </c>
      <c r="G225" s="13" t="s">
        <v>74</v>
      </c>
      <c r="H225" s="13" t="s">
        <v>1038</v>
      </c>
      <c r="I225" s="13" t="s">
        <v>39</v>
      </c>
      <c r="J225" s="26" t="s">
        <v>838</v>
      </c>
      <c r="K225" s="27"/>
    </row>
    <row r="226">
      <c r="A226" s="1">
        <v>223</v>
      </c>
      <c r="B226" s="14" t="s">
        <v>2381</v>
      </c>
      <c r="C226" s="14" t="s">
        <v>1041</v>
      </c>
      <c r="D226" s="14" t="s">
        <v>1042</v>
      </c>
      <c r="E226" s="26">
        <v>15</v>
      </c>
      <c r="F226" s="13" t="s">
        <v>13</v>
      </c>
      <c r="G226" s="13" t="s">
        <v>80</v>
      </c>
      <c r="H226" s="13" t="s">
        <v>1043</v>
      </c>
      <c r="I226" s="13" t="s">
        <v>39</v>
      </c>
      <c r="J226" s="26" t="s">
        <v>82</v>
      </c>
      <c r="K226" s="27"/>
    </row>
    <row r="227">
      <c r="A227" s="1">
        <v>224</v>
      </c>
      <c r="B227" s="2" t="s">
        <v>2443</v>
      </c>
      <c r="C227" s="14" t="s">
        <v>1045</v>
      </c>
      <c r="D227" s="14" t="s">
        <v>1046</v>
      </c>
      <c r="E227" s="26">
        <v>15</v>
      </c>
      <c r="F227" s="13" t="s">
        <v>13</v>
      </c>
      <c r="G227" s="13" t="s">
        <v>135</v>
      </c>
      <c r="H227" s="13" t="s">
        <v>1047</v>
      </c>
      <c r="I227" s="13" t="s">
        <v>39</v>
      </c>
      <c r="J227" s="26" t="s">
        <v>1048</v>
      </c>
      <c r="K227" s="27"/>
    </row>
    <row r="228">
      <c r="A228" s="1">
        <v>225</v>
      </c>
      <c r="B228" s="14" t="s">
        <v>2381</v>
      </c>
      <c r="C228" s="14" t="s">
        <v>1050</v>
      </c>
      <c r="D228" s="14" t="s">
        <v>1051</v>
      </c>
      <c r="E228" s="26">
        <v>12</v>
      </c>
      <c r="F228" s="13" t="s">
        <v>13</v>
      </c>
      <c r="G228" s="13" t="s">
        <v>80</v>
      </c>
      <c r="H228" s="13" t="s">
        <v>1052</v>
      </c>
      <c r="I228" s="13" t="s">
        <v>39</v>
      </c>
      <c r="J228" s="26" t="s">
        <v>940</v>
      </c>
      <c r="K228" s="27"/>
    </row>
    <row r="229">
      <c r="A229" s="1">
        <v>226</v>
      </c>
      <c r="B229" s="2" t="s">
        <v>2444</v>
      </c>
      <c r="C229" s="14" t="s">
        <v>1053</v>
      </c>
      <c r="D229" s="14" t="s">
        <v>1054</v>
      </c>
      <c r="E229" s="26">
        <v>11</v>
      </c>
      <c r="F229" s="13" t="s">
        <v>13</v>
      </c>
      <c r="G229" s="13" t="s">
        <v>135</v>
      </c>
      <c r="H229" s="13" t="s">
        <v>1055</v>
      </c>
      <c r="I229" s="13" t="s">
        <v>39</v>
      </c>
      <c r="J229" s="26" t="s">
        <v>1056</v>
      </c>
      <c r="K229" s="27"/>
    </row>
    <row r="230">
      <c r="A230" s="1">
        <v>227</v>
      </c>
      <c r="B230" s="14" t="s">
        <v>2381</v>
      </c>
      <c r="C230" s="14" t="s">
        <v>1057</v>
      </c>
      <c r="D230" s="14" t="s">
        <v>1058</v>
      </c>
      <c r="E230" s="26">
        <v>12</v>
      </c>
      <c r="F230" s="13" t="s">
        <v>13</v>
      </c>
      <c r="G230" s="13" t="s">
        <v>135</v>
      </c>
      <c r="H230" s="13" t="s">
        <v>1059</v>
      </c>
      <c r="I230" s="13" t="s">
        <v>39</v>
      </c>
      <c r="J230" s="26" t="s">
        <v>852</v>
      </c>
      <c r="K230" s="27"/>
    </row>
    <row r="231">
      <c r="A231" s="1">
        <v>228</v>
      </c>
      <c r="B231" s="14" t="s">
        <v>2381</v>
      </c>
      <c r="C231" s="14" t="s">
        <v>1061</v>
      </c>
      <c r="D231" s="14" t="s">
        <v>1062</v>
      </c>
      <c r="E231" s="26">
        <v>15</v>
      </c>
      <c r="F231" s="13" t="s">
        <v>13</v>
      </c>
      <c r="G231" s="13" t="s">
        <v>80</v>
      </c>
      <c r="H231" s="13" t="s">
        <v>1063</v>
      </c>
      <c r="I231" s="13" t="s">
        <v>39</v>
      </c>
      <c r="J231" s="26" t="s">
        <v>87</v>
      </c>
      <c r="K231" s="27"/>
    </row>
    <row r="232">
      <c r="A232" s="1">
        <v>229</v>
      </c>
      <c r="B232" s="14" t="s">
        <v>2381</v>
      </c>
      <c r="C232" s="14" t="s">
        <v>1065</v>
      </c>
      <c r="D232" s="14" t="s">
        <v>1066</v>
      </c>
      <c r="E232" s="26">
        <v>11</v>
      </c>
      <c r="F232" s="13" t="s">
        <v>13</v>
      </c>
      <c r="G232" s="13" t="s">
        <v>135</v>
      </c>
      <c r="H232" s="13" t="s">
        <v>1067</v>
      </c>
      <c r="I232" s="13" t="s">
        <v>39</v>
      </c>
      <c r="J232" s="26" t="s">
        <v>879</v>
      </c>
      <c r="K232" s="27"/>
    </row>
    <row r="233">
      <c r="A233" s="1">
        <v>230</v>
      </c>
      <c r="B233" s="14" t="s">
        <v>2381</v>
      </c>
      <c r="C233" s="14" t="s">
        <v>1068</v>
      </c>
      <c r="D233" s="14" t="s">
        <v>1069</v>
      </c>
      <c r="E233" s="26">
        <v>14</v>
      </c>
      <c r="F233" s="13" t="s">
        <v>13</v>
      </c>
      <c r="G233" s="13" t="s">
        <v>74</v>
      </c>
      <c r="H233" s="13" t="s">
        <v>1070</v>
      </c>
      <c r="I233" s="13" t="s">
        <v>39</v>
      </c>
      <c r="J233" s="26" t="s">
        <v>1071</v>
      </c>
      <c r="K233" s="27"/>
    </row>
    <row r="234">
      <c r="A234" s="1">
        <v>231</v>
      </c>
      <c r="B234" s="14" t="s">
        <v>2381</v>
      </c>
      <c r="C234" s="14" t="s">
        <v>1073</v>
      </c>
      <c r="D234" s="14" t="s">
        <v>1074</v>
      </c>
      <c r="E234" s="26">
        <v>12</v>
      </c>
      <c r="F234" s="13" t="s">
        <v>13</v>
      </c>
      <c r="G234" s="16">
        <v>45608</v>
      </c>
      <c r="H234" s="13" t="s">
        <v>1075</v>
      </c>
      <c r="I234" s="13" t="s">
        <v>39</v>
      </c>
      <c r="J234" s="26" t="s">
        <v>1076</v>
      </c>
      <c r="K234" s="27"/>
    </row>
    <row r="235">
      <c r="A235" s="1">
        <v>232</v>
      </c>
      <c r="B235" s="14" t="s">
        <v>2381</v>
      </c>
      <c r="C235" s="14" t="s">
        <v>1077</v>
      </c>
      <c r="D235" s="14" t="s">
        <v>1078</v>
      </c>
      <c r="E235" s="26">
        <v>11</v>
      </c>
      <c r="F235" s="13" t="s">
        <v>13</v>
      </c>
      <c r="G235" s="13" t="s">
        <v>74</v>
      </c>
      <c r="H235" s="13" t="s">
        <v>1079</v>
      </c>
      <c r="I235" s="13" t="s">
        <v>39</v>
      </c>
      <c r="J235" s="26" t="s">
        <v>1080</v>
      </c>
      <c r="K235" s="27"/>
    </row>
    <row r="236">
      <c r="A236" s="1">
        <v>233</v>
      </c>
      <c r="B236" s="2" t="s">
        <v>2445</v>
      </c>
      <c r="C236" s="14" t="s">
        <v>1082</v>
      </c>
      <c r="D236" s="14" t="s">
        <v>1083</v>
      </c>
      <c r="E236" s="26">
        <v>15</v>
      </c>
      <c r="F236" s="13" t="s">
        <v>13</v>
      </c>
      <c r="G236" s="16">
        <v>45334</v>
      </c>
      <c r="H236" s="13" t="s">
        <v>1084</v>
      </c>
      <c r="I236" s="13" t="s">
        <v>39</v>
      </c>
      <c r="J236" s="26" t="s">
        <v>377</v>
      </c>
      <c r="K236" s="27"/>
    </row>
    <row r="237">
      <c r="A237" s="1">
        <v>234</v>
      </c>
      <c r="B237" s="14" t="s">
        <v>2381</v>
      </c>
      <c r="C237" s="14" t="s">
        <v>1086</v>
      </c>
      <c r="D237" s="14" t="s">
        <v>1087</v>
      </c>
      <c r="E237" s="26">
        <v>18</v>
      </c>
      <c r="F237" s="13" t="s">
        <v>13</v>
      </c>
      <c r="G237" s="13" t="s">
        <v>135</v>
      </c>
      <c r="H237" s="13" t="s">
        <v>1088</v>
      </c>
      <c r="I237" s="13" t="s">
        <v>39</v>
      </c>
      <c r="J237" s="26" t="s">
        <v>715</v>
      </c>
      <c r="K237" s="27"/>
    </row>
    <row r="238">
      <c r="A238" s="1">
        <v>235</v>
      </c>
      <c r="B238" s="14" t="s">
        <v>2381</v>
      </c>
      <c r="C238" s="14" t="s">
        <v>1089</v>
      </c>
      <c r="D238" s="14" t="s">
        <v>1090</v>
      </c>
      <c r="E238" s="26">
        <v>10</v>
      </c>
      <c r="F238" s="13" t="s">
        <v>13</v>
      </c>
      <c r="G238" s="16">
        <v>45605</v>
      </c>
      <c r="H238" s="13" t="s">
        <v>1091</v>
      </c>
      <c r="I238" s="13" t="s">
        <v>39</v>
      </c>
      <c r="J238" s="26" t="s">
        <v>1092</v>
      </c>
      <c r="K238" s="27"/>
    </row>
    <row r="239">
      <c r="A239" s="1">
        <v>236</v>
      </c>
      <c r="B239" s="14" t="s">
        <v>2381</v>
      </c>
      <c r="C239" s="14" t="s">
        <v>1094</v>
      </c>
      <c r="D239" s="14" t="s">
        <v>1095</v>
      </c>
      <c r="E239" s="26">
        <v>13</v>
      </c>
      <c r="F239" s="13" t="s">
        <v>13</v>
      </c>
      <c r="G239" s="13" t="s">
        <v>80</v>
      </c>
      <c r="H239" s="13" t="s">
        <v>1096</v>
      </c>
      <c r="I239" s="13" t="s">
        <v>39</v>
      </c>
      <c r="J239" s="26" t="s">
        <v>216</v>
      </c>
      <c r="K239" s="27"/>
    </row>
    <row r="240">
      <c r="A240" s="1">
        <v>237</v>
      </c>
      <c r="B240" s="14" t="s">
        <v>2381</v>
      </c>
      <c r="C240" s="14" t="s">
        <v>1098</v>
      </c>
      <c r="D240" s="14" t="s">
        <v>1099</v>
      </c>
      <c r="E240" s="26">
        <v>12</v>
      </c>
      <c r="F240" s="13" t="s">
        <v>13</v>
      </c>
      <c r="G240" s="13" t="s">
        <v>135</v>
      </c>
      <c r="H240" s="13" t="s">
        <v>1100</v>
      </c>
      <c r="I240" s="13" t="s">
        <v>39</v>
      </c>
      <c r="J240" s="26" t="s">
        <v>977</v>
      </c>
      <c r="K240" s="27"/>
    </row>
    <row r="241">
      <c r="A241" s="1">
        <v>238</v>
      </c>
      <c r="B241" s="14" t="s">
        <v>2381</v>
      </c>
      <c r="C241" s="14" t="s">
        <v>1102</v>
      </c>
      <c r="D241" s="14" t="s">
        <v>1103</v>
      </c>
      <c r="E241" s="26">
        <v>15</v>
      </c>
      <c r="F241" s="13" t="s">
        <v>13</v>
      </c>
      <c r="G241" s="13" t="s">
        <v>74</v>
      </c>
      <c r="H241" s="13" t="s">
        <v>1104</v>
      </c>
      <c r="I241" s="13" t="s">
        <v>39</v>
      </c>
      <c r="J241" s="26" t="s">
        <v>1105</v>
      </c>
      <c r="K241" s="27"/>
    </row>
    <row r="242">
      <c r="A242" s="1">
        <v>239</v>
      </c>
      <c r="B242" s="14" t="s">
        <v>2381</v>
      </c>
      <c r="C242" s="14" t="s">
        <v>1107</v>
      </c>
      <c r="D242" s="14" t="s">
        <v>1108</v>
      </c>
      <c r="E242" s="26">
        <v>16</v>
      </c>
      <c r="F242" s="13" t="s">
        <v>13</v>
      </c>
      <c r="G242" s="13" t="s">
        <v>80</v>
      </c>
      <c r="H242" s="13" t="s">
        <v>1109</v>
      </c>
      <c r="I242" s="13" t="s">
        <v>39</v>
      </c>
      <c r="J242" s="26" t="s">
        <v>931</v>
      </c>
      <c r="K242" s="27"/>
    </row>
    <row r="243">
      <c r="A243" s="1">
        <v>240</v>
      </c>
      <c r="B243" s="14" t="s">
        <v>2381</v>
      </c>
      <c r="C243" s="14" t="s">
        <v>1111</v>
      </c>
      <c r="D243" s="14" t="s">
        <v>1112</v>
      </c>
      <c r="E243" s="26">
        <v>13</v>
      </c>
      <c r="F243" s="13" t="s">
        <v>13</v>
      </c>
      <c r="G243" s="13" t="s">
        <v>80</v>
      </c>
      <c r="H243" s="13" t="s">
        <v>1113</v>
      </c>
      <c r="I243" s="13" t="s">
        <v>39</v>
      </c>
      <c r="J243" s="26" t="s">
        <v>1114</v>
      </c>
      <c r="K243" s="27"/>
    </row>
    <row r="244">
      <c r="A244" s="1">
        <v>241</v>
      </c>
      <c r="B244" s="14" t="s">
        <v>2381</v>
      </c>
      <c r="C244" s="14" t="s">
        <v>1116</v>
      </c>
      <c r="D244" s="14" t="s">
        <v>1117</v>
      </c>
      <c r="E244" s="26">
        <v>15</v>
      </c>
      <c r="F244" s="13" t="s">
        <v>13</v>
      </c>
      <c r="G244" s="13" t="s">
        <v>37</v>
      </c>
      <c r="H244" s="13" t="s">
        <v>1118</v>
      </c>
      <c r="I244" s="13" t="s">
        <v>115</v>
      </c>
      <c r="J244" s="26" t="s">
        <v>221</v>
      </c>
      <c r="K244" s="27"/>
    </row>
    <row r="245">
      <c r="A245" s="1">
        <v>242</v>
      </c>
      <c r="B245" s="14" t="s">
        <v>2381</v>
      </c>
      <c r="C245" s="14" t="s">
        <v>1120</v>
      </c>
      <c r="D245" s="14" t="s">
        <v>1121</v>
      </c>
      <c r="E245" s="26">
        <v>14</v>
      </c>
      <c r="F245" s="13" t="s">
        <v>13</v>
      </c>
      <c r="G245" s="13" t="s">
        <v>74</v>
      </c>
      <c r="H245" s="13" t="s">
        <v>1122</v>
      </c>
      <c r="I245" s="13" t="s">
        <v>39</v>
      </c>
      <c r="J245" s="26" t="s">
        <v>348</v>
      </c>
      <c r="K245" s="27"/>
    </row>
    <row r="246">
      <c r="A246" s="1">
        <v>243</v>
      </c>
      <c r="B246" s="14" t="s">
        <v>2381</v>
      </c>
      <c r="C246" s="14" t="s">
        <v>1124</v>
      </c>
      <c r="D246" s="14" t="s">
        <v>1125</v>
      </c>
      <c r="E246" s="26">
        <v>10</v>
      </c>
      <c r="F246" s="13" t="s">
        <v>13</v>
      </c>
      <c r="G246" s="13" t="s">
        <v>530</v>
      </c>
      <c r="H246" s="13" t="s">
        <v>1126</v>
      </c>
      <c r="I246" s="13" t="s">
        <v>39</v>
      </c>
      <c r="J246" s="26" t="s">
        <v>908</v>
      </c>
      <c r="K246" s="27"/>
    </row>
    <row r="247">
      <c r="A247" s="1">
        <v>244</v>
      </c>
      <c r="B247" s="14" t="s">
        <v>2381</v>
      </c>
      <c r="C247" s="14" t="s">
        <v>1128</v>
      </c>
      <c r="D247" s="14" t="s">
        <v>1129</v>
      </c>
      <c r="E247" s="26">
        <v>12</v>
      </c>
      <c r="F247" s="13" t="s">
        <v>13</v>
      </c>
      <c r="G247" s="13" t="s">
        <v>80</v>
      </c>
      <c r="H247" s="13" t="s">
        <v>1130</v>
      </c>
      <c r="I247" s="13" t="s">
        <v>39</v>
      </c>
      <c r="J247" s="26" t="s">
        <v>1131</v>
      </c>
      <c r="K247" s="27"/>
    </row>
    <row r="248">
      <c r="A248" s="1">
        <v>245</v>
      </c>
      <c r="B248" s="14" t="s">
        <v>2381</v>
      </c>
      <c r="C248" s="14" t="s">
        <v>1133</v>
      </c>
      <c r="D248" s="14" t="s">
        <v>1134</v>
      </c>
      <c r="E248" s="26">
        <v>17</v>
      </c>
      <c r="F248" s="13" t="s">
        <v>13</v>
      </c>
      <c r="G248" s="16">
        <v>45608</v>
      </c>
      <c r="H248" s="13" t="s">
        <v>1135</v>
      </c>
      <c r="I248" s="13" t="s">
        <v>39</v>
      </c>
      <c r="J248" s="26" t="s">
        <v>1136</v>
      </c>
      <c r="K248" s="27"/>
    </row>
    <row r="249">
      <c r="A249" s="1">
        <v>246</v>
      </c>
      <c r="B249" s="14" t="s">
        <v>2381</v>
      </c>
      <c r="C249" s="14" t="s">
        <v>1138</v>
      </c>
      <c r="D249" s="14" t="s">
        <v>1139</v>
      </c>
      <c r="E249" s="26">
        <v>12</v>
      </c>
      <c r="F249" s="13" t="s">
        <v>13</v>
      </c>
      <c r="G249" s="13" t="s">
        <v>135</v>
      </c>
      <c r="H249" s="13" t="s">
        <v>1140</v>
      </c>
      <c r="I249" s="13" t="s">
        <v>39</v>
      </c>
      <c r="J249" s="26" t="s">
        <v>1141</v>
      </c>
      <c r="K249" s="27"/>
    </row>
    <row r="250">
      <c r="A250" s="1">
        <v>247</v>
      </c>
      <c r="B250" s="14" t="s">
        <v>2381</v>
      </c>
      <c r="C250" s="14" t="s">
        <v>1143</v>
      </c>
      <c r="D250" s="14" t="s">
        <v>1144</v>
      </c>
      <c r="E250" s="26">
        <v>12</v>
      </c>
      <c r="F250" s="13" t="s">
        <v>13</v>
      </c>
      <c r="G250" s="13" t="s">
        <v>74</v>
      </c>
      <c r="H250" s="13" t="s">
        <v>1145</v>
      </c>
      <c r="I250" s="13" t="s">
        <v>39</v>
      </c>
      <c r="J250" s="26" t="s">
        <v>212</v>
      </c>
      <c r="K250" s="27"/>
    </row>
    <row r="251">
      <c r="A251" s="1">
        <v>248</v>
      </c>
      <c r="B251" s="2" t="s">
        <v>2446</v>
      </c>
      <c r="C251" s="14" t="s">
        <v>1146</v>
      </c>
      <c r="D251" s="14" t="s">
        <v>1147</v>
      </c>
      <c r="E251" s="26">
        <v>13</v>
      </c>
      <c r="F251" s="13" t="s">
        <v>13</v>
      </c>
      <c r="G251" s="13" t="s">
        <v>135</v>
      </c>
      <c r="H251" s="13" t="s">
        <v>1148</v>
      </c>
      <c r="I251" s="13" t="s">
        <v>39</v>
      </c>
      <c r="J251" s="26" t="s">
        <v>1149</v>
      </c>
      <c r="K251" s="27"/>
    </row>
    <row r="252">
      <c r="A252" s="1">
        <v>249</v>
      </c>
      <c r="B252" s="14" t="s">
        <v>2381</v>
      </c>
      <c r="C252" s="14" t="s">
        <v>1151</v>
      </c>
      <c r="D252" s="14" t="s">
        <v>1152</v>
      </c>
      <c r="E252" s="26">
        <v>15</v>
      </c>
      <c r="F252" s="13" t="s">
        <v>13</v>
      </c>
      <c r="G252" s="13" t="s">
        <v>80</v>
      </c>
      <c r="H252" s="13" t="s">
        <v>1153</v>
      </c>
      <c r="I252" s="13" t="s">
        <v>39</v>
      </c>
      <c r="J252" s="26" t="s">
        <v>829</v>
      </c>
      <c r="K252" s="27"/>
    </row>
    <row r="253">
      <c r="A253" s="1">
        <v>250</v>
      </c>
      <c r="B253" s="14" t="s">
        <v>2381</v>
      </c>
      <c r="C253" s="14" t="s">
        <v>1156</v>
      </c>
      <c r="D253" s="14" t="s">
        <v>1157</v>
      </c>
      <c r="E253" s="26">
        <v>16</v>
      </c>
      <c r="F253" s="13" t="s">
        <v>13</v>
      </c>
      <c r="G253" s="13" t="s">
        <v>135</v>
      </c>
      <c r="H253" s="13" t="s">
        <v>1158</v>
      </c>
      <c r="I253" s="13" t="s">
        <v>39</v>
      </c>
      <c r="J253" s="26" t="s">
        <v>1056</v>
      </c>
      <c r="K253" s="27"/>
    </row>
    <row r="254">
      <c r="A254" s="1">
        <v>251</v>
      </c>
      <c r="B254" s="2" t="s">
        <v>2447</v>
      </c>
      <c r="C254" s="14" t="s">
        <v>1160</v>
      </c>
      <c r="D254" s="14" t="s">
        <v>1161</v>
      </c>
      <c r="E254" s="26">
        <v>9</v>
      </c>
      <c r="F254" s="13" t="s">
        <v>13</v>
      </c>
      <c r="G254" s="16">
        <v>45605</v>
      </c>
      <c r="H254" s="13" t="s">
        <v>1162</v>
      </c>
      <c r="I254" s="13" t="s">
        <v>39</v>
      </c>
      <c r="J254" s="26" t="s">
        <v>1163</v>
      </c>
      <c r="K254" s="27"/>
    </row>
    <row r="255">
      <c r="A255" s="1">
        <v>252</v>
      </c>
      <c r="B255" s="14" t="s">
        <v>2381</v>
      </c>
      <c r="C255" s="14" t="s">
        <v>1164</v>
      </c>
      <c r="D255" s="14" t="s">
        <v>1165</v>
      </c>
      <c r="E255" s="26">
        <v>11</v>
      </c>
      <c r="F255" s="13" t="s">
        <v>13</v>
      </c>
      <c r="G255" s="13" t="s">
        <v>135</v>
      </c>
      <c r="H255" s="13" t="s">
        <v>1166</v>
      </c>
      <c r="I255" s="13" t="s">
        <v>39</v>
      </c>
      <c r="J255" s="26" t="s">
        <v>1167</v>
      </c>
      <c r="K255" s="27"/>
    </row>
    <row r="256">
      <c r="A256" s="1">
        <v>253</v>
      </c>
      <c r="B256" s="14" t="s">
        <v>2381</v>
      </c>
      <c r="C256" s="14" t="s">
        <v>1168</v>
      </c>
      <c r="D256" s="14" t="s">
        <v>1169</v>
      </c>
      <c r="E256" s="26">
        <v>11</v>
      </c>
      <c r="F256" s="13" t="s">
        <v>13</v>
      </c>
      <c r="G256" s="13" t="s">
        <v>80</v>
      </c>
      <c r="H256" s="13" t="s">
        <v>1170</v>
      </c>
      <c r="I256" s="13" t="s">
        <v>39</v>
      </c>
      <c r="J256" s="26" t="s">
        <v>1171</v>
      </c>
      <c r="K256" s="27"/>
    </row>
    <row r="257">
      <c r="A257" s="1">
        <v>254</v>
      </c>
      <c r="B257" s="14" t="s">
        <v>2381</v>
      </c>
      <c r="C257" s="14" t="s">
        <v>1173</v>
      </c>
      <c r="D257" s="14" t="s">
        <v>1174</v>
      </c>
      <c r="E257" s="26">
        <v>12</v>
      </c>
      <c r="F257" s="13" t="s">
        <v>13</v>
      </c>
      <c r="G257" s="13" t="s">
        <v>135</v>
      </c>
      <c r="H257" s="13" t="s">
        <v>1175</v>
      </c>
      <c r="I257" s="13" t="s">
        <v>39</v>
      </c>
      <c r="J257" s="26" t="s">
        <v>522</v>
      </c>
      <c r="K257" s="27"/>
    </row>
    <row r="258">
      <c r="A258" s="1">
        <v>255</v>
      </c>
      <c r="B258" s="2" t="s">
        <v>2448</v>
      </c>
      <c r="C258" s="14" t="s">
        <v>1177</v>
      </c>
      <c r="D258" s="14" t="s">
        <v>1178</v>
      </c>
      <c r="E258" s="26">
        <v>12</v>
      </c>
      <c r="F258" s="13" t="s">
        <v>13</v>
      </c>
      <c r="G258" s="13" t="s">
        <v>74</v>
      </c>
      <c r="H258" s="13" t="s">
        <v>1179</v>
      </c>
      <c r="I258" s="13" t="s">
        <v>39</v>
      </c>
      <c r="J258" s="26" t="s">
        <v>98</v>
      </c>
      <c r="K258" s="27"/>
    </row>
    <row r="259">
      <c r="A259" s="1">
        <v>256</v>
      </c>
      <c r="B259" s="14" t="s">
        <v>2381</v>
      </c>
      <c r="C259" s="14" t="s">
        <v>1181</v>
      </c>
      <c r="D259" s="14" t="s">
        <v>1182</v>
      </c>
      <c r="E259" s="26">
        <v>17</v>
      </c>
      <c r="F259" s="13" t="s">
        <v>13</v>
      </c>
      <c r="G259" s="13" t="s">
        <v>80</v>
      </c>
      <c r="H259" s="13" t="s">
        <v>1183</v>
      </c>
      <c r="I259" s="13" t="s">
        <v>39</v>
      </c>
      <c r="J259" s="26" t="s">
        <v>270</v>
      </c>
      <c r="K259" s="27"/>
    </row>
    <row r="260">
      <c r="A260" s="1">
        <v>257</v>
      </c>
      <c r="B260" s="14" t="s">
        <v>2381</v>
      </c>
      <c r="C260" s="14" t="s">
        <v>1185</v>
      </c>
      <c r="D260" s="14" t="s">
        <v>1186</v>
      </c>
      <c r="E260" s="26">
        <v>16</v>
      </c>
      <c r="F260" s="13" t="s">
        <v>13</v>
      </c>
      <c r="G260" s="13" t="s">
        <v>80</v>
      </c>
      <c r="H260" s="13" t="s">
        <v>1187</v>
      </c>
      <c r="I260" s="13" t="s">
        <v>39</v>
      </c>
      <c r="J260" s="26" t="s">
        <v>884</v>
      </c>
      <c r="K260" s="27"/>
    </row>
    <row r="261">
      <c r="A261" s="1">
        <v>258</v>
      </c>
      <c r="B261" s="14" t="s">
        <v>2381</v>
      </c>
      <c r="C261" s="14" t="s">
        <v>1189</v>
      </c>
      <c r="D261" s="14" t="s">
        <v>1190</v>
      </c>
      <c r="E261" s="26">
        <v>10</v>
      </c>
      <c r="F261" s="13" t="s">
        <v>13</v>
      </c>
      <c r="G261" s="13" t="s">
        <v>135</v>
      </c>
      <c r="H261" s="13" t="s">
        <v>1191</v>
      </c>
      <c r="I261" s="13" t="s">
        <v>39</v>
      </c>
      <c r="J261" s="26" t="s">
        <v>1192</v>
      </c>
      <c r="K261" s="27"/>
    </row>
    <row r="262">
      <c r="A262" s="1">
        <v>259</v>
      </c>
      <c r="B262" s="14" t="s">
        <v>2381</v>
      </c>
      <c r="C262" s="14" t="s">
        <v>1194</v>
      </c>
      <c r="D262" s="14" t="s">
        <v>1195</v>
      </c>
      <c r="E262" s="26">
        <v>11</v>
      </c>
      <c r="F262" s="13" t="s">
        <v>13</v>
      </c>
      <c r="G262" s="13" t="s">
        <v>74</v>
      </c>
      <c r="H262" s="13" t="s">
        <v>1196</v>
      </c>
      <c r="I262" s="13" t="s">
        <v>39</v>
      </c>
      <c r="J262" s="26" t="s">
        <v>1197</v>
      </c>
      <c r="K262" s="27"/>
    </row>
    <row r="263">
      <c r="A263" s="1">
        <v>260</v>
      </c>
      <c r="B263" s="14" t="s">
        <v>2381</v>
      </c>
      <c r="C263" s="14" t="s">
        <v>1198</v>
      </c>
      <c r="D263" s="14" t="s">
        <v>1199</v>
      </c>
      <c r="E263" s="26">
        <v>12</v>
      </c>
      <c r="F263" s="13" t="s">
        <v>13</v>
      </c>
      <c r="G263" s="13" t="s">
        <v>74</v>
      </c>
      <c r="H263" s="13" t="s">
        <v>1200</v>
      </c>
      <c r="I263" s="13" t="s">
        <v>39</v>
      </c>
      <c r="J263" s="26" t="s">
        <v>1201</v>
      </c>
      <c r="K263" s="27"/>
    </row>
    <row r="264">
      <c r="A264" s="1">
        <v>261</v>
      </c>
      <c r="B264" s="14" t="s">
        <v>2381</v>
      </c>
      <c r="C264" s="14" t="s">
        <v>1202</v>
      </c>
      <c r="D264" s="14" t="s">
        <v>1203</v>
      </c>
      <c r="E264" s="26">
        <v>11</v>
      </c>
      <c r="F264" s="13" t="s">
        <v>13</v>
      </c>
      <c r="G264" s="13" t="s">
        <v>74</v>
      </c>
      <c r="H264" s="13" t="s">
        <v>1204</v>
      </c>
      <c r="I264" s="13" t="s">
        <v>39</v>
      </c>
      <c r="J264" s="26" t="s">
        <v>1205</v>
      </c>
      <c r="K264" s="27"/>
    </row>
    <row r="265">
      <c r="A265" s="1">
        <v>262</v>
      </c>
      <c r="B265" s="14" t="s">
        <v>2381</v>
      </c>
      <c r="C265" s="14" t="s">
        <v>1206</v>
      </c>
      <c r="D265" s="14" t="s">
        <v>1207</v>
      </c>
      <c r="E265" s="26">
        <v>7</v>
      </c>
      <c r="F265" s="13" t="s">
        <v>13</v>
      </c>
      <c r="G265" s="13" t="s">
        <v>74</v>
      </c>
      <c r="H265" s="13" t="s">
        <v>1208</v>
      </c>
      <c r="I265" s="13" t="s">
        <v>39</v>
      </c>
      <c r="J265" s="26" t="s">
        <v>1209</v>
      </c>
      <c r="K265" s="27"/>
    </row>
    <row r="266">
      <c r="A266" s="1">
        <v>263</v>
      </c>
      <c r="B266" s="14" t="s">
        <v>2381</v>
      </c>
      <c r="C266" s="14" t="s">
        <v>1211</v>
      </c>
      <c r="D266" s="14" t="s">
        <v>1212</v>
      </c>
      <c r="E266" s="26">
        <v>17</v>
      </c>
      <c r="F266" s="13" t="s">
        <v>13</v>
      </c>
      <c r="G266" s="13" t="s">
        <v>80</v>
      </c>
      <c r="H266" s="13" t="s">
        <v>1213</v>
      </c>
      <c r="I266" s="13" t="s">
        <v>39</v>
      </c>
      <c r="J266" s="26" t="s">
        <v>536</v>
      </c>
      <c r="K266" s="27"/>
    </row>
    <row r="267">
      <c r="A267" s="1">
        <v>264</v>
      </c>
      <c r="B267" s="14" t="s">
        <v>2381</v>
      </c>
      <c r="C267" s="14" t="s">
        <v>1214</v>
      </c>
      <c r="D267" s="14" t="s">
        <v>1215</v>
      </c>
      <c r="E267" s="26">
        <v>14</v>
      </c>
      <c r="F267" s="13" t="s">
        <v>13</v>
      </c>
      <c r="G267" s="13" t="s">
        <v>80</v>
      </c>
      <c r="H267" s="13" t="s">
        <v>1216</v>
      </c>
      <c r="I267" s="13" t="s">
        <v>39</v>
      </c>
      <c r="J267" s="26" t="s">
        <v>401</v>
      </c>
      <c r="K267" s="27"/>
    </row>
    <row r="268">
      <c r="A268" s="1">
        <v>265</v>
      </c>
      <c r="B268" s="14" t="s">
        <v>2381</v>
      </c>
      <c r="C268" s="14" t="s">
        <v>1218</v>
      </c>
      <c r="D268" s="14" t="s">
        <v>1219</v>
      </c>
      <c r="E268" s="26">
        <v>13</v>
      </c>
      <c r="F268" s="13" t="s">
        <v>13</v>
      </c>
      <c r="G268" s="13" t="s">
        <v>80</v>
      </c>
      <c r="H268" s="13" t="s">
        <v>1220</v>
      </c>
      <c r="I268" s="13" t="s">
        <v>39</v>
      </c>
      <c r="J268" s="26" t="s">
        <v>675</v>
      </c>
      <c r="K268" s="27"/>
    </row>
    <row r="269">
      <c r="A269" s="1">
        <v>266</v>
      </c>
      <c r="B269" s="2" t="s">
        <v>2449</v>
      </c>
      <c r="C269" s="14" t="s">
        <v>1222</v>
      </c>
      <c r="D269" s="14" t="s">
        <v>1223</v>
      </c>
      <c r="E269" s="26">
        <v>12</v>
      </c>
      <c r="F269" s="13" t="s">
        <v>13</v>
      </c>
      <c r="G269" s="13" t="s">
        <v>80</v>
      </c>
      <c r="H269" s="13" t="s">
        <v>1224</v>
      </c>
      <c r="I269" s="13" t="s">
        <v>39</v>
      </c>
      <c r="J269" s="26" t="s">
        <v>1171</v>
      </c>
      <c r="K269" s="27"/>
    </row>
    <row r="270">
      <c r="A270" s="1">
        <v>267</v>
      </c>
      <c r="B270" s="14" t="s">
        <v>2381</v>
      </c>
      <c r="C270" s="14" t="s">
        <v>1226</v>
      </c>
      <c r="D270" s="14" t="s">
        <v>1227</v>
      </c>
      <c r="E270" s="26">
        <v>13</v>
      </c>
      <c r="F270" s="13" t="s">
        <v>13</v>
      </c>
      <c r="G270" s="13" t="s">
        <v>140</v>
      </c>
      <c r="H270" s="13" t="s">
        <v>1228</v>
      </c>
      <c r="I270" s="13" t="s">
        <v>39</v>
      </c>
      <c r="J270" s="26" t="s">
        <v>1229</v>
      </c>
      <c r="K270" s="27"/>
    </row>
    <row r="271">
      <c r="A271" s="1">
        <v>268</v>
      </c>
      <c r="B271" s="14" t="s">
        <v>2381</v>
      </c>
      <c r="C271" s="14" t="s">
        <v>1231</v>
      </c>
      <c r="D271" s="14" t="s">
        <v>1232</v>
      </c>
      <c r="E271" s="26">
        <v>14</v>
      </c>
      <c r="F271" s="13" t="s">
        <v>13</v>
      </c>
      <c r="G271" s="13" t="s">
        <v>135</v>
      </c>
      <c r="H271" s="13" t="s">
        <v>1233</v>
      </c>
      <c r="I271" s="13" t="s">
        <v>39</v>
      </c>
      <c r="J271" s="26" t="s">
        <v>240</v>
      </c>
      <c r="K271" s="27"/>
    </row>
    <row r="272">
      <c r="A272" s="1">
        <v>269</v>
      </c>
      <c r="B272" s="14" t="s">
        <v>2381</v>
      </c>
      <c r="C272" s="14" t="s">
        <v>1235</v>
      </c>
      <c r="D272" s="14" t="s">
        <v>1236</v>
      </c>
      <c r="E272" s="26">
        <v>14</v>
      </c>
      <c r="F272" s="13" t="s">
        <v>13</v>
      </c>
      <c r="G272" s="13" t="s">
        <v>80</v>
      </c>
      <c r="H272" s="13" t="s">
        <v>1237</v>
      </c>
      <c r="I272" s="13" t="s">
        <v>39</v>
      </c>
      <c r="J272" s="26" t="s">
        <v>1238</v>
      </c>
      <c r="K272" s="27"/>
    </row>
    <row r="273">
      <c r="A273" s="1">
        <v>270</v>
      </c>
      <c r="B273" s="2" t="s">
        <v>2450</v>
      </c>
      <c r="C273" s="14" t="s">
        <v>1240</v>
      </c>
      <c r="D273" s="14" t="s">
        <v>1241</v>
      </c>
      <c r="E273" s="26">
        <v>15</v>
      </c>
      <c r="F273" s="13" t="s">
        <v>13</v>
      </c>
      <c r="G273" s="13" t="s">
        <v>135</v>
      </c>
      <c r="H273" s="13" t="s">
        <v>1242</v>
      </c>
      <c r="I273" s="13" t="s">
        <v>39</v>
      </c>
      <c r="J273" s="26" t="s">
        <v>753</v>
      </c>
      <c r="K273" s="27"/>
    </row>
    <row r="274">
      <c r="A274" s="1">
        <v>271</v>
      </c>
      <c r="B274" s="14" t="s">
        <v>2381</v>
      </c>
      <c r="C274" s="14" t="s">
        <v>1244</v>
      </c>
      <c r="D274" s="14" t="s">
        <v>1245</v>
      </c>
      <c r="E274" s="26">
        <v>9</v>
      </c>
      <c r="F274" s="13" t="s">
        <v>13</v>
      </c>
      <c r="G274" s="13" t="s">
        <v>80</v>
      </c>
      <c r="H274" s="13" t="s">
        <v>1246</v>
      </c>
      <c r="I274" s="13" t="s">
        <v>39</v>
      </c>
      <c r="J274" s="26" t="s">
        <v>1247</v>
      </c>
      <c r="K274" s="27"/>
    </row>
    <row r="275">
      <c r="A275" s="1">
        <v>272</v>
      </c>
      <c r="B275" s="14" t="s">
        <v>2381</v>
      </c>
      <c r="C275" s="14" t="s">
        <v>1249</v>
      </c>
      <c r="D275" s="14" t="s">
        <v>1250</v>
      </c>
      <c r="E275" s="26">
        <v>14</v>
      </c>
      <c r="F275" s="13" t="s">
        <v>13</v>
      </c>
      <c r="G275" s="16">
        <v>45608</v>
      </c>
      <c r="H275" s="13" t="s">
        <v>1251</v>
      </c>
      <c r="I275" s="13" t="s">
        <v>39</v>
      </c>
      <c r="J275" s="26" t="s">
        <v>1252</v>
      </c>
      <c r="K275" s="27"/>
    </row>
    <row r="276">
      <c r="A276" s="1">
        <v>273</v>
      </c>
      <c r="B276" s="14" t="s">
        <v>2381</v>
      </c>
      <c r="C276" s="14" t="s">
        <v>1253</v>
      </c>
      <c r="D276" s="14" t="s">
        <v>1254</v>
      </c>
      <c r="E276" s="26">
        <v>9</v>
      </c>
      <c r="F276" s="13" t="s">
        <v>13</v>
      </c>
      <c r="G276" s="13" t="s">
        <v>135</v>
      </c>
      <c r="H276" s="13" t="s">
        <v>1255</v>
      </c>
      <c r="I276" s="13" t="s">
        <v>39</v>
      </c>
      <c r="J276" s="26" t="s">
        <v>1256</v>
      </c>
      <c r="K276" s="27"/>
    </row>
    <row r="277">
      <c r="A277" s="1">
        <v>274</v>
      </c>
      <c r="B277" s="14" t="s">
        <v>2381</v>
      </c>
      <c r="C277" s="14" t="s">
        <v>1258</v>
      </c>
      <c r="D277" s="14" t="s">
        <v>1259</v>
      </c>
      <c r="E277" s="26">
        <v>14</v>
      </c>
      <c r="F277" s="13" t="s">
        <v>13</v>
      </c>
      <c r="G277" s="13" t="s">
        <v>135</v>
      </c>
      <c r="H277" s="13" t="s">
        <v>1260</v>
      </c>
      <c r="I277" s="13" t="s">
        <v>39</v>
      </c>
      <c r="J277" s="26" t="s">
        <v>150</v>
      </c>
      <c r="K277" s="27"/>
    </row>
    <row r="278">
      <c r="A278" s="1">
        <v>275</v>
      </c>
      <c r="B278" s="14" t="s">
        <v>2381</v>
      </c>
      <c r="C278" s="14" t="s">
        <v>1262</v>
      </c>
      <c r="D278" s="14" t="s">
        <v>1263</v>
      </c>
      <c r="E278" s="26">
        <v>14</v>
      </c>
      <c r="F278" s="13" t="s">
        <v>13</v>
      </c>
      <c r="G278" s="13" t="s">
        <v>80</v>
      </c>
      <c r="H278" s="13" t="s">
        <v>1264</v>
      </c>
      <c r="I278" s="13" t="s">
        <v>39</v>
      </c>
      <c r="J278" s="26" t="s">
        <v>1265</v>
      </c>
      <c r="K278" s="27"/>
    </row>
    <row r="279">
      <c r="A279" s="1">
        <v>276</v>
      </c>
      <c r="B279" s="2" t="s">
        <v>2451</v>
      </c>
      <c r="C279" s="14" t="s">
        <v>1266</v>
      </c>
      <c r="D279" s="14" t="s">
        <v>1267</v>
      </c>
      <c r="E279" s="26">
        <v>16</v>
      </c>
      <c r="F279" s="13" t="s">
        <v>13</v>
      </c>
      <c r="G279" s="13" t="s">
        <v>37</v>
      </c>
      <c r="H279" s="13" t="s">
        <v>1268</v>
      </c>
      <c r="I279" s="13" t="s">
        <v>115</v>
      </c>
      <c r="J279" s="26" t="s">
        <v>250</v>
      </c>
      <c r="K279" s="27"/>
    </row>
    <row r="280">
      <c r="A280" s="1">
        <v>277</v>
      </c>
      <c r="B280" s="14" t="s">
        <v>2381</v>
      </c>
      <c r="C280" s="14" t="s">
        <v>1270</v>
      </c>
      <c r="D280" s="14" t="s">
        <v>1271</v>
      </c>
      <c r="E280" s="26">
        <v>11</v>
      </c>
      <c r="F280" s="13" t="s">
        <v>13</v>
      </c>
      <c r="G280" s="13" t="s">
        <v>135</v>
      </c>
      <c r="H280" s="13" t="s">
        <v>1272</v>
      </c>
      <c r="I280" s="13" t="s">
        <v>39</v>
      </c>
      <c r="J280" s="26" t="s">
        <v>294</v>
      </c>
      <c r="K280" s="27"/>
    </row>
    <row r="281">
      <c r="A281" s="1">
        <v>278</v>
      </c>
      <c r="B281" s="2" t="s">
        <v>2452</v>
      </c>
      <c r="C281" s="14" t="s">
        <v>1273</v>
      </c>
      <c r="D281" s="14" t="s">
        <v>1274</v>
      </c>
      <c r="E281" s="26">
        <v>14</v>
      </c>
      <c r="F281" s="13" t="s">
        <v>13</v>
      </c>
      <c r="G281" s="13" t="s">
        <v>80</v>
      </c>
      <c r="H281" s="13" t="s">
        <v>1275</v>
      </c>
      <c r="I281" s="13" t="s">
        <v>39</v>
      </c>
      <c r="J281" s="26" t="s">
        <v>903</v>
      </c>
      <c r="K281" s="27"/>
    </row>
    <row r="282">
      <c r="A282" s="1">
        <v>279</v>
      </c>
      <c r="B282" s="14" t="s">
        <v>2381</v>
      </c>
      <c r="C282" s="14" t="s">
        <v>1277</v>
      </c>
      <c r="D282" s="14" t="s">
        <v>1278</v>
      </c>
      <c r="E282" s="26">
        <v>13</v>
      </c>
      <c r="F282" s="13" t="s">
        <v>13</v>
      </c>
      <c r="G282" s="13" t="s">
        <v>183</v>
      </c>
      <c r="H282" s="13" t="s">
        <v>1279</v>
      </c>
      <c r="I282" s="13" t="s">
        <v>39</v>
      </c>
      <c r="J282" s="26" t="s">
        <v>185</v>
      </c>
      <c r="K282" s="27"/>
    </row>
    <row r="283">
      <c r="A283" s="1">
        <v>280</v>
      </c>
      <c r="B283" s="14" t="s">
        <v>2381</v>
      </c>
      <c r="C283" s="14" t="s">
        <v>1281</v>
      </c>
      <c r="D283" s="14" t="s">
        <v>1282</v>
      </c>
      <c r="E283" s="26">
        <v>13</v>
      </c>
      <c r="F283" s="13" t="s">
        <v>13</v>
      </c>
      <c r="G283" s="13" t="s">
        <v>80</v>
      </c>
      <c r="H283" s="13" t="s">
        <v>1283</v>
      </c>
      <c r="I283" s="13" t="s">
        <v>39</v>
      </c>
      <c r="J283" s="26" t="s">
        <v>441</v>
      </c>
      <c r="K283" s="27"/>
    </row>
    <row r="284">
      <c r="A284" s="1">
        <v>281</v>
      </c>
      <c r="B284" s="2" t="s">
        <v>2453</v>
      </c>
      <c r="C284" s="14" t="s">
        <v>1285</v>
      </c>
      <c r="D284" s="14" t="s">
        <v>1286</v>
      </c>
      <c r="E284" s="26">
        <v>11</v>
      </c>
      <c r="F284" s="13" t="s">
        <v>13</v>
      </c>
      <c r="G284" s="13" t="s">
        <v>135</v>
      </c>
      <c r="H284" s="13" t="s">
        <v>1287</v>
      </c>
      <c r="I284" s="13" t="s">
        <v>39</v>
      </c>
      <c r="J284" s="26" t="s">
        <v>1288</v>
      </c>
      <c r="K284" s="27"/>
    </row>
    <row r="285">
      <c r="A285" s="1">
        <v>282</v>
      </c>
      <c r="B285" s="14" t="s">
        <v>2381</v>
      </c>
      <c r="C285" s="14" t="s">
        <v>1290</v>
      </c>
      <c r="D285" s="14" t="s">
        <v>1291</v>
      </c>
      <c r="E285" s="26">
        <v>17</v>
      </c>
      <c r="F285" s="13" t="s">
        <v>13</v>
      </c>
      <c r="G285" s="13" t="s">
        <v>80</v>
      </c>
      <c r="H285" s="13" t="s">
        <v>1292</v>
      </c>
      <c r="I285" s="13" t="s">
        <v>39</v>
      </c>
      <c r="J285" s="26" t="s">
        <v>1293</v>
      </c>
      <c r="K285" s="27"/>
    </row>
    <row r="286">
      <c r="A286" s="1">
        <v>283</v>
      </c>
      <c r="B286" s="2" t="s">
        <v>2454</v>
      </c>
      <c r="C286" s="14" t="s">
        <v>1294</v>
      </c>
      <c r="D286" s="14" t="s">
        <v>1295</v>
      </c>
      <c r="E286" s="26">
        <v>15</v>
      </c>
      <c r="F286" s="13" t="s">
        <v>13</v>
      </c>
      <c r="G286" s="13" t="s">
        <v>74</v>
      </c>
      <c r="H286" s="13" t="s">
        <v>1296</v>
      </c>
      <c r="I286" s="13" t="s">
        <v>39</v>
      </c>
      <c r="J286" s="26" t="s">
        <v>1080</v>
      </c>
      <c r="K286" s="27"/>
    </row>
    <row r="287">
      <c r="A287" s="1">
        <v>284</v>
      </c>
      <c r="B287" s="14" t="s">
        <v>2381</v>
      </c>
      <c r="C287" s="14" t="s">
        <v>1298</v>
      </c>
      <c r="D287" s="14" t="s">
        <v>1299</v>
      </c>
      <c r="E287" s="26">
        <v>17</v>
      </c>
      <c r="F287" s="13" t="s">
        <v>13</v>
      </c>
      <c r="G287" s="13" t="s">
        <v>80</v>
      </c>
      <c r="H287" s="13" t="s">
        <v>1300</v>
      </c>
      <c r="I287" s="13" t="s">
        <v>39</v>
      </c>
      <c r="J287" s="26" t="s">
        <v>446</v>
      </c>
      <c r="K287" s="27"/>
    </row>
    <row r="288">
      <c r="A288" s="1">
        <v>285</v>
      </c>
      <c r="B288" s="14" t="s">
        <v>2381</v>
      </c>
      <c r="C288" s="14" t="s">
        <v>1301</v>
      </c>
      <c r="D288" s="14" t="s">
        <v>1302</v>
      </c>
      <c r="E288" s="26">
        <v>10</v>
      </c>
      <c r="F288" s="13" t="s">
        <v>13</v>
      </c>
      <c r="G288" s="13" t="s">
        <v>135</v>
      </c>
      <c r="H288" s="13" t="s">
        <v>1303</v>
      </c>
      <c r="I288" s="13" t="s">
        <v>39</v>
      </c>
      <c r="J288" s="26" t="s">
        <v>1304</v>
      </c>
      <c r="K288" s="27"/>
    </row>
    <row r="289">
      <c r="A289" s="1">
        <v>286</v>
      </c>
      <c r="B289" s="2" t="s">
        <v>2455</v>
      </c>
      <c r="C289" s="14" t="s">
        <v>1306</v>
      </c>
      <c r="D289" s="14" t="s">
        <v>1307</v>
      </c>
      <c r="E289" s="26">
        <v>15</v>
      </c>
      <c r="F289" s="13" t="s">
        <v>13</v>
      </c>
      <c r="G289" s="13" t="s">
        <v>80</v>
      </c>
      <c r="H289" s="13" t="s">
        <v>1308</v>
      </c>
      <c r="I289" s="13" t="s">
        <v>39</v>
      </c>
      <c r="J289" s="26" t="s">
        <v>684</v>
      </c>
      <c r="K289" s="27"/>
    </row>
    <row r="290">
      <c r="A290" s="1">
        <v>287</v>
      </c>
      <c r="B290" s="14" t="s">
        <v>2381</v>
      </c>
      <c r="C290" s="14" t="s">
        <v>1310</v>
      </c>
      <c r="D290" s="14" t="s">
        <v>1311</v>
      </c>
      <c r="E290" s="26">
        <v>11</v>
      </c>
      <c r="F290" s="13" t="s">
        <v>13</v>
      </c>
      <c r="G290" s="13" t="s">
        <v>74</v>
      </c>
      <c r="H290" s="13" t="s">
        <v>1312</v>
      </c>
      <c r="I290" s="13" t="s">
        <v>39</v>
      </c>
      <c r="J290" s="26" t="s">
        <v>1201</v>
      </c>
      <c r="K290" s="27"/>
    </row>
    <row r="291">
      <c r="A291" s="1">
        <v>288</v>
      </c>
      <c r="B291" s="14" t="s">
        <v>2381</v>
      </c>
      <c r="C291" s="14" t="s">
        <v>1313</v>
      </c>
      <c r="D291" s="14" t="s">
        <v>1314</v>
      </c>
      <c r="E291" s="26">
        <v>13</v>
      </c>
      <c r="F291" s="13" t="s">
        <v>13</v>
      </c>
      <c r="G291" s="13" t="s">
        <v>80</v>
      </c>
      <c r="H291" s="13" t="s">
        <v>1315</v>
      </c>
      <c r="I291" s="13" t="s">
        <v>39</v>
      </c>
      <c r="J291" s="26" t="s">
        <v>275</v>
      </c>
      <c r="K291" s="27"/>
    </row>
    <row r="292">
      <c r="A292" s="1">
        <v>289</v>
      </c>
      <c r="B292" s="14" t="s">
        <v>2381</v>
      </c>
      <c r="C292" s="14" t="s">
        <v>1316</v>
      </c>
      <c r="D292" s="14" t="s">
        <v>1317</v>
      </c>
      <c r="E292" s="26">
        <v>10</v>
      </c>
      <c r="F292" s="13" t="s">
        <v>13</v>
      </c>
      <c r="G292" s="13" t="s">
        <v>80</v>
      </c>
      <c r="H292" s="13" t="s">
        <v>1318</v>
      </c>
      <c r="I292" s="13" t="s">
        <v>39</v>
      </c>
      <c r="J292" s="26" t="s">
        <v>1319</v>
      </c>
      <c r="K292" s="27"/>
    </row>
    <row r="293">
      <c r="A293" s="1">
        <v>290</v>
      </c>
      <c r="B293" s="14" t="s">
        <v>2381</v>
      </c>
      <c r="C293" s="14" t="s">
        <v>1321</v>
      </c>
      <c r="D293" s="14" t="s">
        <v>1322</v>
      </c>
      <c r="E293" s="26">
        <v>17</v>
      </c>
      <c r="F293" s="13" t="s">
        <v>13</v>
      </c>
      <c r="G293" s="13" t="s">
        <v>140</v>
      </c>
      <c r="H293" s="13" t="s">
        <v>1323</v>
      </c>
      <c r="I293" s="13" t="s">
        <v>39</v>
      </c>
      <c r="J293" s="26" t="s">
        <v>489</v>
      </c>
      <c r="K293" s="27"/>
    </row>
    <row r="294">
      <c r="A294" s="1">
        <v>291</v>
      </c>
      <c r="B294" s="2" t="s">
        <v>2456</v>
      </c>
      <c r="C294" s="14" t="s">
        <v>1325</v>
      </c>
      <c r="D294" s="14" t="s">
        <v>1326</v>
      </c>
      <c r="E294" s="26">
        <v>13</v>
      </c>
      <c r="F294" s="13" t="s">
        <v>13</v>
      </c>
      <c r="G294" s="13" t="s">
        <v>135</v>
      </c>
      <c r="H294" s="13" t="s">
        <v>1327</v>
      </c>
      <c r="I294" s="13" t="s">
        <v>39</v>
      </c>
      <c r="J294" s="26" t="s">
        <v>1048</v>
      </c>
      <c r="K294" s="27"/>
    </row>
    <row r="295">
      <c r="A295" s="1">
        <v>292</v>
      </c>
      <c r="B295" s="14" t="s">
        <v>2381</v>
      </c>
      <c r="C295" s="14" t="s">
        <v>1329</v>
      </c>
      <c r="D295" s="14" t="s">
        <v>1330</v>
      </c>
      <c r="E295" s="26">
        <v>17</v>
      </c>
      <c r="F295" s="13" t="s">
        <v>13</v>
      </c>
      <c r="G295" s="13" t="s">
        <v>80</v>
      </c>
      <c r="H295" s="13" t="s">
        <v>1331</v>
      </c>
      <c r="I295" s="13" t="s">
        <v>39</v>
      </c>
      <c r="J295" s="26" t="s">
        <v>1332</v>
      </c>
      <c r="K295" s="27"/>
    </row>
    <row r="296">
      <c r="A296" s="1">
        <v>293</v>
      </c>
      <c r="B296" s="2" t="s">
        <v>2457</v>
      </c>
      <c r="C296" s="14" t="s">
        <v>1334</v>
      </c>
      <c r="D296" s="14" t="s">
        <v>1335</v>
      </c>
      <c r="E296" s="26">
        <v>18</v>
      </c>
      <c r="F296" s="13" t="s">
        <v>13</v>
      </c>
      <c r="G296" s="13" t="s">
        <v>140</v>
      </c>
      <c r="H296" s="13" t="s">
        <v>1336</v>
      </c>
      <c r="I296" s="13" t="s">
        <v>39</v>
      </c>
      <c r="J296" s="26" t="s">
        <v>1337</v>
      </c>
      <c r="K296" s="27"/>
    </row>
    <row r="297">
      <c r="A297" s="1">
        <v>294</v>
      </c>
      <c r="B297" s="2" t="s">
        <v>2458</v>
      </c>
      <c r="C297" s="14" t="s">
        <v>1339</v>
      </c>
      <c r="D297" s="14" t="s">
        <v>1340</v>
      </c>
      <c r="E297" s="26">
        <v>16</v>
      </c>
      <c r="F297" s="13" t="s">
        <v>13</v>
      </c>
      <c r="G297" s="13" t="s">
        <v>80</v>
      </c>
      <c r="H297" s="13" t="s">
        <v>1341</v>
      </c>
      <c r="I297" s="13" t="s">
        <v>39</v>
      </c>
      <c r="J297" s="26" t="s">
        <v>861</v>
      </c>
      <c r="K297" s="27"/>
    </row>
    <row r="298">
      <c r="A298" s="1">
        <v>295</v>
      </c>
      <c r="B298" s="2" t="s">
        <v>2459</v>
      </c>
      <c r="C298" s="14" t="s">
        <v>1343</v>
      </c>
      <c r="D298" s="14" t="s">
        <v>1344</v>
      </c>
      <c r="E298" s="26">
        <v>12</v>
      </c>
      <c r="F298" s="13" t="s">
        <v>13</v>
      </c>
      <c r="G298" s="13" t="s">
        <v>80</v>
      </c>
      <c r="H298" s="13" t="s">
        <v>1345</v>
      </c>
      <c r="I298" s="13" t="s">
        <v>39</v>
      </c>
      <c r="J298" s="26" t="s">
        <v>748</v>
      </c>
      <c r="K298" s="27" t="s">
        <v>1154</v>
      </c>
    </row>
    <row r="299">
      <c r="A299" s="1">
        <v>296</v>
      </c>
      <c r="B299" s="14" t="s">
        <v>2381</v>
      </c>
      <c r="C299" s="14" t="s">
        <v>1347</v>
      </c>
      <c r="D299" s="14" t="s">
        <v>1348</v>
      </c>
      <c r="E299" s="26">
        <v>14</v>
      </c>
      <c r="F299" s="13" t="s">
        <v>13</v>
      </c>
      <c r="G299" s="13" t="s">
        <v>80</v>
      </c>
      <c r="H299" s="13" t="s">
        <v>1349</v>
      </c>
      <c r="I299" s="13" t="s">
        <v>39</v>
      </c>
      <c r="J299" s="26" t="s">
        <v>719</v>
      </c>
      <c r="K299" s="27"/>
    </row>
    <row r="300">
      <c r="A300" s="1">
        <v>297</v>
      </c>
      <c r="B300" s="14" t="s">
        <v>2381</v>
      </c>
      <c r="C300" s="14" t="s">
        <v>1351</v>
      </c>
      <c r="D300" s="14" t="s">
        <v>1352</v>
      </c>
      <c r="E300" s="26">
        <v>15</v>
      </c>
      <c r="F300" s="13" t="s">
        <v>13</v>
      </c>
      <c r="G300" s="13" t="s">
        <v>80</v>
      </c>
      <c r="H300" s="13" t="s">
        <v>1353</v>
      </c>
      <c r="I300" s="13" t="s">
        <v>39</v>
      </c>
      <c r="J300" s="26" t="s">
        <v>1131</v>
      </c>
      <c r="K300" s="27"/>
    </row>
    <row r="301">
      <c r="A301" s="1">
        <v>298</v>
      </c>
      <c r="B301" s="14" t="s">
        <v>2381</v>
      </c>
      <c r="C301" s="14" t="s">
        <v>1355</v>
      </c>
      <c r="D301" s="14" t="s">
        <v>1356</v>
      </c>
      <c r="E301" s="26">
        <v>15</v>
      </c>
      <c r="F301" s="13" t="s">
        <v>13</v>
      </c>
      <c r="G301" s="13" t="s">
        <v>135</v>
      </c>
      <c r="H301" s="13" t="s">
        <v>1357</v>
      </c>
      <c r="I301" s="13" t="s">
        <v>39</v>
      </c>
      <c r="J301" s="26" t="s">
        <v>981</v>
      </c>
      <c r="K301" s="27"/>
    </row>
    <row r="302">
      <c r="A302" s="1">
        <v>299</v>
      </c>
      <c r="B302" s="14" t="s">
        <v>2381</v>
      </c>
      <c r="C302" s="14" t="s">
        <v>1358</v>
      </c>
      <c r="D302" s="14" t="s">
        <v>1359</v>
      </c>
      <c r="E302" s="26">
        <v>7</v>
      </c>
      <c r="F302" s="13" t="s">
        <v>13</v>
      </c>
      <c r="G302" s="13" t="s">
        <v>135</v>
      </c>
      <c r="H302" s="13" t="s">
        <v>1360</v>
      </c>
      <c r="I302" s="13" t="s">
        <v>39</v>
      </c>
      <c r="J302" s="26" t="s">
        <v>1304</v>
      </c>
      <c r="K302" s="27"/>
    </row>
    <row r="303">
      <c r="A303" s="1">
        <v>300</v>
      </c>
      <c r="B303" s="14" t="s">
        <v>2381</v>
      </c>
      <c r="C303" s="14" t="s">
        <v>1362</v>
      </c>
      <c r="D303" s="14" t="s">
        <v>1363</v>
      </c>
      <c r="E303" s="26">
        <v>14</v>
      </c>
      <c r="F303" s="13" t="s">
        <v>13</v>
      </c>
      <c r="G303" s="13" t="s">
        <v>74</v>
      </c>
      <c r="H303" s="13" t="s">
        <v>1364</v>
      </c>
      <c r="I303" s="13" t="s">
        <v>39</v>
      </c>
      <c r="J303" s="26" t="s">
        <v>583</v>
      </c>
      <c r="K303" s="27"/>
    </row>
    <row r="304">
      <c r="A304" s="1">
        <v>301</v>
      </c>
      <c r="B304" s="14" t="s">
        <v>2381</v>
      </c>
      <c r="C304" s="14" t="s">
        <v>1366</v>
      </c>
      <c r="D304" s="14" t="s">
        <v>1367</v>
      </c>
      <c r="E304" s="26">
        <v>14</v>
      </c>
      <c r="F304" s="13" t="s">
        <v>13</v>
      </c>
      <c r="G304" s="13" t="s">
        <v>80</v>
      </c>
      <c r="H304" s="13" t="s">
        <v>1368</v>
      </c>
      <c r="I304" s="13" t="s">
        <v>39</v>
      </c>
      <c r="J304" s="26" t="s">
        <v>1369</v>
      </c>
      <c r="K304" s="27"/>
    </row>
    <row r="305">
      <c r="A305" s="1">
        <v>302</v>
      </c>
      <c r="B305" s="14" t="s">
        <v>2381</v>
      </c>
      <c r="C305" s="14" t="s">
        <v>1371</v>
      </c>
      <c r="D305" s="14" t="s">
        <v>1372</v>
      </c>
      <c r="E305" s="26">
        <v>12</v>
      </c>
      <c r="F305" s="13" t="s">
        <v>13</v>
      </c>
      <c r="G305" s="13" t="s">
        <v>135</v>
      </c>
      <c r="H305" s="13" t="s">
        <v>1373</v>
      </c>
      <c r="I305" s="13" t="s">
        <v>39</v>
      </c>
      <c r="J305" s="26" t="s">
        <v>1374</v>
      </c>
      <c r="K305" s="27"/>
    </row>
    <row r="306">
      <c r="A306" s="1">
        <v>303</v>
      </c>
      <c r="B306" s="2" t="s">
        <v>2460</v>
      </c>
      <c r="C306" s="14" t="s">
        <v>1376</v>
      </c>
      <c r="D306" s="14" t="s">
        <v>1377</v>
      </c>
      <c r="E306" s="26">
        <v>15</v>
      </c>
      <c r="F306" s="13" t="s">
        <v>13</v>
      </c>
      <c r="G306" s="13" t="s">
        <v>80</v>
      </c>
      <c r="H306" s="13" t="s">
        <v>1378</v>
      </c>
      <c r="I306" s="13" t="s">
        <v>39</v>
      </c>
      <c r="J306" s="26" t="s">
        <v>1379</v>
      </c>
      <c r="K306" s="27"/>
    </row>
    <row r="307">
      <c r="A307" s="1">
        <v>304</v>
      </c>
      <c r="B307" s="14" t="s">
        <v>2381</v>
      </c>
      <c r="C307" s="14" t="s">
        <v>1381</v>
      </c>
      <c r="D307" s="14" t="s">
        <v>1382</v>
      </c>
      <c r="E307" s="26">
        <v>11</v>
      </c>
      <c r="F307" s="13" t="s">
        <v>13</v>
      </c>
      <c r="G307" s="13" t="s">
        <v>530</v>
      </c>
      <c r="H307" s="13" t="s">
        <v>1383</v>
      </c>
      <c r="I307" s="13" t="s">
        <v>39</v>
      </c>
      <c r="J307" s="26" t="s">
        <v>1384</v>
      </c>
      <c r="K307" s="27"/>
    </row>
    <row r="308">
      <c r="A308" s="1">
        <v>305</v>
      </c>
      <c r="B308" s="14" t="s">
        <v>2381</v>
      </c>
      <c r="C308" s="14" t="s">
        <v>1386</v>
      </c>
      <c r="D308" s="14" t="s">
        <v>1387</v>
      </c>
      <c r="E308" s="26">
        <v>16</v>
      </c>
      <c r="F308" s="13" t="s">
        <v>13</v>
      </c>
      <c r="G308" s="13" t="s">
        <v>80</v>
      </c>
      <c r="H308" s="13" t="s">
        <v>1388</v>
      </c>
      <c r="I308" s="13" t="s">
        <v>39</v>
      </c>
      <c r="J308" s="26" t="s">
        <v>792</v>
      </c>
      <c r="K308" s="27"/>
    </row>
    <row r="309">
      <c r="A309" s="1">
        <v>306</v>
      </c>
      <c r="B309" s="14" t="s">
        <v>2381</v>
      </c>
      <c r="C309" s="14" t="s">
        <v>1390</v>
      </c>
      <c r="D309" s="14" t="s">
        <v>1391</v>
      </c>
      <c r="E309" s="26">
        <v>11</v>
      </c>
      <c r="F309" s="13" t="s">
        <v>13</v>
      </c>
      <c r="G309" s="13" t="s">
        <v>80</v>
      </c>
      <c r="H309" s="13" t="s">
        <v>1392</v>
      </c>
      <c r="I309" s="13" t="s">
        <v>39</v>
      </c>
      <c r="J309" s="26" t="s">
        <v>1393</v>
      </c>
      <c r="K309" s="27"/>
    </row>
    <row r="310">
      <c r="A310" s="1">
        <v>307</v>
      </c>
      <c r="B310" s="14" t="s">
        <v>2381</v>
      </c>
      <c r="C310" s="14" t="s">
        <v>1395</v>
      </c>
      <c r="D310" s="14" t="s">
        <v>1396</v>
      </c>
      <c r="E310" s="26">
        <v>15</v>
      </c>
      <c r="F310" s="13" t="s">
        <v>13</v>
      </c>
      <c r="G310" s="16">
        <v>45608</v>
      </c>
      <c r="H310" s="13" t="s">
        <v>1397</v>
      </c>
      <c r="I310" s="13" t="s">
        <v>39</v>
      </c>
      <c r="J310" s="26" t="s">
        <v>1252</v>
      </c>
      <c r="K310" s="27"/>
    </row>
    <row r="311">
      <c r="A311" s="1">
        <v>308</v>
      </c>
      <c r="B311" s="14" t="s">
        <v>2381</v>
      </c>
      <c r="C311" s="14" t="s">
        <v>1399</v>
      </c>
      <c r="D311" s="14" t="s">
        <v>1400</v>
      </c>
      <c r="E311" s="26">
        <v>12</v>
      </c>
      <c r="F311" s="13" t="s">
        <v>13</v>
      </c>
      <c r="G311" s="13" t="s">
        <v>80</v>
      </c>
      <c r="H311" s="13" t="s">
        <v>1401</v>
      </c>
      <c r="I311" s="13" t="s">
        <v>39</v>
      </c>
      <c r="J311" s="26" t="s">
        <v>1402</v>
      </c>
      <c r="K311" s="27"/>
    </row>
    <row r="312">
      <c r="A312" s="1">
        <v>309</v>
      </c>
      <c r="B312" s="14" t="s">
        <v>2381</v>
      </c>
      <c r="C312" s="14" t="s">
        <v>1403</v>
      </c>
      <c r="D312" s="14" t="s">
        <v>1404</v>
      </c>
      <c r="E312" s="26">
        <v>13</v>
      </c>
      <c r="F312" s="13" t="s">
        <v>13</v>
      </c>
      <c r="G312" s="13" t="s">
        <v>135</v>
      </c>
      <c r="H312" s="13" t="s">
        <v>1405</v>
      </c>
      <c r="I312" s="13" t="s">
        <v>39</v>
      </c>
      <c r="J312" s="26" t="s">
        <v>484</v>
      </c>
      <c r="K312" s="27"/>
    </row>
    <row r="313">
      <c r="A313" s="1">
        <v>310</v>
      </c>
      <c r="B313" s="14" t="s">
        <v>2381</v>
      </c>
      <c r="C313" s="14" t="s">
        <v>1407</v>
      </c>
      <c r="D313" s="14" t="s">
        <v>1408</v>
      </c>
      <c r="E313" s="26">
        <v>15</v>
      </c>
      <c r="F313" s="13" t="s">
        <v>13</v>
      </c>
      <c r="G313" s="13" t="s">
        <v>135</v>
      </c>
      <c r="H313" s="13" t="s">
        <v>1409</v>
      </c>
      <c r="I313" s="13" t="s">
        <v>39</v>
      </c>
      <c r="J313" s="26" t="s">
        <v>280</v>
      </c>
      <c r="K313" s="27"/>
    </row>
    <row r="314">
      <c r="A314" s="1">
        <v>311</v>
      </c>
      <c r="B314" s="14" t="s">
        <v>2381</v>
      </c>
      <c r="C314" s="14" t="s">
        <v>1411</v>
      </c>
      <c r="D314" s="14" t="s">
        <v>1412</v>
      </c>
      <c r="E314" s="26">
        <v>12</v>
      </c>
      <c r="F314" s="13" t="s">
        <v>13</v>
      </c>
      <c r="G314" s="13" t="s">
        <v>80</v>
      </c>
      <c r="H314" s="13" t="s">
        <v>1413</v>
      </c>
      <c r="I314" s="13" t="s">
        <v>39</v>
      </c>
      <c r="J314" s="26" t="s">
        <v>1114</v>
      </c>
      <c r="K314" s="27"/>
    </row>
    <row r="315">
      <c r="A315" s="1">
        <v>312</v>
      </c>
      <c r="B315" s="14" t="s">
        <v>2381</v>
      </c>
      <c r="C315" s="14" t="s">
        <v>1415</v>
      </c>
      <c r="D315" s="14" t="s">
        <v>1416</v>
      </c>
      <c r="E315" s="26">
        <v>10</v>
      </c>
      <c r="F315" s="13" t="s">
        <v>13</v>
      </c>
      <c r="G315" s="13" t="s">
        <v>135</v>
      </c>
      <c r="H315" s="13" t="s">
        <v>1417</v>
      </c>
      <c r="I315" s="13" t="s">
        <v>39</v>
      </c>
      <c r="J315" s="26" t="s">
        <v>1418</v>
      </c>
      <c r="K315" s="27"/>
    </row>
    <row r="316">
      <c r="A316" s="1">
        <v>313</v>
      </c>
      <c r="B316" s="14" t="s">
        <v>2381</v>
      </c>
      <c r="C316" s="14" t="s">
        <v>1421</v>
      </c>
      <c r="D316" s="14" t="s">
        <v>1422</v>
      </c>
      <c r="E316" s="26">
        <v>14</v>
      </c>
      <c r="F316" s="13" t="s">
        <v>13</v>
      </c>
      <c r="G316" s="13" t="s">
        <v>80</v>
      </c>
      <c r="H316" s="13" t="s">
        <v>1423</v>
      </c>
      <c r="I316" s="13" t="s">
        <v>39</v>
      </c>
      <c r="J316" s="26" t="s">
        <v>578</v>
      </c>
      <c r="K316" s="27"/>
    </row>
    <row r="317">
      <c r="A317" s="1">
        <v>314</v>
      </c>
      <c r="B317" s="2" t="s">
        <v>2461</v>
      </c>
      <c r="C317" s="14" t="s">
        <v>1425</v>
      </c>
      <c r="D317" s="14" t="s">
        <v>1426</v>
      </c>
      <c r="E317" s="26">
        <v>18</v>
      </c>
      <c r="F317" s="13" t="s">
        <v>13</v>
      </c>
      <c r="G317" s="13" t="s">
        <v>80</v>
      </c>
      <c r="H317" s="13" t="s">
        <v>1427</v>
      </c>
      <c r="I317" s="13" t="s">
        <v>39</v>
      </c>
      <c r="J317" s="26" t="s">
        <v>609</v>
      </c>
      <c r="K317" s="27"/>
    </row>
    <row r="318">
      <c r="A318" s="1">
        <v>315</v>
      </c>
      <c r="B318" s="14" t="s">
        <v>2381</v>
      </c>
      <c r="C318" s="14" t="s">
        <v>1428</v>
      </c>
      <c r="D318" s="14" t="s">
        <v>1429</v>
      </c>
      <c r="E318" s="26">
        <v>12</v>
      </c>
      <c r="F318" s="13" t="s">
        <v>13</v>
      </c>
      <c r="G318" s="13" t="s">
        <v>80</v>
      </c>
      <c r="H318" s="13" t="s">
        <v>1430</v>
      </c>
      <c r="I318" s="13" t="s">
        <v>39</v>
      </c>
      <c r="J318" s="26" t="s">
        <v>1431</v>
      </c>
      <c r="K318" s="27"/>
    </row>
    <row r="319">
      <c r="A319" s="1">
        <v>316</v>
      </c>
      <c r="B319" s="14" t="s">
        <v>2381</v>
      </c>
      <c r="C319" s="14" t="s">
        <v>1433</v>
      </c>
      <c r="D319" s="14" t="s">
        <v>1434</v>
      </c>
      <c r="E319" s="26">
        <v>17</v>
      </c>
      <c r="F319" s="13" t="s">
        <v>13</v>
      </c>
      <c r="G319" s="13" t="s">
        <v>80</v>
      </c>
      <c r="H319" s="13" t="s">
        <v>1435</v>
      </c>
      <c r="I319" s="13" t="s">
        <v>39</v>
      </c>
      <c r="J319" s="26" t="s">
        <v>1332</v>
      </c>
      <c r="K319" s="27"/>
    </row>
    <row r="320">
      <c r="A320" s="1">
        <v>317</v>
      </c>
      <c r="B320" s="14" t="s">
        <v>2381</v>
      </c>
      <c r="C320" s="14" t="s">
        <v>1437</v>
      </c>
      <c r="D320" s="14" t="s">
        <v>1438</v>
      </c>
      <c r="E320" s="26">
        <v>11</v>
      </c>
      <c r="F320" s="13" t="s">
        <v>13</v>
      </c>
      <c r="G320" s="13" t="s">
        <v>140</v>
      </c>
      <c r="H320" s="13" t="s">
        <v>1439</v>
      </c>
      <c r="I320" s="13" t="s">
        <v>39</v>
      </c>
      <c r="J320" s="26" t="s">
        <v>1229</v>
      </c>
      <c r="K320" s="27"/>
    </row>
    <row r="321">
      <c r="A321" s="1">
        <v>318</v>
      </c>
      <c r="B321" s="14" t="s">
        <v>2381</v>
      </c>
      <c r="C321" s="14" t="s">
        <v>1441</v>
      </c>
      <c r="D321" s="14" t="s">
        <v>1442</v>
      </c>
      <c r="E321" s="26">
        <v>11</v>
      </c>
      <c r="F321" s="13" t="s">
        <v>13</v>
      </c>
      <c r="G321" s="16">
        <v>45605</v>
      </c>
      <c r="H321" s="13" t="s">
        <v>1443</v>
      </c>
      <c r="I321" s="13" t="s">
        <v>39</v>
      </c>
      <c r="J321" s="26" t="s">
        <v>1444</v>
      </c>
      <c r="K321" s="27"/>
    </row>
    <row r="322">
      <c r="A322" s="1">
        <v>319</v>
      </c>
      <c r="B322" s="14" t="s">
        <v>2381</v>
      </c>
      <c r="C322" s="14" t="s">
        <v>1446</v>
      </c>
      <c r="D322" s="14" t="s">
        <v>1447</v>
      </c>
      <c r="E322" s="26">
        <v>12</v>
      </c>
      <c r="F322" s="13" t="s">
        <v>13</v>
      </c>
      <c r="G322" s="13" t="s">
        <v>80</v>
      </c>
      <c r="H322" s="13" t="s">
        <v>1448</v>
      </c>
      <c r="I322" s="13" t="s">
        <v>39</v>
      </c>
      <c r="J322" s="26" t="s">
        <v>1449</v>
      </c>
      <c r="K322" s="27"/>
    </row>
    <row r="323">
      <c r="A323" s="1">
        <v>320</v>
      </c>
      <c r="B323" s="14" t="s">
        <v>2381</v>
      </c>
      <c r="C323" s="14" t="s">
        <v>1451</v>
      </c>
      <c r="D323" s="14" t="s">
        <v>1452</v>
      </c>
      <c r="E323" s="26">
        <v>14</v>
      </c>
      <c r="F323" s="13" t="s">
        <v>13</v>
      </c>
      <c r="G323" s="13" t="s">
        <v>80</v>
      </c>
      <c r="H323" s="13" t="s">
        <v>1453</v>
      </c>
      <c r="I323" s="13" t="s">
        <v>39</v>
      </c>
      <c r="J323" s="26" t="s">
        <v>1454</v>
      </c>
      <c r="K323" s="27"/>
    </row>
    <row r="324">
      <c r="A324" s="1">
        <v>321</v>
      </c>
      <c r="B324" s="2" t="s">
        <v>2462</v>
      </c>
      <c r="C324" s="14" t="s">
        <v>1456</v>
      </c>
      <c r="D324" s="14" t="s">
        <v>1457</v>
      </c>
      <c r="E324" s="26">
        <v>9</v>
      </c>
      <c r="F324" s="13" t="s">
        <v>13</v>
      </c>
      <c r="G324" s="13" t="s">
        <v>80</v>
      </c>
      <c r="H324" s="13" t="s">
        <v>1458</v>
      </c>
      <c r="I324" s="13" t="s">
        <v>39</v>
      </c>
      <c r="J324" s="26" t="s">
        <v>1459</v>
      </c>
      <c r="K324" s="27"/>
    </row>
    <row r="325">
      <c r="A325" s="1">
        <v>322</v>
      </c>
      <c r="B325" s="14" t="s">
        <v>2381</v>
      </c>
      <c r="C325" s="14" t="s">
        <v>1461</v>
      </c>
      <c r="D325" s="14" t="s">
        <v>1462</v>
      </c>
      <c r="E325" s="26">
        <v>8</v>
      </c>
      <c r="F325" s="13" t="s">
        <v>13</v>
      </c>
      <c r="G325" s="13" t="s">
        <v>74</v>
      </c>
      <c r="H325" s="13" t="s">
        <v>1463</v>
      </c>
      <c r="I325" s="13" t="s">
        <v>39</v>
      </c>
      <c r="J325" s="26" t="s">
        <v>1464</v>
      </c>
      <c r="K325" s="27"/>
    </row>
    <row r="326">
      <c r="A326" s="1">
        <v>323</v>
      </c>
      <c r="B326" s="14" t="s">
        <v>2381</v>
      </c>
      <c r="C326" s="14" t="s">
        <v>1466</v>
      </c>
      <c r="D326" s="14" t="s">
        <v>1467</v>
      </c>
      <c r="E326" s="26">
        <v>11</v>
      </c>
      <c r="F326" s="13" t="s">
        <v>13</v>
      </c>
      <c r="G326" s="13" t="s">
        <v>80</v>
      </c>
      <c r="H326" s="13" t="s">
        <v>1468</v>
      </c>
      <c r="I326" s="13" t="s">
        <v>39</v>
      </c>
      <c r="J326" s="26" t="s">
        <v>1469</v>
      </c>
      <c r="K326" s="27"/>
    </row>
    <row r="327">
      <c r="A327" s="1">
        <v>324</v>
      </c>
      <c r="B327" s="14" t="s">
        <v>2381</v>
      </c>
      <c r="C327" s="14" t="s">
        <v>1471</v>
      </c>
      <c r="D327" s="14" t="s">
        <v>1472</v>
      </c>
      <c r="E327" s="26">
        <v>16</v>
      </c>
      <c r="F327" s="13" t="s">
        <v>13</v>
      </c>
      <c r="G327" s="13" t="s">
        <v>80</v>
      </c>
      <c r="H327" s="13" t="s">
        <v>1473</v>
      </c>
      <c r="I327" s="13" t="s">
        <v>39</v>
      </c>
      <c r="J327" s="26" t="s">
        <v>847</v>
      </c>
      <c r="K327" s="27"/>
    </row>
    <row r="328">
      <c r="A328" s="1">
        <v>325</v>
      </c>
      <c r="B328" s="14" t="s">
        <v>2381</v>
      </c>
      <c r="C328" s="14" t="s">
        <v>1475</v>
      </c>
      <c r="D328" s="14" t="s">
        <v>1476</v>
      </c>
      <c r="E328" s="26">
        <v>12</v>
      </c>
      <c r="F328" s="13" t="s">
        <v>13</v>
      </c>
      <c r="G328" s="13" t="s">
        <v>74</v>
      </c>
      <c r="H328" s="13" t="s">
        <v>1477</v>
      </c>
      <c r="I328" s="13" t="s">
        <v>39</v>
      </c>
      <c r="J328" s="26" t="s">
        <v>1478</v>
      </c>
      <c r="K328" s="27"/>
    </row>
    <row r="329">
      <c r="A329" s="1">
        <v>326</v>
      </c>
      <c r="B329" s="14" t="s">
        <v>2381</v>
      </c>
      <c r="C329" s="14" t="s">
        <v>1480</v>
      </c>
      <c r="D329" s="14" t="s">
        <v>1481</v>
      </c>
      <c r="E329" s="26">
        <v>15</v>
      </c>
      <c r="F329" s="13" t="s">
        <v>13</v>
      </c>
      <c r="G329" s="13" t="s">
        <v>1482</v>
      </c>
      <c r="H329" s="13" t="s">
        <v>1483</v>
      </c>
      <c r="I329" s="13" t="s">
        <v>39</v>
      </c>
      <c r="J329" s="26" t="s">
        <v>1484</v>
      </c>
      <c r="K329" s="27"/>
    </row>
    <row r="330">
      <c r="A330" s="1">
        <v>327</v>
      </c>
      <c r="B330" s="14" t="s">
        <v>2381</v>
      </c>
      <c r="C330" s="14" t="s">
        <v>1485</v>
      </c>
      <c r="D330" s="14" t="s">
        <v>1486</v>
      </c>
      <c r="E330" s="26">
        <v>11</v>
      </c>
      <c r="F330" s="13" t="s">
        <v>13</v>
      </c>
      <c r="G330" s="13" t="s">
        <v>80</v>
      </c>
      <c r="H330" s="13" t="s">
        <v>1487</v>
      </c>
      <c r="I330" s="13" t="s">
        <v>39</v>
      </c>
      <c r="J330" s="26" t="s">
        <v>688</v>
      </c>
      <c r="K330" s="27"/>
    </row>
    <row r="331">
      <c r="A331" s="1">
        <v>328</v>
      </c>
      <c r="B331" s="14" t="s">
        <v>2381</v>
      </c>
      <c r="C331" s="14" t="s">
        <v>1489</v>
      </c>
      <c r="D331" s="14" t="s">
        <v>1490</v>
      </c>
      <c r="E331" s="26">
        <v>11</v>
      </c>
      <c r="F331" s="13" t="s">
        <v>13</v>
      </c>
      <c r="G331" s="13" t="s">
        <v>80</v>
      </c>
      <c r="H331" s="13" t="s">
        <v>1491</v>
      </c>
      <c r="I331" s="13" t="s">
        <v>39</v>
      </c>
      <c r="J331" s="26" t="s">
        <v>289</v>
      </c>
      <c r="K331" s="27"/>
    </row>
    <row r="332">
      <c r="A332" s="1">
        <v>329</v>
      </c>
      <c r="B332" s="14" t="s">
        <v>2381</v>
      </c>
      <c r="C332" s="14" t="s">
        <v>1492</v>
      </c>
      <c r="D332" s="14" t="s">
        <v>1493</v>
      </c>
      <c r="E332" s="26">
        <v>16</v>
      </c>
      <c r="F332" s="13" t="s">
        <v>13</v>
      </c>
      <c r="G332" s="13" t="s">
        <v>74</v>
      </c>
      <c r="H332" s="13" t="s">
        <v>1494</v>
      </c>
      <c r="I332" s="13" t="s">
        <v>39</v>
      </c>
      <c r="J332" s="26" t="s">
        <v>1105</v>
      </c>
      <c r="K332" s="27"/>
    </row>
    <row r="333">
      <c r="A333" s="1">
        <v>330</v>
      </c>
      <c r="B333" s="14" t="s">
        <v>2381</v>
      </c>
      <c r="C333" s="14" t="s">
        <v>1496</v>
      </c>
      <c r="D333" s="14" t="s">
        <v>1497</v>
      </c>
      <c r="E333" s="26">
        <v>8</v>
      </c>
      <c r="F333" s="13" t="s">
        <v>13</v>
      </c>
      <c r="G333" s="13" t="s">
        <v>74</v>
      </c>
      <c r="H333" s="13" t="s">
        <v>1498</v>
      </c>
      <c r="I333" s="13" t="s">
        <v>39</v>
      </c>
      <c r="J333" s="26" t="s">
        <v>596</v>
      </c>
      <c r="K333" s="27"/>
    </row>
    <row r="334">
      <c r="A334" s="1">
        <v>331</v>
      </c>
      <c r="B334" s="14" t="s">
        <v>2381</v>
      </c>
      <c r="C334" s="14" t="s">
        <v>1499</v>
      </c>
      <c r="D334" s="14" t="s">
        <v>1500</v>
      </c>
      <c r="E334" s="26">
        <v>9</v>
      </c>
      <c r="F334" s="13" t="s">
        <v>13</v>
      </c>
      <c r="G334" s="13" t="s">
        <v>80</v>
      </c>
      <c r="H334" s="13" t="s">
        <v>1501</v>
      </c>
      <c r="I334" s="13" t="s">
        <v>39</v>
      </c>
      <c r="J334" s="26" t="s">
        <v>1502</v>
      </c>
      <c r="K334" s="27"/>
    </row>
    <row r="335">
      <c r="A335" s="1">
        <v>332</v>
      </c>
      <c r="B335" s="14" t="s">
        <v>2381</v>
      </c>
      <c r="C335" s="14" t="s">
        <v>1503</v>
      </c>
      <c r="D335" s="14" t="s">
        <v>1504</v>
      </c>
      <c r="E335" s="26">
        <v>8</v>
      </c>
      <c r="F335" s="13" t="s">
        <v>13</v>
      </c>
      <c r="G335" s="13" t="s">
        <v>135</v>
      </c>
      <c r="H335" s="13" t="s">
        <v>1505</v>
      </c>
      <c r="I335" s="13" t="s">
        <v>39</v>
      </c>
      <c r="J335" s="26" t="s">
        <v>1506</v>
      </c>
      <c r="K335" s="27"/>
    </row>
    <row r="336">
      <c r="A336" s="1">
        <v>333</v>
      </c>
      <c r="B336" s="2" t="s">
        <v>2463</v>
      </c>
      <c r="C336" s="14" t="s">
        <v>1508</v>
      </c>
      <c r="D336" s="14" t="s">
        <v>1509</v>
      </c>
      <c r="E336" s="26">
        <v>15</v>
      </c>
      <c r="F336" s="13" t="s">
        <v>13</v>
      </c>
      <c r="G336" s="16">
        <v>45605</v>
      </c>
      <c r="H336" s="13" t="s">
        <v>1510</v>
      </c>
      <c r="I336" s="13" t="s">
        <v>39</v>
      </c>
      <c r="J336" s="26" t="s">
        <v>1511</v>
      </c>
      <c r="K336" s="27"/>
    </row>
    <row r="337">
      <c r="A337" s="1">
        <v>334</v>
      </c>
      <c r="B337" s="14" t="s">
        <v>2381</v>
      </c>
      <c r="C337" s="14" t="s">
        <v>1513</v>
      </c>
      <c r="D337" s="14" t="s">
        <v>1514</v>
      </c>
      <c r="E337" s="26">
        <v>11</v>
      </c>
      <c r="F337" s="13" t="s">
        <v>13</v>
      </c>
      <c r="G337" s="13" t="s">
        <v>80</v>
      </c>
      <c r="H337" s="13" t="s">
        <v>1515</v>
      </c>
      <c r="I337" s="13" t="s">
        <v>39</v>
      </c>
      <c r="J337" s="26" t="s">
        <v>1469</v>
      </c>
      <c r="K337" s="27"/>
    </row>
    <row r="338">
      <c r="A338" s="1">
        <v>335</v>
      </c>
      <c r="B338" s="2" t="s">
        <v>2464</v>
      </c>
      <c r="C338" s="14" t="s">
        <v>1516</v>
      </c>
      <c r="D338" s="14" t="s">
        <v>1517</v>
      </c>
      <c r="E338" s="26">
        <v>12</v>
      </c>
      <c r="F338" s="13" t="s">
        <v>13</v>
      </c>
      <c r="G338" s="13" t="s">
        <v>135</v>
      </c>
      <c r="H338" s="13" t="s">
        <v>1518</v>
      </c>
      <c r="I338" s="13" t="s">
        <v>39</v>
      </c>
      <c r="J338" s="26" t="s">
        <v>1149</v>
      </c>
      <c r="K338" s="27"/>
    </row>
    <row r="339">
      <c r="A339" s="1">
        <v>336</v>
      </c>
      <c r="B339" s="14" t="s">
        <v>2381</v>
      </c>
      <c r="C339" s="14" t="s">
        <v>1520</v>
      </c>
      <c r="D339" s="14" t="s">
        <v>1521</v>
      </c>
      <c r="E339" s="26">
        <v>12</v>
      </c>
      <c r="F339" s="13" t="s">
        <v>13</v>
      </c>
      <c r="G339" s="13" t="s">
        <v>80</v>
      </c>
      <c r="H339" s="13" t="s">
        <v>1522</v>
      </c>
      <c r="I339" s="13" t="s">
        <v>39</v>
      </c>
      <c r="J339" s="26" t="s">
        <v>922</v>
      </c>
      <c r="K339" s="27"/>
    </row>
    <row r="340">
      <c r="A340" s="1">
        <v>337</v>
      </c>
      <c r="B340" s="14" t="s">
        <v>2381</v>
      </c>
      <c r="C340" s="14" t="s">
        <v>1523</v>
      </c>
      <c r="D340" s="14" t="s">
        <v>1524</v>
      </c>
      <c r="E340" s="26">
        <v>11</v>
      </c>
      <c r="F340" s="13" t="s">
        <v>13</v>
      </c>
      <c r="G340" s="13" t="s">
        <v>80</v>
      </c>
      <c r="H340" s="13" t="s">
        <v>1525</v>
      </c>
      <c r="I340" s="13" t="s">
        <v>39</v>
      </c>
      <c r="J340" s="26" t="s">
        <v>1526</v>
      </c>
      <c r="K340" s="27"/>
    </row>
    <row r="341">
      <c r="A341" s="1">
        <v>338</v>
      </c>
      <c r="B341" s="14" t="s">
        <v>2381</v>
      </c>
      <c r="C341" s="14" t="s">
        <v>1528</v>
      </c>
      <c r="D341" s="14" t="s">
        <v>1529</v>
      </c>
      <c r="E341" s="26">
        <v>15</v>
      </c>
      <c r="F341" s="13" t="s">
        <v>13</v>
      </c>
      <c r="G341" s="13" t="s">
        <v>135</v>
      </c>
      <c r="H341" s="13" t="s">
        <v>1530</v>
      </c>
      <c r="I341" s="13" t="s">
        <v>39</v>
      </c>
      <c r="J341" s="26" t="s">
        <v>1017</v>
      </c>
      <c r="K341" s="27"/>
    </row>
    <row r="342">
      <c r="A342" s="1">
        <v>339</v>
      </c>
      <c r="B342" s="14" t="s">
        <v>2381</v>
      </c>
      <c r="C342" s="14" t="s">
        <v>1531</v>
      </c>
      <c r="D342" s="14" t="s">
        <v>1532</v>
      </c>
      <c r="E342" s="26">
        <v>11</v>
      </c>
      <c r="F342" s="13" t="s">
        <v>13</v>
      </c>
      <c r="G342" s="16">
        <v>45605</v>
      </c>
      <c r="H342" s="13" t="s">
        <v>1533</v>
      </c>
      <c r="I342" s="13" t="s">
        <v>39</v>
      </c>
      <c r="J342" s="26" t="s">
        <v>1092</v>
      </c>
      <c r="K342" s="27"/>
    </row>
    <row r="343">
      <c r="A343" s="1">
        <v>340</v>
      </c>
      <c r="B343" s="14" t="s">
        <v>2381</v>
      </c>
      <c r="C343" s="14" t="s">
        <v>1534</v>
      </c>
      <c r="D343" s="14" t="s">
        <v>1535</v>
      </c>
      <c r="E343" s="26">
        <v>11</v>
      </c>
      <c r="F343" s="13" t="s">
        <v>13</v>
      </c>
      <c r="G343" s="13" t="s">
        <v>80</v>
      </c>
      <c r="H343" s="13" t="s">
        <v>1536</v>
      </c>
      <c r="I343" s="13" t="s">
        <v>39</v>
      </c>
      <c r="J343" s="26" t="s">
        <v>1265</v>
      </c>
      <c r="K343" s="27"/>
    </row>
    <row r="344">
      <c r="A344" s="1">
        <v>341</v>
      </c>
      <c r="B344" s="14" t="s">
        <v>2381</v>
      </c>
      <c r="C344" s="14" t="s">
        <v>1538</v>
      </c>
      <c r="D344" s="14" t="s">
        <v>1539</v>
      </c>
      <c r="E344" s="26">
        <v>12</v>
      </c>
      <c r="F344" s="13" t="s">
        <v>13</v>
      </c>
      <c r="G344" s="16">
        <v>45608</v>
      </c>
      <c r="H344" s="13" t="s">
        <v>1540</v>
      </c>
      <c r="I344" s="13" t="s">
        <v>39</v>
      </c>
      <c r="J344" s="26" t="s">
        <v>62</v>
      </c>
      <c r="K344" s="27"/>
    </row>
    <row r="345">
      <c r="A345" s="1">
        <v>342</v>
      </c>
      <c r="B345" s="14" t="s">
        <v>2381</v>
      </c>
      <c r="C345" s="14" t="s">
        <v>1542</v>
      </c>
      <c r="D345" s="14" t="s">
        <v>1543</v>
      </c>
      <c r="E345" s="26">
        <v>11</v>
      </c>
      <c r="F345" s="13" t="s">
        <v>13</v>
      </c>
      <c r="G345" s="13" t="s">
        <v>80</v>
      </c>
      <c r="H345" s="13" t="s">
        <v>1544</v>
      </c>
      <c r="I345" s="13" t="s">
        <v>39</v>
      </c>
      <c r="J345" s="26" t="s">
        <v>1545</v>
      </c>
      <c r="K345" s="27"/>
    </row>
    <row r="346">
      <c r="A346" s="1">
        <v>343</v>
      </c>
      <c r="B346" s="14" t="s">
        <v>2381</v>
      </c>
      <c r="C346" s="14" t="s">
        <v>1547</v>
      </c>
      <c r="D346" s="14" t="s">
        <v>1548</v>
      </c>
      <c r="E346" s="26">
        <v>11</v>
      </c>
      <c r="F346" s="13" t="s">
        <v>13</v>
      </c>
      <c r="G346" s="13" t="s">
        <v>530</v>
      </c>
      <c r="H346" s="13" t="s">
        <v>1549</v>
      </c>
      <c r="I346" s="13" t="s">
        <v>39</v>
      </c>
      <c r="J346" s="26" t="s">
        <v>1384</v>
      </c>
      <c r="K346" s="27"/>
    </row>
    <row r="347">
      <c r="A347" s="1">
        <v>344</v>
      </c>
      <c r="B347" s="14" t="s">
        <v>2381</v>
      </c>
      <c r="C347" s="14" t="s">
        <v>1551</v>
      </c>
      <c r="D347" s="14" t="s">
        <v>1552</v>
      </c>
      <c r="E347" s="26">
        <v>15</v>
      </c>
      <c r="F347" s="13" t="s">
        <v>13</v>
      </c>
      <c r="G347" s="13" t="s">
        <v>80</v>
      </c>
      <c r="H347" s="13" t="s">
        <v>1553</v>
      </c>
      <c r="I347" s="13" t="s">
        <v>39</v>
      </c>
      <c r="J347" s="26" t="s">
        <v>162</v>
      </c>
      <c r="K347" s="27"/>
    </row>
    <row r="348">
      <c r="A348" s="1">
        <v>345</v>
      </c>
      <c r="B348" s="14" t="s">
        <v>2381</v>
      </c>
      <c r="C348" s="14" t="s">
        <v>1555</v>
      </c>
      <c r="D348" s="14" t="s">
        <v>1556</v>
      </c>
      <c r="E348" s="26">
        <v>10</v>
      </c>
      <c r="F348" s="13" t="s">
        <v>13</v>
      </c>
      <c r="G348" s="13" t="s">
        <v>135</v>
      </c>
      <c r="H348" s="13" t="s">
        <v>1557</v>
      </c>
      <c r="I348" s="13" t="s">
        <v>39</v>
      </c>
      <c r="J348" s="26" t="s">
        <v>1288</v>
      </c>
      <c r="K348" s="27"/>
    </row>
    <row r="349">
      <c r="A349" s="1">
        <v>346</v>
      </c>
      <c r="B349" s="14" t="s">
        <v>2381</v>
      </c>
      <c r="C349" s="14" t="s">
        <v>1558</v>
      </c>
      <c r="D349" s="14" t="s">
        <v>1559</v>
      </c>
      <c r="E349" s="26">
        <v>16</v>
      </c>
      <c r="F349" s="13" t="s">
        <v>13</v>
      </c>
      <c r="G349" s="13" t="s">
        <v>80</v>
      </c>
      <c r="H349" s="13" t="s">
        <v>1560</v>
      </c>
      <c r="I349" s="13" t="s">
        <v>39</v>
      </c>
      <c r="J349" s="26" t="s">
        <v>415</v>
      </c>
      <c r="K349" s="27"/>
    </row>
    <row r="350">
      <c r="A350" s="1">
        <v>347</v>
      </c>
      <c r="B350" s="14" t="s">
        <v>2381</v>
      </c>
      <c r="C350" s="14" t="s">
        <v>1562</v>
      </c>
      <c r="D350" s="14" t="s">
        <v>1563</v>
      </c>
      <c r="E350" s="26">
        <v>11</v>
      </c>
      <c r="F350" s="13" t="s">
        <v>13</v>
      </c>
      <c r="G350" s="16">
        <v>45608</v>
      </c>
      <c r="H350" s="13" t="s">
        <v>1564</v>
      </c>
      <c r="I350" s="13" t="s">
        <v>39</v>
      </c>
      <c r="J350" s="26" t="s">
        <v>62</v>
      </c>
      <c r="K350" s="27"/>
    </row>
    <row r="351">
      <c r="A351" s="1">
        <v>348</v>
      </c>
      <c r="B351" s="2" t="s">
        <v>2465</v>
      </c>
      <c r="C351" s="14" t="s">
        <v>1566</v>
      </c>
      <c r="D351" s="14" t="s">
        <v>1567</v>
      </c>
      <c r="E351" s="26">
        <v>9</v>
      </c>
      <c r="F351" s="13" t="s">
        <v>13</v>
      </c>
      <c r="G351" s="16">
        <v>45605</v>
      </c>
      <c r="H351" s="13" t="s">
        <v>1568</v>
      </c>
      <c r="I351" s="13" t="s">
        <v>39</v>
      </c>
      <c r="J351" s="26" t="s">
        <v>1444</v>
      </c>
      <c r="K351" s="27"/>
    </row>
    <row r="352">
      <c r="A352" s="1">
        <v>349</v>
      </c>
      <c r="B352" s="14" t="s">
        <v>2381</v>
      </c>
      <c r="C352" s="14" t="s">
        <v>1570</v>
      </c>
      <c r="D352" s="14" t="s">
        <v>1571</v>
      </c>
      <c r="E352" s="26">
        <v>8</v>
      </c>
      <c r="F352" s="13" t="s">
        <v>13</v>
      </c>
      <c r="G352" s="13" t="s">
        <v>80</v>
      </c>
      <c r="H352" s="13" t="s">
        <v>1572</v>
      </c>
      <c r="I352" s="13" t="s">
        <v>39</v>
      </c>
      <c r="J352" s="26" t="s">
        <v>1573</v>
      </c>
      <c r="K352" s="27"/>
    </row>
    <row r="353">
      <c r="A353" s="1">
        <v>350</v>
      </c>
      <c r="B353" s="2" t="s">
        <v>2466</v>
      </c>
      <c r="C353" s="14" t="s">
        <v>1575</v>
      </c>
      <c r="D353" s="14" t="s">
        <v>1576</v>
      </c>
      <c r="E353" s="26">
        <v>14</v>
      </c>
      <c r="F353" s="13" t="s">
        <v>13</v>
      </c>
      <c r="G353" s="13" t="s">
        <v>80</v>
      </c>
      <c r="H353" s="13" t="s">
        <v>1577</v>
      </c>
      <c r="I353" s="13" t="s">
        <v>39</v>
      </c>
      <c r="J353" s="26" t="s">
        <v>870</v>
      </c>
      <c r="K353" s="27"/>
    </row>
    <row r="354">
      <c r="A354" s="1">
        <v>351</v>
      </c>
      <c r="B354" s="14" t="s">
        <v>2381</v>
      </c>
      <c r="C354" s="14" t="s">
        <v>1579</v>
      </c>
      <c r="D354" s="14" t="s">
        <v>1580</v>
      </c>
      <c r="E354" s="26">
        <v>9</v>
      </c>
      <c r="F354" s="13" t="s">
        <v>13</v>
      </c>
      <c r="G354" s="16">
        <v>45608</v>
      </c>
      <c r="H354" s="13" t="s">
        <v>1581</v>
      </c>
      <c r="I354" s="13" t="s">
        <v>39</v>
      </c>
      <c r="J354" s="26" t="s">
        <v>1008</v>
      </c>
      <c r="K354" s="27"/>
    </row>
    <row r="355">
      <c r="A355" s="1">
        <v>352</v>
      </c>
      <c r="B355" s="14" t="s">
        <v>2381</v>
      </c>
      <c r="C355" s="14" t="s">
        <v>1583</v>
      </c>
      <c r="D355" s="14" t="s">
        <v>1584</v>
      </c>
      <c r="E355" s="26">
        <v>13</v>
      </c>
      <c r="F355" s="13" t="s">
        <v>13</v>
      </c>
      <c r="G355" s="13" t="s">
        <v>80</v>
      </c>
      <c r="H355" s="13" t="s">
        <v>1585</v>
      </c>
      <c r="I355" s="13" t="s">
        <v>39</v>
      </c>
      <c r="J355" s="26" t="s">
        <v>1586</v>
      </c>
      <c r="K355" s="27"/>
    </row>
    <row r="356">
      <c r="A356" s="1">
        <v>353</v>
      </c>
      <c r="B356" s="2" t="s">
        <v>2467</v>
      </c>
      <c r="C356" s="14" t="s">
        <v>1588</v>
      </c>
      <c r="D356" s="14" t="s">
        <v>1589</v>
      </c>
      <c r="E356" s="26">
        <v>14</v>
      </c>
      <c r="F356" s="13" t="s">
        <v>13</v>
      </c>
      <c r="G356" s="13" t="s">
        <v>80</v>
      </c>
      <c r="H356" s="13" t="s">
        <v>1590</v>
      </c>
      <c r="I356" s="13" t="s">
        <v>39</v>
      </c>
      <c r="J356" s="26" t="s">
        <v>1393</v>
      </c>
      <c r="K356" s="27"/>
    </row>
    <row r="357">
      <c r="A357" s="1">
        <v>354</v>
      </c>
      <c r="B357" s="2" t="s">
        <v>2468</v>
      </c>
      <c r="C357" s="14" t="s">
        <v>1591</v>
      </c>
      <c r="D357" s="14" t="s">
        <v>1592</v>
      </c>
      <c r="E357" s="26">
        <v>14</v>
      </c>
      <c r="F357" s="13" t="s">
        <v>13</v>
      </c>
      <c r="G357" s="13" t="s">
        <v>140</v>
      </c>
      <c r="H357" s="13" t="s">
        <v>1593</v>
      </c>
      <c r="I357" s="13" t="s">
        <v>39</v>
      </c>
      <c r="J357" s="26" t="s">
        <v>1594</v>
      </c>
      <c r="K357" s="27"/>
    </row>
    <row r="358">
      <c r="A358" s="1">
        <v>355</v>
      </c>
      <c r="B358" s="2" t="s">
        <v>2469</v>
      </c>
      <c r="C358" s="14" t="s">
        <v>1595</v>
      </c>
      <c r="D358" s="14" t="s">
        <v>1596</v>
      </c>
      <c r="E358" s="26">
        <v>16</v>
      </c>
      <c r="F358" s="13" t="s">
        <v>13</v>
      </c>
      <c r="G358" s="13" t="s">
        <v>80</v>
      </c>
      <c r="H358" s="13" t="s">
        <v>1597</v>
      </c>
      <c r="I358" s="13" t="s">
        <v>39</v>
      </c>
      <c r="J358" s="26" t="s">
        <v>397</v>
      </c>
      <c r="K358" s="27"/>
    </row>
    <row r="359">
      <c r="A359" s="1">
        <v>356</v>
      </c>
      <c r="B359" s="14" t="s">
        <v>2381</v>
      </c>
      <c r="C359" s="14" t="s">
        <v>1599</v>
      </c>
      <c r="D359" s="14" t="s">
        <v>1600</v>
      </c>
      <c r="E359" s="26">
        <v>12</v>
      </c>
      <c r="F359" s="13" t="s">
        <v>13</v>
      </c>
      <c r="G359" s="13" t="s">
        <v>135</v>
      </c>
      <c r="H359" s="13" t="s">
        <v>1601</v>
      </c>
      <c r="I359" s="13" t="s">
        <v>39</v>
      </c>
      <c r="J359" s="26" t="s">
        <v>1374</v>
      </c>
      <c r="K359" s="27"/>
    </row>
    <row r="360">
      <c r="A360" s="1">
        <v>357</v>
      </c>
      <c r="B360" s="2" t="s">
        <v>2470</v>
      </c>
      <c r="C360" s="14" t="s">
        <v>1603</v>
      </c>
      <c r="D360" s="14" t="s">
        <v>1604</v>
      </c>
      <c r="E360" s="26">
        <v>11</v>
      </c>
      <c r="F360" s="13" t="s">
        <v>13</v>
      </c>
      <c r="G360" s="13" t="s">
        <v>135</v>
      </c>
      <c r="H360" s="13" t="s">
        <v>1605</v>
      </c>
      <c r="I360" s="13" t="s">
        <v>39</v>
      </c>
      <c r="J360" s="26" t="s">
        <v>647</v>
      </c>
      <c r="K360" s="27"/>
    </row>
    <row r="361">
      <c r="A361" s="1">
        <v>358</v>
      </c>
      <c r="B361" s="14" t="s">
        <v>2381</v>
      </c>
      <c r="C361" s="14" t="s">
        <v>1606</v>
      </c>
      <c r="D361" s="14" t="s">
        <v>1607</v>
      </c>
      <c r="E361" s="26">
        <v>14</v>
      </c>
      <c r="F361" s="13" t="s">
        <v>13</v>
      </c>
      <c r="G361" s="13" t="s">
        <v>80</v>
      </c>
      <c r="H361" s="13" t="s">
        <v>1608</v>
      </c>
      <c r="I361" s="13" t="s">
        <v>39</v>
      </c>
      <c r="J361" s="26" t="s">
        <v>917</v>
      </c>
      <c r="K361" s="27"/>
    </row>
    <row r="362">
      <c r="A362" s="1">
        <v>359</v>
      </c>
      <c r="B362" s="14" t="s">
        <v>2381</v>
      </c>
      <c r="C362" s="14" t="s">
        <v>1610</v>
      </c>
      <c r="D362" s="14" t="s">
        <v>1611</v>
      </c>
      <c r="E362" s="26">
        <v>16</v>
      </c>
      <c r="F362" s="13" t="s">
        <v>13</v>
      </c>
      <c r="G362" s="13" t="s">
        <v>140</v>
      </c>
      <c r="H362" s="13" t="s">
        <v>1612</v>
      </c>
      <c r="I362" s="13" t="s">
        <v>39</v>
      </c>
      <c r="J362" s="26" t="s">
        <v>1613</v>
      </c>
      <c r="K362" s="27"/>
    </row>
    <row r="363">
      <c r="A363" s="1">
        <v>360</v>
      </c>
      <c r="B363" s="2" t="s">
        <v>2471</v>
      </c>
      <c r="C363" s="14" t="s">
        <v>1615</v>
      </c>
      <c r="D363" s="14" t="s">
        <v>1616</v>
      </c>
      <c r="E363" s="26">
        <v>13</v>
      </c>
      <c r="F363" s="13" t="s">
        <v>13</v>
      </c>
      <c r="G363" s="13" t="s">
        <v>135</v>
      </c>
      <c r="H363" s="13" t="s">
        <v>1617</v>
      </c>
      <c r="I363" s="13" t="s">
        <v>39</v>
      </c>
      <c r="J363" s="26" t="s">
        <v>1618</v>
      </c>
      <c r="K363" s="27"/>
    </row>
    <row r="364">
      <c r="A364" s="1">
        <v>361</v>
      </c>
      <c r="B364" s="14" t="s">
        <v>2381</v>
      </c>
      <c r="C364" s="14" t="s">
        <v>1619</v>
      </c>
      <c r="D364" s="14" t="s">
        <v>1620</v>
      </c>
      <c r="E364" s="26">
        <v>12</v>
      </c>
      <c r="F364" s="13" t="s">
        <v>13</v>
      </c>
      <c r="G364" s="13" t="s">
        <v>135</v>
      </c>
      <c r="H364" s="13" t="s">
        <v>1621</v>
      </c>
      <c r="I364" s="13" t="s">
        <v>39</v>
      </c>
      <c r="J364" s="26" t="s">
        <v>1622</v>
      </c>
      <c r="K364" s="27"/>
    </row>
    <row r="365">
      <c r="A365" s="1">
        <v>362</v>
      </c>
      <c r="B365" s="2" t="s">
        <v>2472</v>
      </c>
      <c r="C365" s="14" t="s">
        <v>1624</v>
      </c>
      <c r="D365" s="14" t="s">
        <v>1625</v>
      </c>
      <c r="E365" s="26">
        <v>10</v>
      </c>
      <c r="F365" s="13" t="s">
        <v>13</v>
      </c>
      <c r="G365" s="13" t="s">
        <v>80</v>
      </c>
      <c r="H365" s="13" t="s">
        <v>1626</v>
      </c>
      <c r="I365" s="13" t="s">
        <v>39</v>
      </c>
      <c r="J365" s="26" t="s">
        <v>1459</v>
      </c>
      <c r="K365" s="27"/>
    </row>
    <row r="366">
      <c r="A366" s="1">
        <v>363</v>
      </c>
      <c r="B366" s="14" t="s">
        <v>2381</v>
      </c>
      <c r="C366" s="14" t="s">
        <v>1628</v>
      </c>
      <c r="D366" s="14" t="s">
        <v>1629</v>
      </c>
      <c r="E366" s="26">
        <v>12</v>
      </c>
      <c r="F366" s="13" t="s">
        <v>13</v>
      </c>
      <c r="G366" s="13" t="s">
        <v>80</v>
      </c>
      <c r="H366" s="13" t="s">
        <v>1630</v>
      </c>
      <c r="I366" s="13" t="s">
        <v>39</v>
      </c>
      <c r="J366" s="26" t="s">
        <v>1449</v>
      </c>
      <c r="K366" s="27"/>
    </row>
    <row r="367">
      <c r="A367" s="1">
        <v>364</v>
      </c>
      <c r="B367" s="2" t="s">
        <v>2473</v>
      </c>
      <c r="C367" s="14" t="s">
        <v>1631</v>
      </c>
      <c r="D367" s="14" t="s">
        <v>1632</v>
      </c>
      <c r="E367" s="26">
        <v>14</v>
      </c>
      <c r="F367" s="13" t="s">
        <v>13</v>
      </c>
      <c r="G367" s="13" t="s">
        <v>74</v>
      </c>
      <c r="H367" s="13" t="s">
        <v>1633</v>
      </c>
      <c r="I367" s="13" t="s">
        <v>39</v>
      </c>
      <c r="J367" s="26" t="s">
        <v>1205</v>
      </c>
      <c r="K367" s="27"/>
    </row>
    <row r="368">
      <c r="A368" s="1">
        <v>365</v>
      </c>
      <c r="B368" s="14" t="s">
        <v>2381</v>
      </c>
      <c r="C368" s="14" t="s">
        <v>1634</v>
      </c>
      <c r="D368" s="14" t="s">
        <v>1635</v>
      </c>
      <c r="E368" s="26">
        <v>9</v>
      </c>
      <c r="F368" s="13" t="s">
        <v>13</v>
      </c>
      <c r="G368" s="13" t="s">
        <v>135</v>
      </c>
      <c r="H368" s="13" t="s">
        <v>1636</v>
      </c>
      <c r="I368" s="13" t="s">
        <v>39</v>
      </c>
      <c r="J368" s="26" t="s">
        <v>517</v>
      </c>
      <c r="K368" s="27"/>
    </row>
    <row r="369">
      <c r="A369" s="1">
        <v>366</v>
      </c>
      <c r="B369" s="14" t="s">
        <v>2381</v>
      </c>
      <c r="C369" s="14" t="s">
        <v>1638</v>
      </c>
      <c r="D369" s="14" t="s">
        <v>1639</v>
      </c>
      <c r="E369" s="26">
        <v>12</v>
      </c>
      <c r="F369" s="13" t="s">
        <v>13</v>
      </c>
      <c r="G369" s="13" t="s">
        <v>140</v>
      </c>
      <c r="H369" s="13" t="s">
        <v>1640</v>
      </c>
      <c r="I369" s="13" t="s">
        <v>39</v>
      </c>
      <c r="J369" s="26" t="s">
        <v>1641</v>
      </c>
      <c r="K369" s="27"/>
    </row>
    <row r="370">
      <c r="A370" s="1">
        <v>367</v>
      </c>
      <c r="B370" s="14" t="s">
        <v>2381</v>
      </c>
      <c r="C370" s="14" t="s">
        <v>1643</v>
      </c>
      <c r="D370" s="14" t="s">
        <v>1644</v>
      </c>
      <c r="E370" s="26">
        <v>13</v>
      </c>
      <c r="F370" s="13" t="s">
        <v>13</v>
      </c>
      <c r="G370" s="13" t="s">
        <v>80</v>
      </c>
      <c r="H370" s="13" t="s">
        <v>1645</v>
      </c>
      <c r="I370" s="13" t="s">
        <v>39</v>
      </c>
      <c r="J370" s="26" t="s">
        <v>245</v>
      </c>
      <c r="K370" s="27"/>
    </row>
    <row r="371">
      <c r="A371" s="1">
        <v>368</v>
      </c>
      <c r="B371" s="14" t="s">
        <v>2381</v>
      </c>
      <c r="C371" s="14" t="s">
        <v>1646</v>
      </c>
      <c r="D371" s="14" t="s">
        <v>1647</v>
      </c>
      <c r="E371" s="26">
        <v>13</v>
      </c>
      <c r="F371" s="13" t="s">
        <v>13</v>
      </c>
      <c r="G371" s="16">
        <v>45608</v>
      </c>
      <c r="H371" s="13" t="s">
        <v>1648</v>
      </c>
      <c r="I371" s="13" t="s">
        <v>39</v>
      </c>
      <c r="J371" s="26" t="s">
        <v>1136</v>
      </c>
      <c r="K371" s="27"/>
    </row>
    <row r="372">
      <c r="A372" s="1">
        <v>369</v>
      </c>
      <c r="B372" s="14" t="s">
        <v>2381</v>
      </c>
      <c r="C372" s="14" t="s">
        <v>1650</v>
      </c>
      <c r="D372" s="14" t="s">
        <v>1651</v>
      </c>
      <c r="E372" s="26">
        <v>10</v>
      </c>
      <c r="F372" s="13" t="s">
        <v>13</v>
      </c>
      <c r="G372" s="13" t="s">
        <v>135</v>
      </c>
      <c r="H372" s="13" t="s">
        <v>1652</v>
      </c>
      <c r="I372" s="13" t="s">
        <v>39</v>
      </c>
      <c r="J372" s="26" t="s">
        <v>1256</v>
      </c>
      <c r="K372" s="27"/>
    </row>
    <row r="373">
      <c r="A373" s="1">
        <v>370</v>
      </c>
      <c r="B373" s="14" t="s">
        <v>2381</v>
      </c>
      <c r="C373" s="14" t="s">
        <v>1653</v>
      </c>
      <c r="D373" s="14" t="s">
        <v>1654</v>
      </c>
      <c r="E373" s="26">
        <v>10</v>
      </c>
      <c r="F373" s="13" t="s">
        <v>13</v>
      </c>
      <c r="G373" s="13" t="s">
        <v>135</v>
      </c>
      <c r="H373" s="13" t="s">
        <v>1655</v>
      </c>
      <c r="I373" s="13" t="s">
        <v>39</v>
      </c>
      <c r="J373" s="26" t="s">
        <v>652</v>
      </c>
      <c r="K373" s="27"/>
    </row>
    <row r="374">
      <c r="A374" s="1">
        <v>371</v>
      </c>
      <c r="B374" s="14" t="s">
        <v>2381</v>
      </c>
      <c r="C374" s="14" t="s">
        <v>1657</v>
      </c>
      <c r="D374" s="14" t="s">
        <v>1658</v>
      </c>
      <c r="E374" s="26">
        <v>13</v>
      </c>
      <c r="F374" s="13" t="s">
        <v>13</v>
      </c>
      <c r="G374" s="13" t="s">
        <v>80</v>
      </c>
      <c r="H374" s="13" t="s">
        <v>1659</v>
      </c>
      <c r="I374" s="13" t="s">
        <v>39</v>
      </c>
      <c r="J374" s="26" t="s">
        <v>1402</v>
      </c>
      <c r="K374" s="27"/>
    </row>
    <row r="375">
      <c r="A375" s="1">
        <v>372</v>
      </c>
      <c r="B375" s="2" t="s">
        <v>2474</v>
      </c>
      <c r="C375" s="14" t="s">
        <v>1661</v>
      </c>
      <c r="D375" s="14" t="s">
        <v>1662</v>
      </c>
      <c r="E375" s="26">
        <v>11</v>
      </c>
      <c r="F375" s="13" t="s">
        <v>13</v>
      </c>
      <c r="G375" s="13" t="s">
        <v>135</v>
      </c>
      <c r="H375" s="13" t="s">
        <v>1663</v>
      </c>
      <c r="I375" s="13" t="s">
        <v>39</v>
      </c>
      <c r="J375" s="26" t="s">
        <v>1664</v>
      </c>
      <c r="K375" s="27"/>
    </row>
    <row r="376">
      <c r="A376" s="1">
        <v>373</v>
      </c>
      <c r="B376" s="2" t="s">
        <v>2475</v>
      </c>
      <c r="C376" s="14" t="s">
        <v>1666</v>
      </c>
      <c r="D376" s="14" t="s">
        <v>1667</v>
      </c>
      <c r="E376" s="26">
        <v>16</v>
      </c>
      <c r="F376" s="13" t="s">
        <v>13</v>
      </c>
      <c r="G376" s="13" t="s">
        <v>37</v>
      </c>
      <c r="H376" s="13" t="s">
        <v>1668</v>
      </c>
      <c r="I376" s="13" t="s">
        <v>115</v>
      </c>
      <c r="J376" s="26" t="s">
        <v>1669</v>
      </c>
      <c r="K376" s="27"/>
    </row>
    <row r="377">
      <c r="A377" s="1">
        <v>374</v>
      </c>
      <c r="B377" s="14" t="s">
        <v>2381</v>
      </c>
      <c r="C377" s="14" t="s">
        <v>1670</v>
      </c>
      <c r="D377" s="14" t="s">
        <v>1671</v>
      </c>
      <c r="E377" s="26">
        <v>14</v>
      </c>
      <c r="F377" s="13" t="s">
        <v>13</v>
      </c>
      <c r="G377" s="16">
        <v>45608</v>
      </c>
      <c r="H377" s="13" t="s">
        <v>1672</v>
      </c>
      <c r="I377" s="13" t="s">
        <v>39</v>
      </c>
      <c r="J377" s="26" t="s">
        <v>993</v>
      </c>
      <c r="K377" s="27"/>
    </row>
    <row r="378">
      <c r="A378" s="1">
        <v>375</v>
      </c>
      <c r="B378" s="14" t="s">
        <v>2381</v>
      </c>
      <c r="C378" s="14" t="s">
        <v>1673</v>
      </c>
      <c r="D378" s="14" t="s">
        <v>1674</v>
      </c>
      <c r="E378" s="26">
        <v>11</v>
      </c>
      <c r="F378" s="13" t="s">
        <v>13</v>
      </c>
      <c r="G378" s="13" t="s">
        <v>80</v>
      </c>
      <c r="H378" s="13" t="s">
        <v>1675</v>
      </c>
      <c r="I378" s="13" t="s">
        <v>39</v>
      </c>
      <c r="J378" s="26" t="s">
        <v>1526</v>
      </c>
      <c r="K378" s="27"/>
    </row>
    <row r="379">
      <c r="A379" s="1">
        <v>376</v>
      </c>
      <c r="B379" s="14" t="s">
        <v>2381</v>
      </c>
      <c r="C379" s="14" t="s">
        <v>1677</v>
      </c>
      <c r="D379" s="14" t="s">
        <v>1678</v>
      </c>
      <c r="E379" s="26">
        <v>13</v>
      </c>
      <c r="F379" s="13" t="s">
        <v>13</v>
      </c>
      <c r="G379" s="13" t="s">
        <v>135</v>
      </c>
      <c r="H379" s="13" t="s">
        <v>1679</v>
      </c>
      <c r="I379" s="13" t="s">
        <v>39</v>
      </c>
      <c r="J379" s="26" t="s">
        <v>1680</v>
      </c>
      <c r="K379" s="27"/>
    </row>
    <row r="380">
      <c r="A380" s="1">
        <v>377</v>
      </c>
      <c r="B380" s="14" t="s">
        <v>2381</v>
      </c>
      <c r="C380" s="14" t="s">
        <v>1682</v>
      </c>
      <c r="D380" s="14" t="s">
        <v>1683</v>
      </c>
      <c r="E380" s="26">
        <v>14</v>
      </c>
      <c r="F380" s="13" t="s">
        <v>13</v>
      </c>
      <c r="G380" s="16">
        <v>45608</v>
      </c>
      <c r="H380" s="13" t="s">
        <v>1684</v>
      </c>
      <c r="I380" s="13" t="s">
        <v>39</v>
      </c>
      <c r="J380" s="26" t="s">
        <v>1076</v>
      </c>
      <c r="K380" s="27"/>
    </row>
    <row r="381">
      <c r="A381" s="1">
        <v>378</v>
      </c>
      <c r="B381" s="14" t="s">
        <v>2381</v>
      </c>
      <c r="C381" s="14" t="s">
        <v>1685</v>
      </c>
      <c r="D381" s="14" t="s">
        <v>1686</v>
      </c>
      <c r="E381" s="26">
        <v>9</v>
      </c>
      <c r="F381" s="13" t="s">
        <v>13</v>
      </c>
      <c r="G381" s="13" t="s">
        <v>80</v>
      </c>
      <c r="H381" s="13" t="s">
        <v>1687</v>
      </c>
      <c r="I381" s="13" t="s">
        <v>39</v>
      </c>
      <c r="J381" s="26" t="s">
        <v>1688</v>
      </c>
      <c r="K381" s="27"/>
    </row>
    <row r="382">
      <c r="A382" s="1">
        <v>379</v>
      </c>
      <c r="B382" s="14" t="s">
        <v>2381</v>
      </c>
      <c r="C382" s="14" t="s">
        <v>1690</v>
      </c>
      <c r="D382" s="14" t="s">
        <v>1691</v>
      </c>
      <c r="E382" s="26">
        <v>13</v>
      </c>
      <c r="F382" s="13" t="s">
        <v>13</v>
      </c>
      <c r="G382" s="13" t="s">
        <v>80</v>
      </c>
      <c r="H382" s="13" t="s">
        <v>1692</v>
      </c>
      <c r="I382" s="13" t="s">
        <v>39</v>
      </c>
      <c r="J382" s="26" t="s">
        <v>1454</v>
      </c>
      <c r="K382" s="27"/>
    </row>
    <row r="383">
      <c r="A383" s="1">
        <v>380</v>
      </c>
      <c r="B383" s="14" t="s">
        <v>2381</v>
      </c>
      <c r="C383" s="14" t="s">
        <v>1694</v>
      </c>
      <c r="D383" s="14" t="s">
        <v>1695</v>
      </c>
      <c r="E383" s="26">
        <v>13</v>
      </c>
      <c r="F383" s="13" t="s">
        <v>13</v>
      </c>
      <c r="G383" s="13" t="s">
        <v>74</v>
      </c>
      <c r="H383" s="13" t="s">
        <v>1696</v>
      </c>
      <c r="I383" s="13" t="s">
        <v>39</v>
      </c>
      <c r="J383" s="26" t="s">
        <v>1478</v>
      </c>
      <c r="K383" s="27"/>
    </row>
    <row r="384">
      <c r="A384" s="1">
        <v>381</v>
      </c>
      <c r="B384" s="2" t="s">
        <v>2476</v>
      </c>
      <c r="C384" s="14" t="s">
        <v>1697</v>
      </c>
      <c r="D384" s="14" t="s">
        <v>1698</v>
      </c>
      <c r="E384" s="26">
        <v>13</v>
      </c>
      <c r="F384" s="13" t="s">
        <v>13</v>
      </c>
      <c r="G384" s="13" t="s">
        <v>74</v>
      </c>
      <c r="H384" s="13" t="s">
        <v>1699</v>
      </c>
      <c r="I384" s="13" t="s">
        <v>39</v>
      </c>
      <c r="J384" s="26" t="s">
        <v>661</v>
      </c>
      <c r="K384" s="27"/>
    </row>
    <row r="385">
      <c r="A385" s="1">
        <v>382</v>
      </c>
      <c r="B385" s="14" t="s">
        <v>2381</v>
      </c>
      <c r="C385" s="14" t="s">
        <v>1701</v>
      </c>
      <c r="D385" s="14" t="s">
        <v>1702</v>
      </c>
      <c r="E385" s="26">
        <v>13</v>
      </c>
      <c r="F385" s="13" t="s">
        <v>13</v>
      </c>
      <c r="G385" s="13" t="s">
        <v>37</v>
      </c>
      <c r="H385" s="13" t="s">
        <v>1703</v>
      </c>
      <c r="I385" s="13" t="s">
        <v>115</v>
      </c>
      <c r="J385" s="26" t="s">
        <v>1669</v>
      </c>
      <c r="K385" s="27"/>
    </row>
    <row r="386">
      <c r="A386" s="1">
        <v>383</v>
      </c>
      <c r="B386" s="2" t="s">
        <v>2477</v>
      </c>
      <c r="C386" s="14" t="s">
        <v>1704</v>
      </c>
      <c r="D386" s="14" t="s">
        <v>1705</v>
      </c>
      <c r="E386" s="26">
        <v>14</v>
      </c>
      <c r="F386" s="13" t="s">
        <v>13</v>
      </c>
      <c r="G386" s="16">
        <v>45608</v>
      </c>
      <c r="H386" s="13" t="s">
        <v>1706</v>
      </c>
      <c r="I386" s="13" t="s">
        <v>39</v>
      </c>
      <c r="J386" s="26" t="s">
        <v>265</v>
      </c>
      <c r="K386" s="27"/>
    </row>
    <row r="387">
      <c r="A387" s="1">
        <v>384</v>
      </c>
      <c r="B387" s="14" t="s">
        <v>2381</v>
      </c>
      <c r="C387" s="14" t="s">
        <v>1708</v>
      </c>
      <c r="D387" s="14" t="s">
        <v>1709</v>
      </c>
      <c r="E387" s="26">
        <v>15</v>
      </c>
      <c r="F387" s="13" t="s">
        <v>13</v>
      </c>
      <c r="G387" s="16">
        <v>45334</v>
      </c>
      <c r="H387" s="13" t="s">
        <v>1710</v>
      </c>
      <c r="I387" s="13" t="s">
        <v>39</v>
      </c>
      <c r="J387" s="26" t="s">
        <v>1711</v>
      </c>
      <c r="K387" s="27"/>
    </row>
    <row r="388">
      <c r="A388" s="1">
        <v>385</v>
      </c>
      <c r="B388" s="14" t="s">
        <v>2381</v>
      </c>
      <c r="C388" s="14" t="s">
        <v>1713</v>
      </c>
      <c r="D388" s="14" t="s">
        <v>1714</v>
      </c>
      <c r="E388" s="26">
        <v>15</v>
      </c>
      <c r="F388" s="13" t="s">
        <v>13</v>
      </c>
      <c r="G388" s="13" t="s">
        <v>135</v>
      </c>
      <c r="H388" s="13" t="s">
        <v>1715</v>
      </c>
      <c r="I388" s="13" t="s">
        <v>39</v>
      </c>
      <c r="J388" s="26" t="s">
        <v>1506</v>
      </c>
      <c r="K388" s="27"/>
    </row>
    <row r="389">
      <c r="A389" s="1">
        <v>386</v>
      </c>
      <c r="B389" s="14" t="s">
        <v>2381</v>
      </c>
      <c r="C389" s="14" t="s">
        <v>1717</v>
      </c>
      <c r="D389" s="14" t="s">
        <v>1718</v>
      </c>
      <c r="E389" s="26">
        <v>11</v>
      </c>
      <c r="F389" s="13" t="s">
        <v>13</v>
      </c>
      <c r="G389" s="13" t="s">
        <v>135</v>
      </c>
      <c r="H389" s="13" t="s">
        <v>1719</v>
      </c>
      <c r="I389" s="13" t="s">
        <v>39</v>
      </c>
      <c r="J389" s="26" t="s">
        <v>1418</v>
      </c>
      <c r="K389" s="27"/>
    </row>
    <row r="390">
      <c r="A390" s="1">
        <v>387</v>
      </c>
      <c r="B390" s="14" t="s">
        <v>2381</v>
      </c>
      <c r="C390" s="14" t="s">
        <v>1721</v>
      </c>
      <c r="D390" s="14" t="s">
        <v>1722</v>
      </c>
      <c r="E390" s="26">
        <v>13</v>
      </c>
      <c r="F390" s="13" t="s">
        <v>13</v>
      </c>
      <c r="G390" s="16">
        <v>45605</v>
      </c>
      <c r="H390" s="13" t="s">
        <v>1723</v>
      </c>
      <c r="I390" s="13" t="s">
        <v>39</v>
      </c>
      <c r="J390" s="26" t="s">
        <v>1724</v>
      </c>
      <c r="K390" s="27"/>
    </row>
    <row r="391">
      <c r="A391" s="1">
        <v>388</v>
      </c>
      <c r="B391" s="14" t="s">
        <v>2381</v>
      </c>
      <c r="C391" s="14" t="s">
        <v>1725</v>
      </c>
      <c r="D391" s="14" t="s">
        <v>1726</v>
      </c>
      <c r="E391" s="26">
        <v>9</v>
      </c>
      <c r="F391" s="13" t="s">
        <v>13</v>
      </c>
      <c r="G391" s="13" t="s">
        <v>135</v>
      </c>
      <c r="H391" s="13" t="s">
        <v>1727</v>
      </c>
      <c r="I391" s="13" t="s">
        <v>39</v>
      </c>
      <c r="J391" s="26" t="s">
        <v>1728</v>
      </c>
      <c r="K391" s="27"/>
    </row>
    <row r="392">
      <c r="A392" s="1">
        <v>389</v>
      </c>
      <c r="B392" s="2" t="s">
        <v>2478</v>
      </c>
      <c r="C392" s="14" t="s">
        <v>1730</v>
      </c>
      <c r="D392" s="14" t="s">
        <v>1731</v>
      </c>
      <c r="E392" s="26">
        <v>16</v>
      </c>
      <c r="F392" s="13" t="s">
        <v>13</v>
      </c>
      <c r="G392" s="13" t="s">
        <v>135</v>
      </c>
      <c r="H392" s="13" t="s">
        <v>1732</v>
      </c>
      <c r="I392" s="13" t="s">
        <v>39</v>
      </c>
      <c r="J392" s="26" t="s">
        <v>874</v>
      </c>
      <c r="K392" s="27"/>
    </row>
    <row r="393">
      <c r="A393" s="1">
        <v>390</v>
      </c>
      <c r="B393" s="2" t="s">
        <v>2479</v>
      </c>
      <c r="C393" s="14" t="s">
        <v>1734</v>
      </c>
      <c r="D393" s="14" t="s">
        <v>1735</v>
      </c>
      <c r="E393" s="26">
        <v>16</v>
      </c>
      <c r="F393" s="13" t="s">
        <v>13</v>
      </c>
      <c r="G393" s="13" t="s">
        <v>135</v>
      </c>
      <c r="H393" s="13" t="s">
        <v>1736</v>
      </c>
      <c r="I393" s="13" t="s">
        <v>39</v>
      </c>
      <c r="J393" s="26" t="s">
        <v>816</v>
      </c>
      <c r="K393" s="27"/>
    </row>
    <row r="394">
      <c r="A394" s="1">
        <v>391</v>
      </c>
      <c r="B394" s="14" t="s">
        <v>2381</v>
      </c>
      <c r="C394" s="14" t="s">
        <v>1738</v>
      </c>
      <c r="D394" s="14" t="s">
        <v>1739</v>
      </c>
      <c r="E394" s="26">
        <v>16</v>
      </c>
      <c r="F394" s="13" t="s">
        <v>13</v>
      </c>
      <c r="G394" s="13" t="s">
        <v>135</v>
      </c>
      <c r="H394" s="13" t="s">
        <v>1740</v>
      </c>
      <c r="I394" s="13" t="s">
        <v>39</v>
      </c>
      <c r="J394" s="26" t="s">
        <v>591</v>
      </c>
      <c r="K394" s="27"/>
    </row>
    <row r="395">
      <c r="A395" s="1">
        <v>392</v>
      </c>
      <c r="B395" s="2" t="s">
        <v>2480</v>
      </c>
      <c r="C395" s="14" t="s">
        <v>1742</v>
      </c>
      <c r="D395" s="14" t="s">
        <v>1743</v>
      </c>
      <c r="E395" s="26">
        <v>15</v>
      </c>
      <c r="F395" s="13" t="s">
        <v>13</v>
      </c>
      <c r="G395" s="13" t="s">
        <v>80</v>
      </c>
      <c r="H395" s="13" t="s">
        <v>1744</v>
      </c>
      <c r="I395" s="13" t="s">
        <v>39</v>
      </c>
      <c r="J395" s="26" t="s">
        <v>1745</v>
      </c>
      <c r="K395" s="27"/>
    </row>
    <row r="396">
      <c r="A396" s="1">
        <v>393</v>
      </c>
      <c r="B396" s="2" t="s">
        <v>2481</v>
      </c>
      <c r="C396" s="14" t="s">
        <v>1746</v>
      </c>
      <c r="D396" s="14" t="s">
        <v>1747</v>
      </c>
      <c r="E396" s="26">
        <v>16</v>
      </c>
      <c r="F396" s="13" t="s">
        <v>13</v>
      </c>
      <c r="G396" s="16">
        <v>45605</v>
      </c>
      <c r="H396" s="13" t="s">
        <v>1748</v>
      </c>
      <c r="I396" s="13" t="s">
        <v>39</v>
      </c>
      <c r="J396" s="26" t="s">
        <v>604</v>
      </c>
      <c r="K396" s="27" t="s">
        <v>2482</v>
      </c>
    </row>
    <row r="397">
      <c r="A397" s="1">
        <v>394</v>
      </c>
      <c r="B397" s="14" t="s">
        <v>2381</v>
      </c>
      <c r="C397" s="14" t="s">
        <v>1749</v>
      </c>
      <c r="D397" s="14" t="s">
        <v>1750</v>
      </c>
      <c r="E397" s="26">
        <v>12</v>
      </c>
      <c r="F397" s="13" t="s">
        <v>13</v>
      </c>
      <c r="G397" s="13" t="s">
        <v>74</v>
      </c>
      <c r="H397" s="13" t="s">
        <v>1751</v>
      </c>
      <c r="I397" s="13" t="s">
        <v>39</v>
      </c>
      <c r="J397" s="26" t="s">
        <v>526</v>
      </c>
      <c r="K397" s="27"/>
    </row>
    <row r="398">
      <c r="A398" s="1">
        <v>395</v>
      </c>
      <c r="B398" s="14" t="s">
        <v>2381</v>
      </c>
      <c r="C398" s="14" t="s">
        <v>1753</v>
      </c>
      <c r="D398" s="14" t="s">
        <v>1754</v>
      </c>
      <c r="E398" s="26">
        <v>14</v>
      </c>
      <c r="F398" s="13" t="s">
        <v>13</v>
      </c>
      <c r="G398" s="13" t="s">
        <v>80</v>
      </c>
      <c r="H398" s="13" t="s">
        <v>1755</v>
      </c>
      <c r="I398" s="13" t="s">
        <v>39</v>
      </c>
      <c r="J398" s="26" t="s">
        <v>432</v>
      </c>
      <c r="K398" s="27"/>
    </row>
    <row r="399">
      <c r="A399" s="1">
        <v>396</v>
      </c>
      <c r="B399" s="2" t="s">
        <v>2483</v>
      </c>
      <c r="C399" s="14" t="s">
        <v>1756</v>
      </c>
      <c r="D399" s="14" t="s">
        <v>1757</v>
      </c>
      <c r="E399" s="26">
        <v>12</v>
      </c>
      <c r="F399" s="13" t="s">
        <v>13</v>
      </c>
      <c r="G399" s="16">
        <v>45608</v>
      </c>
      <c r="H399" s="13" t="s">
        <v>1758</v>
      </c>
      <c r="I399" s="13" t="s">
        <v>39</v>
      </c>
      <c r="J399" s="26" t="s">
        <v>313</v>
      </c>
      <c r="K399" s="27"/>
    </row>
    <row r="400">
      <c r="A400" s="1">
        <v>397</v>
      </c>
      <c r="B400" s="14" t="s">
        <v>2381</v>
      </c>
      <c r="C400" s="14" t="s">
        <v>1759</v>
      </c>
      <c r="D400" s="14" t="s">
        <v>1760</v>
      </c>
      <c r="E400" s="26">
        <v>10</v>
      </c>
      <c r="F400" s="13" t="s">
        <v>13</v>
      </c>
      <c r="G400" s="13" t="s">
        <v>74</v>
      </c>
      <c r="H400" s="13" t="s">
        <v>1761</v>
      </c>
      <c r="I400" s="13" t="s">
        <v>39</v>
      </c>
      <c r="J400" s="26" t="s">
        <v>1209</v>
      </c>
      <c r="K400" s="27"/>
    </row>
    <row r="401">
      <c r="A401" s="1">
        <v>398</v>
      </c>
      <c r="B401" s="14" t="s">
        <v>2381</v>
      </c>
      <c r="C401" s="14" t="s">
        <v>1763</v>
      </c>
      <c r="D401" s="14" t="s">
        <v>1764</v>
      </c>
      <c r="E401" s="26">
        <v>10</v>
      </c>
      <c r="F401" s="13" t="s">
        <v>13</v>
      </c>
      <c r="G401" s="13" t="s">
        <v>80</v>
      </c>
      <c r="H401" s="13" t="s">
        <v>1765</v>
      </c>
      <c r="I401" s="13" t="s">
        <v>39</v>
      </c>
      <c r="J401" s="26" t="s">
        <v>1766</v>
      </c>
      <c r="K401" s="27"/>
    </row>
    <row r="402">
      <c r="A402" s="1">
        <v>399</v>
      </c>
      <c r="B402" s="14" t="s">
        <v>2381</v>
      </c>
      <c r="C402" s="14" t="s">
        <v>1768</v>
      </c>
      <c r="D402" s="14" t="s">
        <v>1769</v>
      </c>
      <c r="E402" s="26">
        <v>13</v>
      </c>
      <c r="F402" s="13" t="s">
        <v>13</v>
      </c>
      <c r="G402" s="13" t="s">
        <v>80</v>
      </c>
      <c r="H402" s="13" t="s">
        <v>1770</v>
      </c>
      <c r="I402" s="13" t="s">
        <v>39</v>
      </c>
      <c r="J402" s="26" t="s">
        <v>1379</v>
      </c>
      <c r="K402" s="27"/>
    </row>
    <row r="403">
      <c r="A403" s="1">
        <v>400</v>
      </c>
      <c r="B403" s="14" t="s">
        <v>2381</v>
      </c>
      <c r="C403" s="14" t="s">
        <v>1771</v>
      </c>
      <c r="D403" s="14" t="s">
        <v>1772</v>
      </c>
      <c r="E403" s="26">
        <v>12</v>
      </c>
      <c r="F403" s="13" t="s">
        <v>13</v>
      </c>
      <c r="G403" s="13" t="s">
        <v>80</v>
      </c>
      <c r="H403" s="13" t="s">
        <v>1773</v>
      </c>
      <c r="I403" s="13" t="s">
        <v>39</v>
      </c>
      <c r="J403" s="26" t="s">
        <v>804</v>
      </c>
      <c r="K403" s="27"/>
    </row>
    <row r="404">
      <c r="A404" s="1">
        <v>401</v>
      </c>
      <c r="B404" s="14" t="s">
        <v>2381</v>
      </c>
      <c r="C404" s="14" t="s">
        <v>1775</v>
      </c>
      <c r="D404" s="14" t="s">
        <v>1776</v>
      </c>
      <c r="E404" s="26">
        <v>13</v>
      </c>
      <c r="F404" s="13" t="s">
        <v>13</v>
      </c>
      <c r="G404" s="13" t="s">
        <v>80</v>
      </c>
      <c r="H404" s="13" t="s">
        <v>1777</v>
      </c>
      <c r="I404" s="13" t="s">
        <v>39</v>
      </c>
      <c r="J404" s="26" t="s">
        <v>508</v>
      </c>
      <c r="K404" s="27"/>
    </row>
    <row r="405">
      <c r="A405" s="1">
        <v>402</v>
      </c>
      <c r="B405" s="14" t="s">
        <v>2381</v>
      </c>
      <c r="C405" s="14" t="s">
        <v>1779</v>
      </c>
      <c r="D405" s="14" t="s">
        <v>1780</v>
      </c>
      <c r="E405" s="26">
        <v>13</v>
      </c>
      <c r="F405" s="13" t="s">
        <v>13</v>
      </c>
      <c r="G405" s="13" t="s">
        <v>80</v>
      </c>
      <c r="H405" s="13" t="s">
        <v>1781</v>
      </c>
      <c r="I405" s="13" t="s">
        <v>39</v>
      </c>
      <c r="J405" s="26" t="s">
        <v>1586</v>
      </c>
      <c r="K405" s="27"/>
    </row>
    <row r="406">
      <c r="A406" s="1">
        <v>403</v>
      </c>
      <c r="B406" s="2" t="s">
        <v>2484</v>
      </c>
      <c r="C406" s="14" t="s">
        <v>1783</v>
      </c>
      <c r="D406" s="14" t="s">
        <v>1784</v>
      </c>
      <c r="E406" s="26">
        <v>13</v>
      </c>
      <c r="F406" s="13" t="s">
        <v>13</v>
      </c>
      <c r="G406" s="13" t="s">
        <v>135</v>
      </c>
      <c r="H406" s="13" t="s">
        <v>1785</v>
      </c>
      <c r="I406" s="13" t="s">
        <v>39</v>
      </c>
      <c r="J406" s="26" t="s">
        <v>1664</v>
      </c>
      <c r="K406" s="27"/>
    </row>
    <row r="407">
      <c r="A407" s="1">
        <v>404</v>
      </c>
      <c r="B407" s="14" t="s">
        <v>2381</v>
      </c>
      <c r="C407" s="14" t="s">
        <v>1787</v>
      </c>
      <c r="D407" s="14" t="s">
        <v>1788</v>
      </c>
      <c r="E407" s="26">
        <v>18</v>
      </c>
      <c r="F407" s="13" t="s">
        <v>13</v>
      </c>
      <c r="G407" s="13" t="s">
        <v>140</v>
      </c>
      <c r="H407" s="13" t="s">
        <v>1789</v>
      </c>
      <c r="I407" s="13" t="s">
        <v>39</v>
      </c>
      <c r="J407" s="26" t="s">
        <v>1337</v>
      </c>
      <c r="K407" s="27"/>
    </row>
    <row r="408">
      <c r="A408" s="1">
        <v>405</v>
      </c>
      <c r="B408" s="14" t="s">
        <v>2381</v>
      </c>
      <c r="C408" s="14" t="s">
        <v>1790</v>
      </c>
      <c r="D408" s="14" t="s">
        <v>1791</v>
      </c>
      <c r="E408" s="26">
        <v>11</v>
      </c>
      <c r="F408" s="13" t="s">
        <v>13</v>
      </c>
      <c r="G408" s="13" t="s">
        <v>80</v>
      </c>
      <c r="H408" s="13" t="s">
        <v>1792</v>
      </c>
      <c r="I408" s="13" t="s">
        <v>39</v>
      </c>
      <c r="J408" s="26" t="s">
        <v>1793</v>
      </c>
      <c r="K408" s="27"/>
    </row>
    <row r="409">
      <c r="A409" s="1">
        <v>406</v>
      </c>
      <c r="B409" s="2" t="s">
        <v>2485</v>
      </c>
      <c r="C409" s="14" t="s">
        <v>1795</v>
      </c>
      <c r="D409" s="14" t="s">
        <v>1796</v>
      </c>
      <c r="E409" s="26">
        <v>8</v>
      </c>
      <c r="F409" s="13" t="s">
        <v>13</v>
      </c>
      <c r="G409" s="13" t="s">
        <v>80</v>
      </c>
      <c r="H409" s="13" t="s">
        <v>1797</v>
      </c>
      <c r="I409" s="13" t="s">
        <v>39</v>
      </c>
      <c r="J409" s="26" t="s">
        <v>1573</v>
      </c>
      <c r="K409" s="27"/>
    </row>
    <row r="410">
      <c r="A410" s="1">
        <v>407</v>
      </c>
      <c r="B410" s="14" t="s">
        <v>2381</v>
      </c>
      <c r="C410" s="14" t="s">
        <v>1799</v>
      </c>
      <c r="D410" s="14" t="s">
        <v>1800</v>
      </c>
      <c r="E410" s="26">
        <v>13</v>
      </c>
      <c r="F410" s="13" t="s">
        <v>13</v>
      </c>
      <c r="G410" s="13" t="s">
        <v>80</v>
      </c>
      <c r="H410" s="13" t="s">
        <v>1801</v>
      </c>
      <c r="I410" s="13" t="s">
        <v>39</v>
      </c>
      <c r="J410" s="26" t="s">
        <v>627</v>
      </c>
      <c r="K410" s="27"/>
    </row>
    <row r="411">
      <c r="A411" s="1">
        <v>408</v>
      </c>
      <c r="B411" s="14" t="s">
        <v>2381</v>
      </c>
      <c r="C411" s="14" t="s">
        <v>1803</v>
      </c>
      <c r="D411" s="14" t="s">
        <v>1804</v>
      </c>
      <c r="E411" s="26">
        <v>8</v>
      </c>
      <c r="F411" s="13" t="s">
        <v>13</v>
      </c>
      <c r="G411" s="13" t="s">
        <v>74</v>
      </c>
      <c r="H411" s="13" t="s">
        <v>1805</v>
      </c>
      <c r="I411" s="13" t="s">
        <v>39</v>
      </c>
      <c r="J411" s="26" t="s">
        <v>1464</v>
      </c>
      <c r="K411" s="27"/>
    </row>
    <row r="412">
      <c r="A412" s="1">
        <v>409</v>
      </c>
      <c r="B412" s="14" t="s">
        <v>2381</v>
      </c>
      <c r="C412" s="14" t="s">
        <v>1807</v>
      </c>
      <c r="D412" s="14" t="s">
        <v>1808</v>
      </c>
      <c r="E412" s="26">
        <v>12</v>
      </c>
      <c r="F412" s="13" t="s">
        <v>13</v>
      </c>
      <c r="G412" s="13" t="s">
        <v>135</v>
      </c>
      <c r="H412" s="13" t="s">
        <v>1809</v>
      </c>
      <c r="I412" s="13" t="s">
        <v>39</v>
      </c>
      <c r="J412" s="26" t="s">
        <v>1192</v>
      </c>
      <c r="K412" s="27"/>
    </row>
    <row r="413">
      <c r="A413" s="1">
        <v>410</v>
      </c>
      <c r="B413" s="14" t="s">
        <v>2381</v>
      </c>
      <c r="C413" s="14" t="s">
        <v>1811</v>
      </c>
      <c r="D413" s="14" t="s">
        <v>1812</v>
      </c>
      <c r="E413" s="26">
        <v>11</v>
      </c>
      <c r="F413" s="13" t="s">
        <v>13</v>
      </c>
      <c r="G413" s="13" t="s">
        <v>74</v>
      </c>
      <c r="H413" s="13" t="s">
        <v>1813</v>
      </c>
      <c r="I413" s="13" t="s">
        <v>39</v>
      </c>
      <c r="J413" s="26" t="s">
        <v>1197</v>
      </c>
      <c r="K413" s="27"/>
    </row>
    <row r="414">
      <c r="A414" s="1">
        <v>411</v>
      </c>
      <c r="B414" s="14" t="s">
        <v>2381</v>
      </c>
      <c r="C414" s="14" t="s">
        <v>1815</v>
      </c>
      <c r="D414" s="14" t="s">
        <v>1816</v>
      </c>
      <c r="E414" s="26">
        <v>16</v>
      </c>
      <c r="F414" s="13" t="s">
        <v>13</v>
      </c>
      <c r="G414" s="13" t="s">
        <v>80</v>
      </c>
      <c r="H414" s="13" t="s">
        <v>1817</v>
      </c>
      <c r="I414" s="13" t="s">
        <v>39</v>
      </c>
      <c r="J414" s="26" t="s">
        <v>1293</v>
      </c>
      <c r="K414" s="27"/>
    </row>
    <row r="415">
      <c r="A415" s="1">
        <v>412</v>
      </c>
      <c r="B415" s="2" t="s">
        <v>2486</v>
      </c>
      <c r="C415" s="14" t="s">
        <v>1819</v>
      </c>
      <c r="D415" s="14" t="s">
        <v>1820</v>
      </c>
      <c r="E415" s="26">
        <v>17</v>
      </c>
      <c r="F415" s="13" t="s">
        <v>13</v>
      </c>
      <c r="G415" s="13" t="s">
        <v>80</v>
      </c>
      <c r="H415" s="13" t="s">
        <v>1821</v>
      </c>
      <c r="I415" s="13" t="s">
        <v>39</v>
      </c>
      <c r="J415" s="26" t="s">
        <v>1369</v>
      </c>
      <c r="K415" s="27"/>
    </row>
    <row r="416">
      <c r="A416" s="1">
        <v>413</v>
      </c>
      <c r="B416" s="14" t="s">
        <v>2381</v>
      </c>
      <c r="C416" s="14" t="s">
        <v>1823</v>
      </c>
      <c r="D416" s="14" t="s">
        <v>1824</v>
      </c>
      <c r="E416" s="26">
        <v>11</v>
      </c>
      <c r="F416" s="13" t="s">
        <v>13</v>
      </c>
      <c r="G416" s="13" t="s">
        <v>135</v>
      </c>
      <c r="H416" s="13" t="s">
        <v>1825</v>
      </c>
      <c r="I416" s="13" t="s">
        <v>39</v>
      </c>
      <c r="J416" s="26" t="s">
        <v>1141</v>
      </c>
      <c r="K416" s="27"/>
    </row>
    <row r="417">
      <c r="A417" s="1">
        <v>414</v>
      </c>
      <c r="B417" s="14" t="s">
        <v>2381</v>
      </c>
      <c r="C417" s="14" t="s">
        <v>1827</v>
      </c>
      <c r="D417" s="14" t="s">
        <v>1828</v>
      </c>
      <c r="E417" s="26">
        <v>14</v>
      </c>
      <c r="F417" s="13" t="s">
        <v>13</v>
      </c>
      <c r="G417" s="13" t="s">
        <v>80</v>
      </c>
      <c r="H417" s="13" t="s">
        <v>1829</v>
      </c>
      <c r="I417" s="13" t="s">
        <v>39</v>
      </c>
      <c r="J417" s="26" t="s">
        <v>208</v>
      </c>
      <c r="K417" s="27"/>
    </row>
    <row r="418">
      <c r="A418" s="1">
        <v>415</v>
      </c>
      <c r="B418" s="14" t="s">
        <v>2381</v>
      </c>
      <c r="C418" s="14" t="s">
        <v>1831</v>
      </c>
      <c r="D418" s="14" t="s">
        <v>1832</v>
      </c>
      <c r="E418" s="26">
        <v>11</v>
      </c>
      <c r="F418" s="13" t="s">
        <v>13</v>
      </c>
      <c r="G418" s="13" t="s">
        <v>135</v>
      </c>
      <c r="H418" s="13" t="s">
        <v>1833</v>
      </c>
      <c r="I418" s="13" t="s">
        <v>39</v>
      </c>
      <c r="J418" s="26" t="s">
        <v>899</v>
      </c>
      <c r="K418" s="27"/>
    </row>
    <row r="419">
      <c r="A419" s="1">
        <v>416</v>
      </c>
      <c r="B419" s="14" t="s">
        <v>2381</v>
      </c>
      <c r="C419" s="14" t="s">
        <v>1835</v>
      </c>
      <c r="D419" s="14" t="s">
        <v>1836</v>
      </c>
      <c r="E419" s="26">
        <v>13</v>
      </c>
      <c r="F419" s="13" t="s">
        <v>13</v>
      </c>
      <c r="G419" s="13" t="s">
        <v>135</v>
      </c>
      <c r="H419" s="13" t="s">
        <v>1837</v>
      </c>
      <c r="I419" s="13" t="s">
        <v>39</v>
      </c>
      <c r="J419" s="26" t="s">
        <v>638</v>
      </c>
      <c r="K419" s="27"/>
    </row>
    <row r="420">
      <c r="A420" s="1">
        <v>417</v>
      </c>
      <c r="B420" s="14" t="s">
        <v>2381</v>
      </c>
      <c r="C420" s="14" t="s">
        <v>1839</v>
      </c>
      <c r="D420" s="14" t="s">
        <v>1840</v>
      </c>
      <c r="E420" s="26">
        <v>12</v>
      </c>
      <c r="F420" s="13" t="s">
        <v>13</v>
      </c>
      <c r="G420" s="13" t="s">
        <v>80</v>
      </c>
      <c r="H420" s="13" t="s">
        <v>1841</v>
      </c>
      <c r="I420" s="13" t="s">
        <v>39</v>
      </c>
      <c r="J420" s="26" t="s">
        <v>1238</v>
      </c>
      <c r="K420" s="27"/>
    </row>
    <row r="421">
      <c r="A421" s="1">
        <v>418</v>
      </c>
      <c r="B421" s="14" t="s">
        <v>2381</v>
      </c>
      <c r="C421" s="14" t="s">
        <v>1843</v>
      </c>
      <c r="D421" s="14" t="s">
        <v>1844</v>
      </c>
      <c r="E421" s="26">
        <v>12</v>
      </c>
      <c r="F421" s="13" t="s">
        <v>13</v>
      </c>
      <c r="G421" s="16">
        <v>45605</v>
      </c>
      <c r="H421" s="13" t="s">
        <v>1845</v>
      </c>
      <c r="I421" s="13" t="s">
        <v>39</v>
      </c>
      <c r="J421" s="26" t="s">
        <v>1724</v>
      </c>
      <c r="K421" s="27"/>
    </row>
    <row r="422">
      <c r="A422" s="1">
        <v>419</v>
      </c>
      <c r="B422" s="14" t="s">
        <v>2381</v>
      </c>
      <c r="C422" s="14" t="s">
        <v>1846</v>
      </c>
      <c r="D422" s="14" t="s">
        <v>1847</v>
      </c>
      <c r="E422" s="26">
        <v>11</v>
      </c>
      <c r="F422" s="13" t="s">
        <v>13</v>
      </c>
      <c r="G422" s="13" t="s">
        <v>135</v>
      </c>
      <c r="H422" s="13" t="s">
        <v>1848</v>
      </c>
      <c r="I422" s="13" t="s">
        <v>39</v>
      </c>
      <c r="J422" s="26" t="s">
        <v>1728</v>
      </c>
      <c r="K422" s="27"/>
    </row>
    <row r="423">
      <c r="A423" s="1">
        <v>420</v>
      </c>
      <c r="B423" s="14" t="s">
        <v>2381</v>
      </c>
      <c r="C423" s="14" t="s">
        <v>1850</v>
      </c>
      <c r="D423" s="14" t="s">
        <v>1851</v>
      </c>
      <c r="E423" s="26">
        <v>16</v>
      </c>
      <c r="F423" s="13" t="s">
        <v>13</v>
      </c>
      <c r="G423" s="16">
        <v>45334</v>
      </c>
      <c r="H423" s="13" t="s">
        <v>1852</v>
      </c>
      <c r="I423" s="13" t="s">
        <v>39</v>
      </c>
      <c r="J423" s="26" t="s">
        <v>1711</v>
      </c>
      <c r="K423" s="27"/>
    </row>
    <row r="424">
      <c r="A424" s="1">
        <v>421</v>
      </c>
      <c r="B424" s="14" t="s">
        <v>2381</v>
      </c>
      <c r="C424" s="14" t="s">
        <v>1854</v>
      </c>
      <c r="D424" s="14" t="s">
        <v>1855</v>
      </c>
      <c r="E424" s="26">
        <v>11</v>
      </c>
      <c r="F424" s="13" t="s">
        <v>13</v>
      </c>
      <c r="G424" s="13" t="s">
        <v>140</v>
      </c>
      <c r="H424" s="13" t="s">
        <v>1856</v>
      </c>
      <c r="I424" s="13" t="s">
        <v>39</v>
      </c>
      <c r="J424" s="26" t="s">
        <v>1857</v>
      </c>
      <c r="K424" s="27"/>
    </row>
    <row r="425">
      <c r="A425" s="1">
        <v>422</v>
      </c>
      <c r="B425" s="14" t="s">
        <v>2381</v>
      </c>
      <c r="C425" s="14" t="s">
        <v>1859</v>
      </c>
      <c r="D425" s="14" t="s">
        <v>1860</v>
      </c>
      <c r="E425" s="26">
        <v>13</v>
      </c>
      <c r="F425" s="13" t="s">
        <v>13</v>
      </c>
      <c r="G425" s="13" t="s">
        <v>80</v>
      </c>
      <c r="H425" s="13" t="s">
        <v>1861</v>
      </c>
      <c r="I425" s="13" t="s">
        <v>39</v>
      </c>
      <c r="J425" s="26" t="s">
        <v>1862</v>
      </c>
      <c r="K425" s="27"/>
    </row>
    <row r="426">
      <c r="A426" s="1">
        <v>423</v>
      </c>
      <c r="B426" s="14" t="s">
        <v>2381</v>
      </c>
      <c r="C426" s="14" t="s">
        <v>1863</v>
      </c>
      <c r="D426" s="14" t="s">
        <v>1864</v>
      </c>
      <c r="E426" s="26">
        <v>10</v>
      </c>
      <c r="F426" s="13" t="s">
        <v>13</v>
      </c>
      <c r="G426" s="16">
        <v>45606</v>
      </c>
      <c r="H426" s="13" t="s">
        <v>1865</v>
      </c>
      <c r="I426" s="13" t="s">
        <v>39</v>
      </c>
      <c r="J426" s="26" t="s">
        <v>1502</v>
      </c>
      <c r="K426" s="27"/>
    </row>
    <row r="427">
      <c r="A427" s="1">
        <v>424</v>
      </c>
      <c r="B427" s="14" t="s">
        <v>2381</v>
      </c>
      <c r="C427" s="14" t="s">
        <v>1867</v>
      </c>
      <c r="D427" s="14" t="s">
        <v>1868</v>
      </c>
      <c r="E427" s="26">
        <v>14</v>
      </c>
      <c r="F427" s="13" t="s">
        <v>13</v>
      </c>
      <c r="G427" s="16">
        <v>45605</v>
      </c>
      <c r="H427" s="13" t="s">
        <v>1869</v>
      </c>
      <c r="I427" s="13" t="s">
        <v>39</v>
      </c>
      <c r="J427" s="26" t="s">
        <v>556</v>
      </c>
      <c r="K427" s="27"/>
    </row>
    <row r="428">
      <c r="A428" s="1">
        <v>425</v>
      </c>
      <c r="B428" s="14" t="s">
        <v>2381</v>
      </c>
      <c r="C428" s="14" t="s">
        <v>1871</v>
      </c>
      <c r="D428" s="14" t="s">
        <v>1872</v>
      </c>
      <c r="E428" s="26">
        <v>11</v>
      </c>
      <c r="F428" s="13" t="s">
        <v>13</v>
      </c>
      <c r="G428" s="13" t="s">
        <v>135</v>
      </c>
      <c r="H428" s="13" t="s">
        <v>1873</v>
      </c>
      <c r="I428" s="13" t="s">
        <v>39</v>
      </c>
      <c r="J428" s="26" t="s">
        <v>1874</v>
      </c>
      <c r="K428" s="27"/>
    </row>
    <row r="429">
      <c r="A429" s="1">
        <v>426</v>
      </c>
      <c r="B429" s="14" t="s">
        <v>2381</v>
      </c>
      <c r="C429" s="14" t="s">
        <v>1876</v>
      </c>
      <c r="D429" s="14" t="s">
        <v>1877</v>
      </c>
      <c r="E429" s="26">
        <v>12</v>
      </c>
      <c r="F429" s="13" t="s">
        <v>13</v>
      </c>
      <c r="G429" s="13" t="s">
        <v>80</v>
      </c>
      <c r="H429" s="13" t="s">
        <v>1878</v>
      </c>
      <c r="I429" s="13" t="s">
        <v>39</v>
      </c>
      <c r="J429" s="26" t="s">
        <v>326</v>
      </c>
      <c r="K429" s="27"/>
    </row>
    <row r="430">
      <c r="A430" s="1">
        <v>427</v>
      </c>
      <c r="B430" s="14" t="s">
        <v>2381</v>
      </c>
      <c r="C430" s="14" t="s">
        <v>1879</v>
      </c>
      <c r="D430" s="14" t="s">
        <v>1880</v>
      </c>
      <c r="E430" s="26">
        <v>9</v>
      </c>
      <c r="F430" s="13" t="s">
        <v>13</v>
      </c>
      <c r="G430" s="13" t="s">
        <v>80</v>
      </c>
      <c r="H430" s="13" t="s">
        <v>1881</v>
      </c>
      <c r="I430" s="13" t="s">
        <v>39</v>
      </c>
      <c r="J430" s="26" t="s">
        <v>1319</v>
      </c>
      <c r="K430" s="27"/>
    </row>
    <row r="431">
      <c r="A431" s="1">
        <v>428</v>
      </c>
      <c r="B431" s="14" t="s">
        <v>2381</v>
      </c>
      <c r="C431" s="14" t="s">
        <v>1883</v>
      </c>
      <c r="D431" s="14" t="s">
        <v>1884</v>
      </c>
      <c r="E431" s="26">
        <v>13</v>
      </c>
      <c r="F431" s="13" t="s">
        <v>13</v>
      </c>
      <c r="G431" s="13" t="s">
        <v>140</v>
      </c>
      <c r="H431" s="13" t="s">
        <v>1885</v>
      </c>
      <c r="I431" s="13" t="s">
        <v>39</v>
      </c>
      <c r="J431" s="26" t="s">
        <v>1886</v>
      </c>
      <c r="K431" s="27"/>
    </row>
    <row r="432">
      <c r="A432" s="1">
        <v>429</v>
      </c>
      <c r="B432" s="14" t="s">
        <v>2381</v>
      </c>
      <c r="C432" s="14" t="s">
        <v>1888</v>
      </c>
      <c r="D432" s="14" t="s">
        <v>1889</v>
      </c>
      <c r="E432" s="26">
        <v>15</v>
      </c>
      <c r="F432" s="13" t="s">
        <v>13</v>
      </c>
      <c r="G432" s="16">
        <v>45608</v>
      </c>
      <c r="H432" s="13" t="s">
        <v>1890</v>
      </c>
      <c r="I432" s="13" t="s">
        <v>39</v>
      </c>
      <c r="J432" s="26" t="s">
        <v>702</v>
      </c>
      <c r="K432" s="27"/>
    </row>
    <row r="433">
      <c r="A433" s="1">
        <v>430</v>
      </c>
      <c r="B433" s="14" t="s">
        <v>2381</v>
      </c>
      <c r="C433" s="14" t="s">
        <v>1892</v>
      </c>
      <c r="D433" s="14" t="s">
        <v>1893</v>
      </c>
      <c r="E433" s="26">
        <v>12</v>
      </c>
      <c r="F433" s="13" t="s">
        <v>13</v>
      </c>
      <c r="G433" s="13" t="s">
        <v>80</v>
      </c>
      <c r="H433" s="13" t="s">
        <v>1894</v>
      </c>
      <c r="I433" s="13" t="s">
        <v>39</v>
      </c>
      <c r="J433" s="26" t="s">
        <v>1895</v>
      </c>
      <c r="K433" s="27"/>
    </row>
    <row r="434">
      <c r="A434" s="1">
        <v>431</v>
      </c>
      <c r="B434" s="14" t="s">
        <v>2381</v>
      </c>
      <c r="C434" s="14" t="s">
        <v>1897</v>
      </c>
      <c r="D434" s="14" t="s">
        <v>1898</v>
      </c>
      <c r="E434" s="26">
        <v>10</v>
      </c>
      <c r="F434" s="13" t="s">
        <v>13</v>
      </c>
      <c r="G434" s="13" t="s">
        <v>135</v>
      </c>
      <c r="H434" s="13" t="s">
        <v>1899</v>
      </c>
      <c r="I434" s="13" t="s">
        <v>39</v>
      </c>
      <c r="J434" s="26" t="s">
        <v>1680</v>
      </c>
      <c r="K434" s="27"/>
    </row>
    <row r="435">
      <c r="A435" s="1">
        <v>432</v>
      </c>
      <c r="B435" s="14" t="s">
        <v>2381</v>
      </c>
      <c r="C435" s="14" t="s">
        <v>1901</v>
      </c>
      <c r="D435" s="14" t="s">
        <v>1902</v>
      </c>
      <c r="E435" s="26">
        <v>14</v>
      </c>
      <c r="F435" s="13" t="s">
        <v>13</v>
      </c>
      <c r="G435" s="13" t="s">
        <v>80</v>
      </c>
      <c r="H435" s="13" t="s">
        <v>1903</v>
      </c>
      <c r="I435" s="13" t="s">
        <v>39</v>
      </c>
      <c r="J435" s="26" t="s">
        <v>1545</v>
      </c>
      <c r="K435" s="27"/>
    </row>
    <row r="436">
      <c r="A436" s="1">
        <v>433</v>
      </c>
      <c r="B436" s="14" t="s">
        <v>2381</v>
      </c>
      <c r="C436" s="14" t="s">
        <v>1904</v>
      </c>
      <c r="D436" s="14" t="s">
        <v>1905</v>
      </c>
      <c r="E436" s="26">
        <v>7</v>
      </c>
      <c r="F436" s="13" t="s">
        <v>13</v>
      </c>
      <c r="G436" s="16">
        <v>45605</v>
      </c>
      <c r="H436" s="13" t="s">
        <v>1906</v>
      </c>
      <c r="I436" s="13" t="s">
        <v>39</v>
      </c>
      <c r="J436" s="26" t="s">
        <v>1907</v>
      </c>
      <c r="K436" s="27"/>
    </row>
    <row r="437">
      <c r="A437" s="1">
        <v>434</v>
      </c>
      <c r="B437" s="14" t="s">
        <v>2381</v>
      </c>
      <c r="C437" s="14" t="s">
        <v>1909</v>
      </c>
      <c r="D437" s="14" t="s">
        <v>1910</v>
      </c>
      <c r="E437" s="26">
        <v>14</v>
      </c>
      <c r="F437" s="13" t="s">
        <v>13</v>
      </c>
      <c r="G437" s="13" t="s">
        <v>80</v>
      </c>
      <c r="H437" s="13" t="s">
        <v>1911</v>
      </c>
      <c r="I437" s="13" t="s">
        <v>39</v>
      </c>
      <c r="J437" s="26" t="s">
        <v>913</v>
      </c>
      <c r="K437" s="27"/>
    </row>
    <row r="438">
      <c r="A438" s="1">
        <v>435</v>
      </c>
      <c r="B438" s="14" t="s">
        <v>2381</v>
      </c>
      <c r="C438" s="14" t="s">
        <v>1913</v>
      </c>
      <c r="D438" s="14" t="s">
        <v>1914</v>
      </c>
      <c r="E438" s="26">
        <v>14</v>
      </c>
      <c r="F438" s="13" t="s">
        <v>13</v>
      </c>
      <c r="G438" s="16">
        <v>45608</v>
      </c>
      <c r="H438" s="13" t="s">
        <v>1915</v>
      </c>
      <c r="I438" s="13" t="s">
        <v>39</v>
      </c>
      <c r="J438" s="26" t="s">
        <v>1916</v>
      </c>
      <c r="K438" s="27"/>
    </row>
    <row r="439">
      <c r="A439" s="1">
        <v>436</v>
      </c>
      <c r="B439" s="2" t="s">
        <v>2487</v>
      </c>
      <c r="C439" s="14" t="s">
        <v>1918</v>
      </c>
      <c r="D439" s="14" t="s">
        <v>1919</v>
      </c>
      <c r="E439" s="26">
        <v>10</v>
      </c>
      <c r="F439" s="13" t="s">
        <v>13</v>
      </c>
      <c r="G439" s="16">
        <v>45638</v>
      </c>
      <c r="H439" s="13" t="s">
        <v>1920</v>
      </c>
      <c r="I439" s="13" t="s">
        <v>39</v>
      </c>
      <c r="J439" s="26" t="s">
        <v>833</v>
      </c>
      <c r="K439" s="27"/>
    </row>
    <row r="440">
      <c r="A440" s="1">
        <v>437</v>
      </c>
      <c r="B440" s="14" t="s">
        <v>2381</v>
      </c>
      <c r="C440" s="14" t="s">
        <v>1921</v>
      </c>
      <c r="D440" s="14" t="s">
        <v>1922</v>
      </c>
      <c r="E440" s="26">
        <v>11</v>
      </c>
      <c r="F440" s="13" t="s">
        <v>13</v>
      </c>
      <c r="G440" s="13" t="s">
        <v>135</v>
      </c>
      <c r="H440" s="13" t="s">
        <v>1923</v>
      </c>
      <c r="I440" s="13" t="s">
        <v>39</v>
      </c>
      <c r="J440" s="26" t="s">
        <v>1622</v>
      </c>
      <c r="K440" s="27"/>
    </row>
    <row r="441">
      <c r="A441" s="1">
        <v>438</v>
      </c>
      <c r="B441" s="14" t="s">
        <v>2381</v>
      </c>
      <c r="C441" s="14" t="s">
        <v>1925</v>
      </c>
      <c r="D441" s="14" t="s">
        <v>1926</v>
      </c>
      <c r="E441" s="26">
        <v>11</v>
      </c>
      <c r="F441" s="13" t="s">
        <v>13</v>
      </c>
      <c r="G441" s="13" t="s">
        <v>135</v>
      </c>
      <c r="H441" s="13" t="s">
        <v>1927</v>
      </c>
      <c r="I441" s="13" t="s">
        <v>39</v>
      </c>
      <c r="J441" s="26" t="s">
        <v>1874</v>
      </c>
      <c r="K441" s="27"/>
    </row>
    <row r="442">
      <c r="A442" s="1">
        <v>439</v>
      </c>
      <c r="B442" s="14" t="s">
        <v>2381</v>
      </c>
      <c r="C442" s="14" t="s">
        <v>1929</v>
      </c>
      <c r="D442" s="14" t="s">
        <v>1930</v>
      </c>
      <c r="E442" s="26">
        <v>11</v>
      </c>
      <c r="F442" s="13" t="s">
        <v>13</v>
      </c>
      <c r="G442" s="16">
        <v>45605</v>
      </c>
      <c r="H442" s="13" t="s">
        <v>1931</v>
      </c>
      <c r="I442" s="13" t="s">
        <v>39</v>
      </c>
      <c r="J442" s="26" t="s">
        <v>1511</v>
      </c>
      <c r="K442" s="27"/>
    </row>
    <row r="443">
      <c r="A443" s="1">
        <v>440</v>
      </c>
      <c r="B443" s="14" t="s">
        <v>2381</v>
      </c>
      <c r="C443" s="14" t="s">
        <v>1932</v>
      </c>
      <c r="D443" s="14" t="s">
        <v>1933</v>
      </c>
      <c r="E443" s="26">
        <v>11</v>
      </c>
      <c r="F443" s="13" t="s">
        <v>13</v>
      </c>
      <c r="G443" s="13" t="s">
        <v>80</v>
      </c>
      <c r="H443" s="13" t="s">
        <v>1934</v>
      </c>
      <c r="I443" s="13" t="s">
        <v>39</v>
      </c>
      <c r="J443" s="26" t="s">
        <v>1935</v>
      </c>
      <c r="K443" s="27"/>
    </row>
    <row r="444">
      <c r="A444" s="1">
        <v>441</v>
      </c>
      <c r="B444" s="14" t="s">
        <v>2381</v>
      </c>
      <c r="C444" s="14" t="s">
        <v>1937</v>
      </c>
      <c r="D444" s="14" t="s">
        <v>1938</v>
      </c>
      <c r="E444" s="26">
        <v>12</v>
      </c>
      <c r="F444" s="13" t="s">
        <v>13</v>
      </c>
      <c r="G444" s="13" t="s">
        <v>140</v>
      </c>
      <c r="H444" s="13" t="s">
        <v>1939</v>
      </c>
      <c r="I444" s="13" t="s">
        <v>39</v>
      </c>
      <c r="J444" s="26" t="s">
        <v>1641</v>
      </c>
      <c r="K444" s="27"/>
    </row>
    <row r="445">
      <c r="A445" s="1">
        <v>442</v>
      </c>
      <c r="B445" s="14" t="s">
        <v>2381</v>
      </c>
      <c r="C445" s="14" t="s">
        <v>1940</v>
      </c>
      <c r="D445" s="14" t="s">
        <v>1941</v>
      </c>
      <c r="E445" s="26">
        <v>13</v>
      </c>
      <c r="F445" s="13" t="s">
        <v>13</v>
      </c>
      <c r="G445" s="13" t="s">
        <v>80</v>
      </c>
      <c r="H445" s="13" t="s">
        <v>1942</v>
      </c>
      <c r="I445" s="13" t="s">
        <v>39</v>
      </c>
      <c r="J445" s="26" t="s">
        <v>679</v>
      </c>
      <c r="K445" s="27"/>
    </row>
    <row r="446">
      <c r="A446" s="1">
        <v>443</v>
      </c>
      <c r="B446" s="14" t="s">
        <v>2381</v>
      </c>
      <c r="C446" s="14" t="s">
        <v>1943</v>
      </c>
      <c r="D446" s="14" t="s">
        <v>1944</v>
      </c>
      <c r="E446" s="26">
        <v>14</v>
      </c>
      <c r="F446" s="13" t="s">
        <v>13</v>
      </c>
      <c r="G446" s="13" t="s">
        <v>140</v>
      </c>
      <c r="H446" s="13" t="s">
        <v>1945</v>
      </c>
      <c r="I446" s="13" t="s">
        <v>39</v>
      </c>
      <c r="J446" s="26" t="s">
        <v>1886</v>
      </c>
      <c r="K446" s="27"/>
    </row>
    <row r="447">
      <c r="A447" s="1">
        <v>444</v>
      </c>
      <c r="B447" s="14" t="s">
        <v>2381</v>
      </c>
      <c r="C447" s="14" t="s">
        <v>1947</v>
      </c>
      <c r="D447" s="14" t="s">
        <v>1948</v>
      </c>
      <c r="E447" s="26">
        <v>12</v>
      </c>
      <c r="F447" s="13" t="s">
        <v>13</v>
      </c>
      <c r="G447" s="16">
        <v>45605</v>
      </c>
      <c r="H447" s="13" t="s">
        <v>1949</v>
      </c>
      <c r="I447" s="13" t="s">
        <v>39</v>
      </c>
      <c r="J447" s="26" t="s">
        <v>1163</v>
      </c>
      <c r="K447" s="27"/>
    </row>
    <row r="448">
      <c r="A448" s="1">
        <v>445</v>
      </c>
      <c r="B448" s="14" t="s">
        <v>2381</v>
      </c>
      <c r="C448" s="14" t="s">
        <v>1950</v>
      </c>
      <c r="D448" s="14" t="s">
        <v>1951</v>
      </c>
      <c r="E448" s="26">
        <v>14</v>
      </c>
      <c r="F448" s="13" t="s">
        <v>13</v>
      </c>
      <c r="G448" s="13" t="s">
        <v>140</v>
      </c>
      <c r="H448" s="13" t="s">
        <v>1952</v>
      </c>
      <c r="I448" s="13" t="s">
        <v>39</v>
      </c>
      <c r="J448" s="26" t="s">
        <v>1594</v>
      </c>
      <c r="K448" s="27"/>
    </row>
    <row r="449">
      <c r="A449" s="1">
        <v>446</v>
      </c>
      <c r="B449" s="2" t="s">
        <v>2488</v>
      </c>
      <c r="C449" s="14" t="s">
        <v>1954</v>
      </c>
      <c r="D449" s="14" t="s">
        <v>1955</v>
      </c>
      <c r="E449" s="26">
        <v>15</v>
      </c>
      <c r="F449" s="13" t="s">
        <v>13</v>
      </c>
      <c r="G449" s="13" t="s">
        <v>140</v>
      </c>
      <c r="H449" s="13" t="s">
        <v>1956</v>
      </c>
      <c r="I449" s="13" t="s">
        <v>39</v>
      </c>
      <c r="J449" s="26" t="s">
        <v>1957</v>
      </c>
      <c r="K449" s="27"/>
    </row>
    <row r="450">
      <c r="A450" s="1">
        <v>447</v>
      </c>
      <c r="B450" s="14" t="s">
        <v>2381</v>
      </c>
      <c r="C450" s="14" t="s">
        <v>1959</v>
      </c>
      <c r="D450" s="14" t="s">
        <v>1960</v>
      </c>
      <c r="E450" s="26">
        <v>10</v>
      </c>
      <c r="F450" s="13" t="s">
        <v>13</v>
      </c>
      <c r="G450" s="13" t="s">
        <v>80</v>
      </c>
      <c r="H450" s="13" t="s">
        <v>1961</v>
      </c>
      <c r="I450" s="13" t="s">
        <v>39</v>
      </c>
      <c r="J450" s="26" t="s">
        <v>1766</v>
      </c>
      <c r="K450" s="27"/>
    </row>
    <row r="451">
      <c r="A451" s="1">
        <v>448</v>
      </c>
      <c r="B451" s="14" t="s">
        <v>2381</v>
      </c>
      <c r="C451" s="14" t="s">
        <v>1962</v>
      </c>
      <c r="D451" s="14" t="s">
        <v>1963</v>
      </c>
      <c r="E451" s="26">
        <v>9</v>
      </c>
      <c r="F451" s="13" t="s">
        <v>13</v>
      </c>
      <c r="G451" s="13" t="s">
        <v>140</v>
      </c>
      <c r="H451" s="13" t="s">
        <v>1964</v>
      </c>
      <c r="I451" s="13" t="s">
        <v>39</v>
      </c>
      <c r="J451" s="26" t="s">
        <v>1965</v>
      </c>
      <c r="K451" s="27"/>
    </row>
    <row r="452">
      <c r="A452" s="1">
        <v>449</v>
      </c>
      <c r="B452" s="14" t="s">
        <v>2381</v>
      </c>
      <c r="C452" s="14" t="s">
        <v>1967</v>
      </c>
      <c r="D452" s="14" t="s">
        <v>1968</v>
      </c>
      <c r="E452" s="26">
        <v>11</v>
      </c>
      <c r="F452" s="13" t="s">
        <v>13</v>
      </c>
      <c r="G452" s="13" t="s">
        <v>140</v>
      </c>
      <c r="H452" s="13" t="s">
        <v>1969</v>
      </c>
      <c r="I452" s="13" t="s">
        <v>39</v>
      </c>
      <c r="J452" s="26" t="s">
        <v>1857</v>
      </c>
      <c r="K452" s="27"/>
    </row>
    <row r="453">
      <c r="A453" s="1">
        <v>450</v>
      </c>
      <c r="B453" s="2" t="s">
        <v>2489</v>
      </c>
      <c r="C453" s="14" t="s">
        <v>1970</v>
      </c>
      <c r="D453" s="14" t="s">
        <v>1971</v>
      </c>
      <c r="E453" s="26">
        <v>14</v>
      </c>
      <c r="F453" s="13" t="s">
        <v>13</v>
      </c>
      <c r="G453" s="13" t="s">
        <v>135</v>
      </c>
      <c r="H453" s="13" t="s">
        <v>1972</v>
      </c>
      <c r="I453" s="13" t="s">
        <v>39</v>
      </c>
      <c r="J453" s="26" t="s">
        <v>1618</v>
      </c>
      <c r="K453" s="27"/>
    </row>
    <row r="454">
      <c r="A454" s="1">
        <v>451</v>
      </c>
      <c r="B454" s="14" t="s">
        <v>2381</v>
      </c>
      <c r="C454" s="14" t="s">
        <v>1974</v>
      </c>
      <c r="D454" s="14" t="s">
        <v>1975</v>
      </c>
      <c r="E454" s="26">
        <v>11</v>
      </c>
      <c r="F454" s="13" t="s">
        <v>13</v>
      </c>
      <c r="G454" s="13" t="s">
        <v>140</v>
      </c>
      <c r="H454" s="13" t="s">
        <v>1976</v>
      </c>
      <c r="I454" s="13" t="s">
        <v>39</v>
      </c>
      <c r="J454" s="26" t="s">
        <v>1957</v>
      </c>
      <c r="K454" s="27"/>
    </row>
    <row r="455">
      <c r="A455" s="1">
        <v>452</v>
      </c>
      <c r="B455" s="14" t="s">
        <v>2381</v>
      </c>
      <c r="C455" s="14" t="s">
        <v>1978</v>
      </c>
      <c r="D455" s="14" t="s">
        <v>1979</v>
      </c>
      <c r="E455" s="26">
        <v>10</v>
      </c>
      <c r="F455" s="13" t="s">
        <v>13</v>
      </c>
      <c r="G455" s="13" t="s">
        <v>74</v>
      </c>
      <c r="H455" s="13" t="s">
        <v>1980</v>
      </c>
      <c r="I455" s="13" t="s">
        <v>39</v>
      </c>
      <c r="J455" s="26" t="s">
        <v>1071</v>
      </c>
      <c r="K455" s="27"/>
    </row>
    <row r="456">
      <c r="A456" s="1">
        <v>453</v>
      </c>
      <c r="B456" s="14" t="s">
        <v>2381</v>
      </c>
      <c r="C456" s="14" t="s">
        <v>1982</v>
      </c>
      <c r="D456" s="14" t="s">
        <v>1983</v>
      </c>
      <c r="E456" s="26">
        <v>9</v>
      </c>
      <c r="F456" s="13" t="s">
        <v>13</v>
      </c>
      <c r="G456" s="13" t="s">
        <v>80</v>
      </c>
      <c r="H456" s="13" t="s">
        <v>1984</v>
      </c>
      <c r="I456" s="13" t="s">
        <v>39</v>
      </c>
      <c r="J456" s="26" t="s">
        <v>513</v>
      </c>
      <c r="K456" s="27"/>
    </row>
    <row r="457">
      <c r="A457" s="1">
        <v>454</v>
      </c>
      <c r="B457" s="14" t="s">
        <v>2381</v>
      </c>
      <c r="C457" s="14" t="s">
        <v>1986</v>
      </c>
      <c r="D457" s="14" t="s">
        <v>1987</v>
      </c>
      <c r="E457" s="26">
        <v>12</v>
      </c>
      <c r="F457" s="13" t="s">
        <v>13</v>
      </c>
      <c r="G457" s="13" t="s">
        <v>135</v>
      </c>
      <c r="H457" s="13" t="s">
        <v>1988</v>
      </c>
      <c r="I457" s="13" t="s">
        <v>39</v>
      </c>
      <c r="J457" s="26" t="s">
        <v>472</v>
      </c>
      <c r="K457" s="27"/>
    </row>
    <row r="458">
      <c r="A458" s="1">
        <v>455</v>
      </c>
      <c r="B458" s="14" t="s">
        <v>2381</v>
      </c>
      <c r="C458" s="14" t="s">
        <v>1989</v>
      </c>
      <c r="D458" s="14" t="s">
        <v>1990</v>
      </c>
      <c r="E458" s="26">
        <v>12</v>
      </c>
      <c r="F458" s="13" t="s">
        <v>13</v>
      </c>
      <c r="G458" s="13" t="s">
        <v>135</v>
      </c>
      <c r="H458" s="13" t="s">
        <v>1991</v>
      </c>
      <c r="I458" s="13" t="s">
        <v>39</v>
      </c>
      <c r="J458" s="26" t="s">
        <v>1167</v>
      </c>
      <c r="K458" s="27"/>
    </row>
    <row r="459">
      <c r="A459" s="1">
        <v>456</v>
      </c>
      <c r="B459" s="2" t="s">
        <v>2490</v>
      </c>
      <c r="C459" s="14" t="s">
        <v>1993</v>
      </c>
      <c r="D459" s="14" t="s">
        <v>1994</v>
      </c>
      <c r="E459" s="26">
        <v>23</v>
      </c>
      <c r="F459" s="13" t="s">
        <v>13</v>
      </c>
      <c r="G459" s="13" t="s">
        <v>560</v>
      </c>
      <c r="H459" s="13" t="s">
        <v>1995</v>
      </c>
      <c r="I459" s="13" t="s">
        <v>562</v>
      </c>
      <c r="J459" s="26" t="s">
        <v>563</v>
      </c>
      <c r="K459" s="27"/>
    </row>
    <row r="460">
      <c r="A460" s="1">
        <v>457</v>
      </c>
      <c r="B460" s="14" t="s">
        <v>2381</v>
      </c>
      <c r="C460" s="14" t="s">
        <v>1997</v>
      </c>
      <c r="D460" s="14" t="s">
        <v>1998</v>
      </c>
      <c r="E460" s="26">
        <v>14</v>
      </c>
      <c r="F460" s="13" t="s">
        <v>13</v>
      </c>
      <c r="G460" s="13" t="s">
        <v>140</v>
      </c>
      <c r="H460" s="13" t="s">
        <v>1999</v>
      </c>
      <c r="I460" s="13" t="s">
        <v>39</v>
      </c>
      <c r="J460" s="26" t="s">
        <v>2000</v>
      </c>
      <c r="K460" s="27"/>
    </row>
    <row r="461">
      <c r="A461" s="1">
        <v>458</v>
      </c>
      <c r="B461" s="14" t="s">
        <v>2381</v>
      </c>
      <c r="C461" s="14" t="s">
        <v>2002</v>
      </c>
      <c r="D461" s="14" t="s">
        <v>2003</v>
      </c>
      <c r="E461" s="26">
        <v>13</v>
      </c>
      <c r="F461" s="13" t="s">
        <v>13</v>
      </c>
      <c r="G461" s="13" t="s">
        <v>140</v>
      </c>
      <c r="H461" s="13" t="s">
        <v>2004</v>
      </c>
      <c r="I461" s="13" t="s">
        <v>39</v>
      </c>
      <c r="J461" s="26" t="s">
        <v>2000</v>
      </c>
      <c r="K461" s="27"/>
    </row>
    <row r="462">
      <c r="A462" s="1">
        <v>459</v>
      </c>
      <c r="B462" s="14" t="s">
        <v>2381</v>
      </c>
      <c r="C462" s="14" t="s">
        <v>2005</v>
      </c>
      <c r="D462" s="14" t="s">
        <v>2006</v>
      </c>
      <c r="E462" s="26">
        <v>11</v>
      </c>
      <c r="F462" s="13" t="s">
        <v>13</v>
      </c>
      <c r="G462" s="13" t="s">
        <v>80</v>
      </c>
      <c r="H462" s="13" t="s">
        <v>2007</v>
      </c>
      <c r="I462" s="13" t="s">
        <v>39</v>
      </c>
      <c r="J462" s="26" t="s">
        <v>1034</v>
      </c>
      <c r="K462" s="27"/>
    </row>
    <row r="463">
      <c r="A463" s="1">
        <v>460</v>
      </c>
      <c r="B463" s="14" t="s">
        <v>2381</v>
      </c>
      <c r="C463" s="14" t="s">
        <v>2008</v>
      </c>
      <c r="D463" s="14" t="s">
        <v>2009</v>
      </c>
      <c r="E463" s="26">
        <v>10</v>
      </c>
      <c r="F463" s="13" t="s">
        <v>13</v>
      </c>
      <c r="G463" s="13" t="s">
        <v>80</v>
      </c>
      <c r="H463" s="13" t="s">
        <v>2010</v>
      </c>
      <c r="I463" s="13" t="s">
        <v>39</v>
      </c>
      <c r="J463" s="26" t="s">
        <v>1935</v>
      </c>
      <c r="K463" s="27"/>
    </row>
    <row r="464">
      <c r="A464" s="1">
        <v>461</v>
      </c>
      <c r="B464" s="14" t="s">
        <v>2381</v>
      </c>
      <c r="C464" s="14" t="s">
        <v>2012</v>
      </c>
      <c r="D464" s="14" t="s">
        <v>2013</v>
      </c>
      <c r="E464" s="26">
        <v>12</v>
      </c>
      <c r="F464" s="13" t="s">
        <v>13</v>
      </c>
      <c r="G464" s="13" t="s">
        <v>80</v>
      </c>
      <c r="H464" s="13" t="s">
        <v>2014</v>
      </c>
      <c r="I464" s="13" t="s">
        <v>39</v>
      </c>
      <c r="J464" s="26" t="s">
        <v>1895</v>
      </c>
      <c r="K464" s="27"/>
    </row>
    <row r="465">
      <c r="A465" s="1">
        <v>462</v>
      </c>
      <c r="B465" s="14" t="s">
        <v>2381</v>
      </c>
      <c r="C465" s="14" t="s">
        <v>2015</v>
      </c>
      <c r="D465" s="14" t="s">
        <v>2016</v>
      </c>
      <c r="E465" s="26">
        <v>12</v>
      </c>
      <c r="F465" s="13" t="s">
        <v>13</v>
      </c>
      <c r="G465" s="13" t="s">
        <v>140</v>
      </c>
      <c r="H465" s="13" t="s">
        <v>2017</v>
      </c>
      <c r="I465" s="13" t="s">
        <v>39</v>
      </c>
      <c r="J465" s="26" t="s">
        <v>1484</v>
      </c>
      <c r="K465" s="27"/>
    </row>
    <row r="466">
      <c r="A466" s="1">
        <v>463</v>
      </c>
      <c r="B466" s="14" t="s">
        <v>2381</v>
      </c>
      <c r="C466" s="14" t="s">
        <v>2018</v>
      </c>
      <c r="D466" s="14" t="s">
        <v>2019</v>
      </c>
      <c r="E466" s="26">
        <v>10</v>
      </c>
      <c r="F466" s="13" t="s">
        <v>13</v>
      </c>
      <c r="G466" s="13" t="s">
        <v>80</v>
      </c>
      <c r="H466" s="13" t="s">
        <v>2020</v>
      </c>
      <c r="I466" s="13" t="s">
        <v>39</v>
      </c>
      <c r="J466" s="26" t="s">
        <v>1688</v>
      </c>
      <c r="K466" s="27"/>
    </row>
    <row r="467">
      <c r="A467" s="1">
        <v>464</v>
      </c>
      <c r="B467" s="14" t="s">
        <v>2381</v>
      </c>
      <c r="C467" s="14" t="s">
        <v>2022</v>
      </c>
      <c r="D467" s="14" t="s">
        <v>2023</v>
      </c>
      <c r="E467" s="26">
        <v>10</v>
      </c>
      <c r="F467" s="13" t="s">
        <v>13</v>
      </c>
      <c r="G467" s="13" t="s">
        <v>80</v>
      </c>
      <c r="H467" s="13" t="s">
        <v>2024</v>
      </c>
      <c r="I467" s="13" t="s">
        <v>39</v>
      </c>
      <c r="J467" s="26" t="s">
        <v>572</v>
      </c>
      <c r="K467" s="27"/>
    </row>
    <row r="468">
      <c r="A468" s="1">
        <v>465</v>
      </c>
      <c r="B468" s="14" t="s">
        <v>2381</v>
      </c>
      <c r="C468" s="14" t="s">
        <v>2025</v>
      </c>
      <c r="D468" s="14" t="s">
        <v>2026</v>
      </c>
      <c r="E468" s="26">
        <v>9</v>
      </c>
      <c r="F468" s="13" t="s">
        <v>13</v>
      </c>
      <c r="G468" s="16">
        <v>45605</v>
      </c>
      <c r="H468" s="13" t="s">
        <v>2027</v>
      </c>
      <c r="I468" s="13" t="s">
        <v>39</v>
      </c>
      <c r="J468" s="26" t="s">
        <v>1907</v>
      </c>
      <c r="K468" s="27"/>
    </row>
    <row r="469">
      <c r="A469" s="1">
        <v>466</v>
      </c>
      <c r="B469" s="14" t="s">
        <v>2381</v>
      </c>
      <c r="C469" s="14" t="s">
        <v>2029</v>
      </c>
      <c r="D469" s="14" t="s">
        <v>2030</v>
      </c>
      <c r="E469" s="26">
        <v>14</v>
      </c>
      <c r="F469" s="13" t="s">
        <v>13</v>
      </c>
      <c r="G469" s="13" t="s">
        <v>140</v>
      </c>
      <c r="H469" s="13" t="s">
        <v>2031</v>
      </c>
      <c r="I469" s="13" t="s">
        <v>39</v>
      </c>
      <c r="J469" s="26" t="s">
        <v>2032</v>
      </c>
      <c r="K469" s="27"/>
    </row>
    <row r="470">
      <c r="A470" s="1">
        <v>467</v>
      </c>
      <c r="B470" s="14" t="s">
        <v>2381</v>
      </c>
      <c r="C470" s="14" t="s">
        <v>2034</v>
      </c>
      <c r="D470" s="14" t="s">
        <v>2035</v>
      </c>
      <c r="E470" s="26">
        <v>15</v>
      </c>
      <c r="F470" s="13" t="s">
        <v>13</v>
      </c>
      <c r="G470" s="16">
        <v>45608</v>
      </c>
      <c r="H470" s="13" t="s">
        <v>2036</v>
      </c>
      <c r="I470" s="13" t="s">
        <v>39</v>
      </c>
      <c r="J470" s="26" t="s">
        <v>1916</v>
      </c>
      <c r="K470" s="27"/>
    </row>
    <row r="471">
      <c r="A471" s="1">
        <v>468</v>
      </c>
      <c r="B471" s="14" t="s">
        <v>2381</v>
      </c>
      <c r="C471" s="14" t="s">
        <v>2038</v>
      </c>
      <c r="D471" s="14" t="s">
        <v>2039</v>
      </c>
      <c r="E471" s="26">
        <v>16</v>
      </c>
      <c r="F471" s="13" t="s">
        <v>13</v>
      </c>
      <c r="G471" s="13" t="s">
        <v>80</v>
      </c>
      <c r="H471" s="13" t="s">
        <v>2040</v>
      </c>
      <c r="I471" s="13" t="s">
        <v>39</v>
      </c>
      <c r="J471" s="26" t="s">
        <v>1745</v>
      </c>
      <c r="K471" s="27"/>
    </row>
    <row r="472">
      <c r="A472" s="1">
        <v>469</v>
      </c>
      <c r="B472" s="14" t="s">
        <v>2381</v>
      </c>
      <c r="C472" s="14" t="s">
        <v>2042</v>
      </c>
      <c r="D472" s="14" t="s">
        <v>2043</v>
      </c>
      <c r="E472" s="26">
        <v>8</v>
      </c>
      <c r="F472" s="13" t="s">
        <v>13</v>
      </c>
      <c r="G472" s="13" t="s">
        <v>80</v>
      </c>
      <c r="H472" s="13" t="s">
        <v>2044</v>
      </c>
      <c r="I472" s="13" t="s">
        <v>39</v>
      </c>
      <c r="J472" s="26" t="s">
        <v>1247</v>
      </c>
      <c r="K472" s="27"/>
    </row>
    <row r="473">
      <c r="A473" s="1">
        <v>470</v>
      </c>
      <c r="B473" s="14" t="s">
        <v>2381</v>
      </c>
      <c r="C473" s="14" t="s">
        <v>2045</v>
      </c>
      <c r="D473" s="14" t="s">
        <v>2046</v>
      </c>
      <c r="E473" s="26">
        <v>15</v>
      </c>
      <c r="F473" s="13" t="s">
        <v>13</v>
      </c>
      <c r="G473" s="13" t="s">
        <v>80</v>
      </c>
      <c r="H473" s="13" t="s">
        <v>2047</v>
      </c>
      <c r="I473" s="13" t="s">
        <v>39</v>
      </c>
      <c r="J473" s="26" t="s">
        <v>1431</v>
      </c>
      <c r="K473" s="27"/>
    </row>
    <row r="474">
      <c r="A474" s="1">
        <v>471</v>
      </c>
      <c r="B474" s="14" t="s">
        <v>2381</v>
      </c>
      <c r="C474" s="14" t="s">
        <v>2048</v>
      </c>
      <c r="D474" s="14" t="s">
        <v>2049</v>
      </c>
      <c r="E474" s="26">
        <v>9</v>
      </c>
      <c r="F474" s="13" t="s">
        <v>13</v>
      </c>
      <c r="G474" s="13" t="s">
        <v>80</v>
      </c>
      <c r="H474" s="13" t="s">
        <v>2050</v>
      </c>
      <c r="I474" s="13" t="s">
        <v>39</v>
      </c>
      <c r="J474" s="26" t="s">
        <v>1793</v>
      </c>
      <c r="K474" s="27"/>
    </row>
    <row r="475">
      <c r="A475" s="1">
        <v>472</v>
      </c>
      <c r="B475" s="14" t="s">
        <v>2381</v>
      </c>
      <c r="C475" s="14" t="s">
        <v>2051</v>
      </c>
      <c r="D475" s="14" t="s">
        <v>2052</v>
      </c>
      <c r="E475" s="26">
        <v>12</v>
      </c>
      <c r="F475" s="13" t="s">
        <v>13</v>
      </c>
      <c r="G475" s="13" t="s">
        <v>80</v>
      </c>
      <c r="H475" s="13" t="s">
        <v>2053</v>
      </c>
      <c r="I475" s="13" t="s">
        <v>39</v>
      </c>
      <c r="J475" s="26" t="s">
        <v>1862</v>
      </c>
      <c r="K475" s="27"/>
    </row>
    <row r="476">
      <c r="A476" s="1">
        <v>473</v>
      </c>
      <c r="B476" s="14" t="s">
        <v>2381</v>
      </c>
      <c r="C476" s="14" t="s">
        <v>2054</v>
      </c>
      <c r="D476" s="14" t="s">
        <v>2055</v>
      </c>
      <c r="E476" s="26">
        <v>12</v>
      </c>
      <c r="F476" s="13" t="s">
        <v>13</v>
      </c>
      <c r="G476" s="13" t="s">
        <v>140</v>
      </c>
      <c r="H476" s="13" t="s">
        <v>2056</v>
      </c>
      <c r="I476" s="13" t="s">
        <v>39</v>
      </c>
      <c r="J476" s="26" t="s">
        <v>1613</v>
      </c>
      <c r="K476" s="27"/>
    </row>
    <row r="477">
      <c r="A477" s="1">
        <v>474</v>
      </c>
      <c r="B477" s="14" t="s">
        <v>2381</v>
      </c>
      <c r="C477" s="14" t="s">
        <v>2058</v>
      </c>
      <c r="D477" s="14" t="s">
        <v>2059</v>
      </c>
      <c r="E477" s="26">
        <v>12</v>
      </c>
      <c r="F477" s="13" t="s">
        <v>13</v>
      </c>
      <c r="G477" s="13" t="s">
        <v>140</v>
      </c>
      <c r="H477" s="13" t="s">
        <v>2060</v>
      </c>
      <c r="I477" s="13" t="s">
        <v>39</v>
      </c>
      <c r="J477" s="26" t="s">
        <v>2061</v>
      </c>
      <c r="K477" s="27"/>
    </row>
    <row r="478">
      <c r="A478" s="1">
        <v>475</v>
      </c>
      <c r="B478" s="14" t="s">
        <v>2381</v>
      </c>
      <c r="C478" s="14" t="s">
        <v>2063</v>
      </c>
      <c r="D478" s="14" t="s">
        <v>2064</v>
      </c>
      <c r="E478" s="26">
        <v>13</v>
      </c>
      <c r="F478" s="13" t="s">
        <v>13</v>
      </c>
      <c r="G478" s="13" t="s">
        <v>140</v>
      </c>
      <c r="H478" s="13" t="s">
        <v>2065</v>
      </c>
      <c r="I478" s="13" t="s">
        <v>39</v>
      </c>
      <c r="J478" s="26" t="s">
        <v>2032</v>
      </c>
      <c r="K478" s="27"/>
    </row>
    <row r="479">
      <c r="A479" s="1">
        <v>476</v>
      </c>
      <c r="B479" s="2" t="s">
        <v>2491</v>
      </c>
      <c r="C479" s="14" t="s">
        <v>2067</v>
      </c>
      <c r="D479" s="14" t="s">
        <v>2068</v>
      </c>
      <c r="E479" s="26">
        <v>23</v>
      </c>
      <c r="F479" s="13" t="s">
        <v>13</v>
      </c>
      <c r="G479" s="16">
        <v>44653</v>
      </c>
      <c r="H479" s="13" t="s">
        <v>2069</v>
      </c>
      <c r="I479" s="13" t="s">
        <v>562</v>
      </c>
      <c r="J479" s="26" t="s">
        <v>28</v>
      </c>
      <c r="K479" s="27"/>
    </row>
    <row r="480">
      <c r="A480" s="1">
        <v>477</v>
      </c>
      <c r="B480" s="2" t="s">
        <v>2492</v>
      </c>
      <c r="C480" s="14" t="s">
        <v>2072</v>
      </c>
      <c r="D480" s="14" t="s">
        <v>2073</v>
      </c>
      <c r="E480" s="26">
        <v>23</v>
      </c>
      <c r="F480" s="13" t="s">
        <v>13</v>
      </c>
      <c r="G480" s="13" t="s">
        <v>2074</v>
      </c>
      <c r="H480" s="13" t="s">
        <v>2075</v>
      </c>
      <c r="I480" s="13" t="s">
        <v>2076</v>
      </c>
      <c r="J480" s="26" t="s">
        <v>2077</v>
      </c>
      <c r="K480" s="27" t="s">
        <v>70</v>
      </c>
    </row>
    <row r="481">
      <c r="A481" s="1">
        <v>478</v>
      </c>
      <c r="B481" s="14" t="s">
        <v>2381</v>
      </c>
      <c r="C481" s="14" t="s">
        <v>2078</v>
      </c>
      <c r="D481" s="14" t="s">
        <v>2079</v>
      </c>
      <c r="E481" s="26">
        <v>11</v>
      </c>
      <c r="F481" s="13" t="s">
        <v>13</v>
      </c>
      <c r="G481" s="13" t="s">
        <v>140</v>
      </c>
      <c r="H481" s="13" t="s">
        <v>2080</v>
      </c>
      <c r="I481" s="13" t="s">
        <v>39</v>
      </c>
      <c r="J481" s="26" t="s">
        <v>1965</v>
      </c>
      <c r="K481" s="27"/>
    </row>
    <row r="482">
      <c r="A482" s="1">
        <v>479</v>
      </c>
      <c r="B482" s="14" t="s">
        <v>2381</v>
      </c>
      <c r="C482" s="14" t="s">
        <v>2082</v>
      </c>
      <c r="D482" s="14" t="s">
        <v>2083</v>
      </c>
      <c r="E482" s="26">
        <v>11</v>
      </c>
      <c r="F482" s="13" t="s">
        <v>13</v>
      </c>
      <c r="G482" s="13" t="s">
        <v>140</v>
      </c>
      <c r="H482" s="13" t="s">
        <v>2084</v>
      </c>
      <c r="I482" s="13" t="s">
        <v>39</v>
      </c>
      <c r="J482" s="26" t="s">
        <v>2061</v>
      </c>
      <c r="K482" s="27"/>
    </row>
    <row r="483">
      <c r="A483" s="1">
        <v>480</v>
      </c>
      <c r="B483" s="2" t="s">
        <v>2493</v>
      </c>
      <c r="C483" s="14" t="s">
        <v>2086</v>
      </c>
      <c r="D483" s="14" t="s">
        <v>2087</v>
      </c>
      <c r="E483" s="26">
        <v>23</v>
      </c>
      <c r="F483" s="13" t="s">
        <v>13</v>
      </c>
      <c r="G483" s="16">
        <v>44653</v>
      </c>
      <c r="H483" s="13" t="s">
        <v>2088</v>
      </c>
      <c r="I483" s="13" t="s">
        <v>562</v>
      </c>
      <c r="J483" s="26" t="s">
        <v>28</v>
      </c>
      <c r="K483" s="27"/>
    </row>
    <row r="484">
      <c r="A484" s="1">
        <v>481</v>
      </c>
      <c r="B484" s="2" t="s">
        <v>2494</v>
      </c>
      <c r="C484" s="14" t="s">
        <v>2090</v>
      </c>
      <c r="D484" s="14" t="s">
        <v>2091</v>
      </c>
      <c r="E484" s="26">
        <v>23</v>
      </c>
      <c r="F484" s="13" t="s">
        <v>13</v>
      </c>
      <c r="G484" s="13" t="s">
        <v>2092</v>
      </c>
      <c r="H484" s="13" t="s">
        <v>2093</v>
      </c>
      <c r="I484" s="13" t="s">
        <v>2094</v>
      </c>
      <c r="J484" s="26" t="s">
        <v>2095</v>
      </c>
      <c r="K484" s="27"/>
    </row>
    <row r="485">
      <c r="A485" s="1">
        <v>482</v>
      </c>
      <c r="B485" s="2" t="s">
        <v>56</v>
      </c>
      <c r="C485" s="14" t="s">
        <v>2097</v>
      </c>
      <c r="D485" s="14" t="s">
        <v>2098</v>
      </c>
      <c r="E485" s="26">
        <v>23</v>
      </c>
      <c r="F485" s="13" t="s">
        <v>13</v>
      </c>
      <c r="G485" s="13" t="s">
        <v>2099</v>
      </c>
      <c r="H485" s="13" t="s">
        <v>2100</v>
      </c>
      <c r="I485" s="13" t="s">
        <v>2101</v>
      </c>
      <c r="J485" s="26" t="s">
        <v>1916</v>
      </c>
      <c r="K485" s="28" t="s">
        <v>63</v>
      </c>
    </row>
    <row r="486">
      <c r="A486" s="1">
        <v>483</v>
      </c>
      <c r="B486" s="2" t="s">
        <v>56</v>
      </c>
      <c r="C486" s="14" t="s">
        <v>2102</v>
      </c>
      <c r="D486" s="14" t="s">
        <v>2103</v>
      </c>
      <c r="E486" s="26">
        <v>23</v>
      </c>
      <c r="F486" s="13" t="s">
        <v>13</v>
      </c>
      <c r="G486" s="13" t="s">
        <v>2104</v>
      </c>
      <c r="H486" s="13" t="s">
        <v>2105</v>
      </c>
      <c r="I486" s="13" t="s">
        <v>2106</v>
      </c>
      <c r="J486" s="26" t="s">
        <v>2107</v>
      </c>
      <c r="K486" s="28" t="s">
        <v>63</v>
      </c>
    </row>
    <row r="487">
      <c r="A487" s="1">
        <v>484</v>
      </c>
      <c r="B487" s="2" t="s">
        <v>2108</v>
      </c>
      <c r="C487" s="14" t="s">
        <v>2109</v>
      </c>
      <c r="D487" s="14" t="s">
        <v>2110</v>
      </c>
      <c r="E487" s="26">
        <v>24</v>
      </c>
      <c r="F487" s="13" t="s">
        <v>13</v>
      </c>
      <c r="G487" s="13" t="s">
        <v>2111</v>
      </c>
      <c r="H487" s="13" t="s">
        <v>2112</v>
      </c>
      <c r="I487" s="13" t="s">
        <v>2113</v>
      </c>
      <c r="J487" s="26" t="s">
        <v>2114</v>
      </c>
      <c r="K487" s="27"/>
    </row>
    <row r="488">
      <c r="A488" s="1">
        <v>485</v>
      </c>
      <c r="B488" s="2" t="s">
        <v>2495</v>
      </c>
      <c r="C488" s="14" t="s">
        <v>2116</v>
      </c>
      <c r="D488" s="14" t="s">
        <v>2117</v>
      </c>
      <c r="E488" s="26">
        <v>24</v>
      </c>
      <c r="F488" s="13" t="s">
        <v>13</v>
      </c>
      <c r="G488" s="13" t="s">
        <v>2118</v>
      </c>
      <c r="H488" s="13"/>
      <c r="I488" s="13" t="s">
        <v>2119</v>
      </c>
      <c r="J488" s="26" t="s">
        <v>2120</v>
      </c>
      <c r="K488" s="27"/>
    </row>
    <row r="489">
      <c r="A489" s="1">
        <v>486</v>
      </c>
      <c r="B489" s="2" t="s">
        <v>2496</v>
      </c>
      <c r="C489" s="14" t="s">
        <v>2123</v>
      </c>
      <c r="D489" s="14" t="s">
        <v>2124</v>
      </c>
      <c r="E489" s="26">
        <v>24</v>
      </c>
      <c r="F489" s="13" t="s">
        <v>13</v>
      </c>
      <c r="G489" s="13" t="s">
        <v>2111</v>
      </c>
      <c r="H489" s="13" t="s">
        <v>2125</v>
      </c>
      <c r="I489" s="13" t="s">
        <v>2126</v>
      </c>
      <c r="J489" s="26" t="s">
        <v>2127</v>
      </c>
      <c r="K489" s="27"/>
    </row>
    <row r="490">
      <c r="A490" s="1">
        <v>487</v>
      </c>
      <c r="B490" s="2" t="s">
        <v>56</v>
      </c>
      <c r="C490" s="14" t="s">
        <v>2128</v>
      </c>
      <c r="D490" s="14" t="s">
        <v>2129</v>
      </c>
      <c r="E490" s="26">
        <v>23</v>
      </c>
      <c r="F490" s="13" t="s">
        <v>13</v>
      </c>
      <c r="G490" s="16">
        <v>43345</v>
      </c>
      <c r="H490" s="13" t="s">
        <v>2130</v>
      </c>
      <c r="I490" s="13" t="s">
        <v>2094</v>
      </c>
      <c r="J490" s="26" t="s">
        <v>2131</v>
      </c>
      <c r="K490" s="28" t="s">
        <v>63</v>
      </c>
    </row>
    <row r="491">
      <c r="A491" s="1">
        <v>488</v>
      </c>
      <c r="B491" s="2" t="s">
        <v>2497</v>
      </c>
      <c r="C491" s="14" t="s">
        <v>2133</v>
      </c>
      <c r="D491" s="14" t="s">
        <v>2134</v>
      </c>
      <c r="E491" s="26">
        <v>23</v>
      </c>
      <c r="F491" s="13" t="s">
        <v>13</v>
      </c>
      <c r="G491" s="13" t="s">
        <v>2135</v>
      </c>
      <c r="H491" s="13" t="s">
        <v>2136</v>
      </c>
      <c r="I491" s="13" t="s">
        <v>2137</v>
      </c>
      <c r="J491" s="26" t="s">
        <v>2138</v>
      </c>
      <c r="K491" s="27"/>
    </row>
    <row r="492">
      <c r="A492" s="1">
        <v>489</v>
      </c>
      <c r="B492" s="2" t="s">
        <v>2498</v>
      </c>
      <c r="C492" s="14" t="s">
        <v>2141</v>
      </c>
      <c r="D492" s="14" t="s">
        <v>2142</v>
      </c>
      <c r="E492" s="26">
        <v>23</v>
      </c>
      <c r="F492" s="13" t="s">
        <v>13</v>
      </c>
      <c r="G492" s="13" t="s">
        <v>2135</v>
      </c>
      <c r="H492" s="13" t="s">
        <v>2143</v>
      </c>
      <c r="I492" s="13" t="s">
        <v>2137</v>
      </c>
      <c r="J492" s="26" t="s">
        <v>2138</v>
      </c>
      <c r="K492" s="27"/>
    </row>
    <row r="493">
      <c r="A493" s="1">
        <v>490</v>
      </c>
      <c r="B493" s="2" t="s">
        <v>2499</v>
      </c>
      <c r="C493" s="14" t="s">
        <v>2145</v>
      </c>
      <c r="D493" s="14" t="s">
        <v>2146</v>
      </c>
      <c r="E493" s="26">
        <v>24</v>
      </c>
      <c r="F493" s="13" t="s">
        <v>13</v>
      </c>
      <c r="G493" s="13" t="s">
        <v>2147</v>
      </c>
      <c r="H493" s="13" t="s">
        <v>2148</v>
      </c>
      <c r="I493" s="13" t="s">
        <v>2149</v>
      </c>
      <c r="J493" s="26" t="s">
        <v>2150</v>
      </c>
      <c r="K493" s="27"/>
    </row>
    <row r="494">
      <c r="A494" s="1">
        <v>491</v>
      </c>
      <c r="B494" s="2" t="s">
        <v>2500</v>
      </c>
      <c r="C494" s="14" t="s">
        <v>2152</v>
      </c>
      <c r="D494" s="14" t="s">
        <v>2153</v>
      </c>
      <c r="E494" s="26">
        <v>24</v>
      </c>
      <c r="F494" s="13" t="s">
        <v>13</v>
      </c>
      <c r="G494" s="16">
        <v>42349</v>
      </c>
      <c r="H494" s="13" t="s">
        <v>2154</v>
      </c>
      <c r="I494" s="13" t="s">
        <v>2155</v>
      </c>
      <c r="J494" s="26" t="s">
        <v>2156</v>
      </c>
      <c r="K494" s="27"/>
    </row>
    <row r="495">
      <c r="A495" s="1">
        <v>492</v>
      </c>
      <c r="B495" s="2" t="s">
        <v>2501</v>
      </c>
      <c r="C495" s="14" t="s">
        <v>2158</v>
      </c>
      <c r="D495" s="14" t="s">
        <v>2159</v>
      </c>
      <c r="E495" s="26">
        <v>24</v>
      </c>
      <c r="F495" s="13" t="s">
        <v>13</v>
      </c>
      <c r="G495" s="13" t="s">
        <v>2160</v>
      </c>
      <c r="H495" s="13" t="s">
        <v>2161</v>
      </c>
      <c r="I495" s="13" t="s">
        <v>2162</v>
      </c>
      <c r="J495" s="26" t="s">
        <v>2163</v>
      </c>
      <c r="K495" s="27" t="s">
        <v>70</v>
      </c>
    </row>
    <row r="496">
      <c r="A496" s="1">
        <v>493</v>
      </c>
      <c r="B496" s="2" t="s">
        <v>2164</v>
      </c>
      <c r="C496" s="14" t="s">
        <v>2165</v>
      </c>
      <c r="D496" s="14" t="s">
        <v>2166</v>
      </c>
      <c r="E496" s="26">
        <v>1</v>
      </c>
      <c r="F496" s="13" t="s">
        <v>13</v>
      </c>
      <c r="G496" s="13" t="s">
        <v>2167</v>
      </c>
      <c r="H496" s="13"/>
      <c r="I496" s="13" t="s">
        <v>2168</v>
      </c>
      <c r="J496" s="26" t="s">
        <v>2169</v>
      </c>
      <c r="K496" s="27"/>
    </row>
    <row r="497">
      <c r="A497" s="1">
        <v>494</v>
      </c>
      <c r="B497" s="2" t="s">
        <v>2164</v>
      </c>
      <c r="C497" s="14" t="s">
        <v>2170</v>
      </c>
      <c r="D497" s="14" t="s">
        <v>2171</v>
      </c>
      <c r="E497" s="26">
        <v>1</v>
      </c>
      <c r="F497" s="13" t="s">
        <v>13</v>
      </c>
      <c r="G497" s="13" t="s">
        <v>2167</v>
      </c>
      <c r="H497" s="13"/>
      <c r="I497" s="13" t="s">
        <v>2168</v>
      </c>
      <c r="J497" s="26" t="s">
        <v>2172</v>
      </c>
      <c r="K497" s="27"/>
    </row>
    <row r="498">
      <c r="A498" s="1">
        <v>495</v>
      </c>
      <c r="B498" s="2" t="s">
        <v>2164</v>
      </c>
      <c r="C498" s="14" t="s">
        <v>2173</v>
      </c>
      <c r="D498" s="14" t="s">
        <v>2174</v>
      </c>
      <c r="E498" s="26">
        <v>1</v>
      </c>
      <c r="F498" s="13" t="s">
        <v>13</v>
      </c>
      <c r="G498" s="13" t="s">
        <v>2167</v>
      </c>
      <c r="H498" s="13"/>
      <c r="I498" s="13" t="s">
        <v>2168</v>
      </c>
      <c r="J498" s="26" t="s">
        <v>2175</v>
      </c>
      <c r="K498" s="27"/>
    </row>
    <row r="499">
      <c r="A499" s="1">
        <v>496</v>
      </c>
      <c r="B499" s="2" t="s">
        <v>2164</v>
      </c>
      <c r="C499" s="14" t="s">
        <v>2176</v>
      </c>
      <c r="D499" s="14" t="s">
        <v>2177</v>
      </c>
      <c r="E499" s="26">
        <v>1</v>
      </c>
      <c r="F499" s="13" t="s">
        <v>13</v>
      </c>
      <c r="G499" s="13" t="s">
        <v>2167</v>
      </c>
      <c r="H499" s="13"/>
      <c r="I499" s="13" t="s">
        <v>2168</v>
      </c>
      <c r="J499" s="26" t="s">
        <v>2178</v>
      </c>
      <c r="K499" s="27"/>
    </row>
    <row r="500">
      <c r="A500" s="1">
        <v>497</v>
      </c>
      <c r="B500" s="2" t="s">
        <v>2164</v>
      </c>
      <c r="C500" s="14" t="s">
        <v>2179</v>
      </c>
      <c r="D500" s="14" t="s">
        <v>2180</v>
      </c>
      <c r="E500" s="26">
        <v>1</v>
      </c>
      <c r="F500" s="13" t="s">
        <v>13</v>
      </c>
      <c r="G500" s="13" t="s">
        <v>2167</v>
      </c>
      <c r="H500" s="13"/>
      <c r="I500" s="13" t="s">
        <v>2168</v>
      </c>
      <c r="J500" s="26" t="s">
        <v>2181</v>
      </c>
      <c r="K500" s="27"/>
    </row>
    <row r="501">
      <c r="A501" s="1">
        <v>498</v>
      </c>
      <c r="B501" s="2" t="s">
        <v>2164</v>
      </c>
      <c r="C501" s="14" t="s">
        <v>2182</v>
      </c>
      <c r="D501" s="14" t="s">
        <v>2183</v>
      </c>
      <c r="E501" s="26">
        <v>1</v>
      </c>
      <c r="F501" s="13" t="s">
        <v>13</v>
      </c>
      <c r="G501" s="13" t="s">
        <v>2167</v>
      </c>
      <c r="H501" s="13"/>
      <c r="I501" s="13" t="s">
        <v>2168</v>
      </c>
      <c r="J501" s="26" t="s">
        <v>2184</v>
      </c>
      <c r="K501" s="27"/>
    </row>
    <row r="502">
      <c r="A502" s="1">
        <v>499</v>
      </c>
      <c r="B502" s="2" t="s">
        <v>2164</v>
      </c>
      <c r="C502" s="14" t="s">
        <v>2185</v>
      </c>
      <c r="D502" s="14" t="s">
        <v>2186</v>
      </c>
      <c r="E502" s="26">
        <v>1</v>
      </c>
      <c r="F502" s="13" t="s">
        <v>13</v>
      </c>
      <c r="G502" s="13" t="s">
        <v>2167</v>
      </c>
      <c r="H502" s="13"/>
      <c r="I502" s="13" t="s">
        <v>2168</v>
      </c>
      <c r="J502" s="26" t="s">
        <v>2187</v>
      </c>
      <c r="K502" s="27"/>
    </row>
    <row r="503">
      <c r="A503" s="1">
        <v>500</v>
      </c>
      <c r="B503" s="2" t="s">
        <v>2164</v>
      </c>
      <c r="C503" s="14" t="s">
        <v>2188</v>
      </c>
      <c r="D503" s="14" t="s">
        <v>2189</v>
      </c>
      <c r="E503" s="26">
        <v>2</v>
      </c>
      <c r="F503" s="13" t="s">
        <v>13</v>
      </c>
      <c r="G503" s="13" t="s">
        <v>20</v>
      </c>
      <c r="H503" s="13"/>
      <c r="I503" s="13" t="s">
        <v>2190</v>
      </c>
      <c r="J503" s="26" t="s">
        <v>28</v>
      </c>
      <c r="K503" s="27"/>
    </row>
    <row r="504">
      <c r="A504" s="1">
        <v>501</v>
      </c>
      <c r="B504" s="2" t="s">
        <v>2164</v>
      </c>
      <c r="C504" s="14" t="s">
        <v>2191</v>
      </c>
      <c r="D504" s="14" t="s">
        <v>2192</v>
      </c>
      <c r="E504" s="26">
        <v>1</v>
      </c>
      <c r="F504" s="13" t="s">
        <v>13</v>
      </c>
      <c r="G504" s="13" t="s">
        <v>2193</v>
      </c>
      <c r="H504" s="13"/>
      <c r="I504" s="13" t="s">
        <v>2194</v>
      </c>
      <c r="J504" s="26" t="s">
        <v>21</v>
      </c>
      <c r="K504" s="27"/>
    </row>
    <row r="505">
      <c r="A505" s="1">
        <v>502</v>
      </c>
      <c r="B505" s="2" t="s">
        <v>2195</v>
      </c>
      <c r="C505" s="14" t="s">
        <v>2196</v>
      </c>
      <c r="D505" s="14" t="s">
        <v>2197</v>
      </c>
      <c r="E505" s="26">
        <v>11</v>
      </c>
      <c r="F505" s="13" t="s">
        <v>13</v>
      </c>
      <c r="G505" s="13" t="s">
        <v>2198</v>
      </c>
      <c r="H505" s="13"/>
      <c r="I505" s="13" t="s">
        <v>2199</v>
      </c>
      <c r="J505" s="26" t="s">
        <v>2200</v>
      </c>
      <c r="K505" s="27"/>
    </row>
    <row r="506">
      <c r="A506" s="1">
        <v>503</v>
      </c>
      <c r="B506" s="2" t="s">
        <v>2195</v>
      </c>
      <c r="C506" s="14" t="s">
        <v>2201</v>
      </c>
      <c r="D506" s="14" t="s">
        <v>2202</v>
      </c>
      <c r="E506" s="26">
        <v>2</v>
      </c>
      <c r="F506" s="13" t="s">
        <v>13</v>
      </c>
      <c r="G506" s="13" t="s">
        <v>2198</v>
      </c>
      <c r="H506" s="13"/>
      <c r="I506" s="13" t="s">
        <v>2199</v>
      </c>
      <c r="J506" s="26" t="s">
        <v>2203</v>
      </c>
      <c r="K506" s="27"/>
    </row>
    <row r="507">
      <c r="A507" s="1">
        <v>504</v>
      </c>
      <c r="B507" s="2" t="s">
        <v>2195</v>
      </c>
      <c r="C507" s="14" t="s">
        <v>2204</v>
      </c>
      <c r="D507" s="14" t="s">
        <v>2205</v>
      </c>
      <c r="E507" s="26">
        <v>17</v>
      </c>
      <c r="F507" s="13" t="s">
        <v>13</v>
      </c>
      <c r="G507" s="13" t="s">
        <v>2198</v>
      </c>
      <c r="H507" s="13"/>
      <c r="I507" s="13" t="s">
        <v>2199</v>
      </c>
      <c r="J507" s="26" t="s">
        <v>2206</v>
      </c>
      <c r="K507" s="27"/>
    </row>
    <row r="508">
      <c r="A508" s="1">
        <v>505</v>
      </c>
      <c r="B508" s="2" t="s">
        <v>2195</v>
      </c>
      <c r="C508" s="14" t="s">
        <v>2207</v>
      </c>
      <c r="D508" s="14" t="s">
        <v>2208</v>
      </c>
      <c r="E508" s="26">
        <v>10</v>
      </c>
      <c r="F508" s="13" t="s">
        <v>13</v>
      </c>
      <c r="G508" s="13" t="s">
        <v>2209</v>
      </c>
      <c r="H508" s="13"/>
      <c r="I508" s="13" t="s">
        <v>2199</v>
      </c>
      <c r="J508" s="26" t="s">
        <v>2210</v>
      </c>
      <c r="K508" s="27"/>
    </row>
    <row r="509">
      <c r="A509" s="1">
        <v>506</v>
      </c>
      <c r="B509" s="2" t="s">
        <v>2195</v>
      </c>
      <c r="C509" s="14" t="s">
        <v>2211</v>
      </c>
      <c r="D509" s="14" t="s">
        <v>2212</v>
      </c>
      <c r="E509" s="26">
        <v>61</v>
      </c>
      <c r="F509" s="13" t="s">
        <v>13</v>
      </c>
      <c r="G509" s="13" t="s">
        <v>2198</v>
      </c>
      <c r="H509" s="13"/>
      <c r="I509" s="13" t="s">
        <v>2199</v>
      </c>
      <c r="J509" s="26" t="s">
        <v>2213</v>
      </c>
      <c r="K509" s="27"/>
    </row>
    <row r="510">
      <c r="A510" s="1">
        <v>507</v>
      </c>
      <c r="B510" s="2" t="s">
        <v>2195</v>
      </c>
      <c r="C510" s="14" t="s">
        <v>2214</v>
      </c>
      <c r="D510" s="14" t="s">
        <v>2215</v>
      </c>
      <c r="E510" s="26">
        <v>6</v>
      </c>
      <c r="F510" s="13" t="s">
        <v>13</v>
      </c>
      <c r="G510" s="13" t="s">
        <v>2209</v>
      </c>
      <c r="H510" s="13"/>
      <c r="I510" s="13" t="s">
        <v>2199</v>
      </c>
      <c r="J510" s="26" t="s">
        <v>2216</v>
      </c>
      <c r="K510" s="27"/>
    </row>
    <row r="511">
      <c r="A511" s="1">
        <v>508</v>
      </c>
      <c r="B511" s="2" t="s">
        <v>2195</v>
      </c>
      <c r="C511" s="14" t="s">
        <v>2217</v>
      </c>
      <c r="D511" s="14" t="s">
        <v>2218</v>
      </c>
      <c r="E511" s="26">
        <v>9</v>
      </c>
      <c r="F511" s="13" t="s">
        <v>13</v>
      </c>
      <c r="G511" s="13" t="s">
        <v>2198</v>
      </c>
      <c r="H511" s="13"/>
      <c r="I511" s="13" t="s">
        <v>2199</v>
      </c>
      <c r="J511" s="26" t="s">
        <v>2219</v>
      </c>
      <c r="K511" s="27"/>
    </row>
    <row r="512">
      <c r="A512" s="1">
        <v>509</v>
      </c>
      <c r="B512" s="2" t="s">
        <v>2195</v>
      </c>
      <c r="C512" s="14" t="s">
        <v>2220</v>
      </c>
      <c r="D512" s="14" t="s">
        <v>2221</v>
      </c>
      <c r="E512" s="26">
        <v>16</v>
      </c>
      <c r="F512" s="13" t="s">
        <v>13</v>
      </c>
      <c r="G512" s="13" t="s">
        <v>2198</v>
      </c>
      <c r="H512" s="13"/>
      <c r="I512" s="13" t="s">
        <v>2199</v>
      </c>
      <c r="J512" s="26" t="s">
        <v>2222</v>
      </c>
      <c r="K512" s="27"/>
    </row>
    <row r="513">
      <c r="A513" s="1">
        <v>510</v>
      </c>
      <c r="B513" s="2" t="s">
        <v>2195</v>
      </c>
      <c r="C513" s="14" t="s">
        <v>2223</v>
      </c>
      <c r="D513" s="14" t="s">
        <v>2224</v>
      </c>
      <c r="E513" s="26">
        <v>7</v>
      </c>
      <c r="F513" s="13" t="s">
        <v>13</v>
      </c>
      <c r="G513" s="13" t="s">
        <v>2198</v>
      </c>
      <c r="H513" s="13"/>
      <c r="I513" s="13" t="s">
        <v>2199</v>
      </c>
      <c r="J513" s="26" t="s">
        <v>2225</v>
      </c>
      <c r="K513" s="27"/>
    </row>
    <row r="514">
      <c r="A514" s="1">
        <v>511</v>
      </c>
      <c r="B514" s="2" t="s">
        <v>2195</v>
      </c>
      <c r="C514" s="14" t="s">
        <v>2226</v>
      </c>
      <c r="D514" s="14" t="s">
        <v>2227</v>
      </c>
      <c r="E514" s="26">
        <v>18</v>
      </c>
      <c r="F514" s="13" t="s">
        <v>13</v>
      </c>
      <c r="G514" s="13" t="s">
        <v>2198</v>
      </c>
      <c r="H514" s="13"/>
      <c r="I514" s="13" t="s">
        <v>2199</v>
      </c>
      <c r="J514" s="26" t="s">
        <v>2228</v>
      </c>
      <c r="K514" s="27"/>
    </row>
    <row r="515">
      <c r="A515" s="1">
        <v>512</v>
      </c>
      <c r="B515" s="2" t="s">
        <v>2195</v>
      </c>
      <c r="C515" s="14" t="s">
        <v>2229</v>
      </c>
      <c r="D515" s="14" t="s">
        <v>2230</v>
      </c>
      <c r="E515" s="26">
        <v>16</v>
      </c>
      <c r="F515" s="13" t="s">
        <v>13</v>
      </c>
      <c r="G515" s="13" t="s">
        <v>2198</v>
      </c>
      <c r="H515" s="13"/>
      <c r="I515" s="13" t="s">
        <v>2199</v>
      </c>
      <c r="J515" s="26" t="s">
        <v>2231</v>
      </c>
      <c r="K515" s="27"/>
    </row>
    <row r="516">
      <c r="A516" s="1">
        <v>513</v>
      </c>
      <c r="B516" s="2" t="s">
        <v>2195</v>
      </c>
      <c r="C516" s="14" t="s">
        <v>2232</v>
      </c>
      <c r="D516" s="14" t="s">
        <v>2233</v>
      </c>
      <c r="E516" s="26">
        <v>54</v>
      </c>
      <c r="F516" s="13" t="s">
        <v>13</v>
      </c>
      <c r="G516" s="13" t="s">
        <v>2198</v>
      </c>
      <c r="H516" s="13"/>
      <c r="I516" s="13" t="s">
        <v>2199</v>
      </c>
      <c r="J516" s="26" t="s">
        <v>2234</v>
      </c>
      <c r="K516" s="27"/>
    </row>
    <row r="517">
      <c r="A517" s="1">
        <v>514</v>
      </c>
      <c r="B517" s="2" t="s">
        <v>2195</v>
      </c>
      <c r="C517" s="14" t="s">
        <v>2235</v>
      </c>
      <c r="D517" s="14" t="s">
        <v>2236</v>
      </c>
      <c r="E517" s="26">
        <v>17</v>
      </c>
      <c r="F517" s="13" t="s">
        <v>13</v>
      </c>
      <c r="G517" s="13" t="s">
        <v>2198</v>
      </c>
      <c r="H517" s="13"/>
      <c r="I517" s="13" t="s">
        <v>2199</v>
      </c>
      <c r="J517" s="26" t="s">
        <v>2237</v>
      </c>
      <c r="K517" s="27"/>
    </row>
    <row r="518">
      <c r="A518" s="1">
        <v>515</v>
      </c>
      <c r="B518" s="2" t="s">
        <v>2195</v>
      </c>
      <c r="C518" s="14" t="s">
        <v>2238</v>
      </c>
      <c r="D518" s="14" t="s">
        <v>2239</v>
      </c>
      <c r="E518" s="26">
        <v>14</v>
      </c>
      <c r="F518" s="13" t="s">
        <v>13</v>
      </c>
      <c r="G518" s="13" t="s">
        <v>2198</v>
      </c>
      <c r="H518" s="13"/>
      <c r="I518" s="13" t="s">
        <v>2199</v>
      </c>
      <c r="J518" s="26" t="s">
        <v>2240</v>
      </c>
      <c r="K518" s="27"/>
    </row>
    <row r="519">
      <c r="A519" s="1">
        <v>516</v>
      </c>
      <c r="B519" s="2" t="s">
        <v>2195</v>
      </c>
      <c r="C519" s="14" t="s">
        <v>2241</v>
      </c>
      <c r="D519" s="14" t="s">
        <v>2242</v>
      </c>
      <c r="E519" s="26">
        <v>13</v>
      </c>
      <c r="F519" s="13" t="s">
        <v>13</v>
      </c>
      <c r="G519" s="13" t="s">
        <v>2198</v>
      </c>
      <c r="H519" s="13"/>
      <c r="I519" s="13" t="s">
        <v>2199</v>
      </c>
      <c r="J519" s="26" t="s">
        <v>2243</v>
      </c>
      <c r="K519" s="27"/>
    </row>
    <row r="520">
      <c r="A520" s="1">
        <v>517</v>
      </c>
      <c r="B520" s="2" t="s">
        <v>2195</v>
      </c>
      <c r="C520" s="14" t="s">
        <v>2244</v>
      </c>
      <c r="D520" s="14" t="s">
        <v>2245</v>
      </c>
      <c r="E520" s="26">
        <v>12</v>
      </c>
      <c r="F520" s="13" t="s">
        <v>13</v>
      </c>
      <c r="G520" s="13" t="s">
        <v>2209</v>
      </c>
      <c r="H520" s="13"/>
      <c r="I520" s="13" t="s">
        <v>2199</v>
      </c>
      <c r="J520" s="26" t="s">
        <v>2246</v>
      </c>
      <c r="K520" s="27"/>
    </row>
    <row r="521">
      <c r="A521" s="1">
        <v>518</v>
      </c>
      <c r="B521" s="2" t="s">
        <v>2195</v>
      </c>
      <c r="C521" s="14" t="s">
        <v>2247</v>
      </c>
      <c r="D521" s="14" t="s">
        <v>2248</v>
      </c>
      <c r="E521" s="26">
        <v>10</v>
      </c>
      <c r="F521" s="13" t="s">
        <v>13</v>
      </c>
      <c r="G521" s="13" t="s">
        <v>2198</v>
      </c>
      <c r="H521" s="13"/>
      <c r="I521" s="13" t="s">
        <v>2199</v>
      </c>
      <c r="J521" s="26" t="s">
        <v>2249</v>
      </c>
      <c r="K521" s="27"/>
    </row>
    <row r="522">
      <c r="A522" s="1">
        <v>519</v>
      </c>
      <c r="B522" s="2" t="s">
        <v>2195</v>
      </c>
      <c r="C522" s="14" t="s">
        <v>2250</v>
      </c>
      <c r="D522" s="14" t="s">
        <v>2251</v>
      </c>
      <c r="E522" s="26">
        <v>20</v>
      </c>
      <c r="F522" s="13" t="s">
        <v>13</v>
      </c>
      <c r="G522" s="13" t="s">
        <v>2198</v>
      </c>
      <c r="H522" s="13"/>
      <c r="I522" s="13" t="s">
        <v>2199</v>
      </c>
      <c r="J522" s="26" t="s">
        <v>2252</v>
      </c>
      <c r="K522" s="27"/>
    </row>
    <row r="523">
      <c r="A523" s="1">
        <v>520</v>
      </c>
      <c r="B523" s="2" t="s">
        <v>2195</v>
      </c>
      <c r="C523" s="14" t="s">
        <v>2253</v>
      </c>
      <c r="D523" s="14" t="s">
        <v>2254</v>
      </c>
      <c r="E523" s="26">
        <v>11</v>
      </c>
      <c r="F523" s="13" t="s">
        <v>13</v>
      </c>
      <c r="G523" s="13" t="s">
        <v>2198</v>
      </c>
      <c r="H523" s="13"/>
      <c r="I523" s="13" t="s">
        <v>2199</v>
      </c>
      <c r="J523" s="26" t="s">
        <v>2255</v>
      </c>
      <c r="K523" s="27"/>
    </row>
    <row r="524">
      <c r="A524" s="1">
        <v>521</v>
      </c>
      <c r="B524" s="2" t="s">
        <v>2195</v>
      </c>
      <c r="C524" s="14" t="s">
        <v>2256</v>
      </c>
      <c r="D524" s="14" t="s">
        <v>2257</v>
      </c>
      <c r="E524" s="26">
        <v>44</v>
      </c>
      <c r="F524" s="13" t="s">
        <v>13</v>
      </c>
      <c r="G524" s="13" t="s">
        <v>2198</v>
      </c>
      <c r="H524" s="13"/>
      <c r="I524" s="13" t="s">
        <v>2199</v>
      </c>
      <c r="J524" s="26" t="s">
        <v>2258</v>
      </c>
      <c r="K524" s="27"/>
    </row>
    <row r="525">
      <c r="A525" s="1">
        <v>522</v>
      </c>
      <c r="B525" s="2" t="s">
        <v>2195</v>
      </c>
      <c r="C525" s="14" t="s">
        <v>2259</v>
      </c>
      <c r="D525" s="14" t="s">
        <v>2260</v>
      </c>
      <c r="E525" s="26">
        <v>23</v>
      </c>
      <c r="F525" s="13" t="s">
        <v>13</v>
      </c>
      <c r="G525" s="13" t="s">
        <v>2198</v>
      </c>
      <c r="H525" s="13"/>
      <c r="I525" s="13" t="s">
        <v>2199</v>
      </c>
      <c r="J525" s="26" t="s">
        <v>2261</v>
      </c>
      <c r="K525" s="27"/>
    </row>
    <row r="526">
      <c r="A526" s="1">
        <v>523</v>
      </c>
      <c r="B526" s="2" t="s">
        <v>2195</v>
      </c>
      <c r="C526" s="14" t="s">
        <v>2262</v>
      </c>
      <c r="D526" s="14" t="s">
        <v>2263</v>
      </c>
      <c r="E526" s="26">
        <v>29</v>
      </c>
      <c r="F526" s="13" t="s">
        <v>13</v>
      </c>
      <c r="G526" s="13" t="s">
        <v>2198</v>
      </c>
      <c r="H526" s="13"/>
      <c r="I526" s="13" t="s">
        <v>2199</v>
      </c>
      <c r="J526" s="26" t="s">
        <v>2264</v>
      </c>
      <c r="K526" s="27"/>
    </row>
    <row r="527">
      <c r="A527" s="1">
        <v>524</v>
      </c>
      <c r="B527" s="2" t="s">
        <v>2195</v>
      </c>
      <c r="C527" s="14" t="s">
        <v>2265</v>
      </c>
      <c r="D527" s="14" t="s">
        <v>2266</v>
      </c>
      <c r="E527" s="26">
        <v>23</v>
      </c>
      <c r="F527" s="13" t="s">
        <v>13</v>
      </c>
      <c r="G527" s="13" t="s">
        <v>2198</v>
      </c>
      <c r="H527" s="13"/>
      <c r="I527" s="13" t="s">
        <v>2199</v>
      </c>
      <c r="J527" s="26" t="s">
        <v>2267</v>
      </c>
      <c r="K527" s="27"/>
    </row>
    <row r="528">
      <c r="A528" s="1">
        <v>525</v>
      </c>
      <c r="B528" s="2" t="s">
        <v>2195</v>
      </c>
      <c r="C528" s="14" t="s">
        <v>2268</v>
      </c>
      <c r="D528" s="14" t="s">
        <v>2269</v>
      </c>
      <c r="E528" s="26">
        <v>18</v>
      </c>
      <c r="F528" s="13" t="s">
        <v>13</v>
      </c>
      <c r="G528" s="13" t="s">
        <v>2198</v>
      </c>
      <c r="H528" s="13"/>
      <c r="I528" s="13" t="s">
        <v>2199</v>
      </c>
      <c r="J528" s="26" t="s">
        <v>2270</v>
      </c>
      <c r="K528" s="27"/>
    </row>
    <row r="529">
      <c r="A529" s="1">
        <v>526</v>
      </c>
      <c r="B529" s="2" t="s">
        <v>2195</v>
      </c>
      <c r="C529" s="14" t="s">
        <v>2271</v>
      </c>
      <c r="D529" s="14" t="s">
        <v>2272</v>
      </c>
      <c r="E529" s="26">
        <v>60</v>
      </c>
      <c r="F529" s="13" t="s">
        <v>13</v>
      </c>
      <c r="G529" s="13" t="s">
        <v>2198</v>
      </c>
      <c r="H529" s="13"/>
      <c r="I529" s="13" t="s">
        <v>2199</v>
      </c>
      <c r="J529" s="26" t="s">
        <v>2273</v>
      </c>
      <c r="K529" s="27"/>
    </row>
    <row r="530">
      <c r="A530" s="1">
        <v>527</v>
      </c>
      <c r="B530" s="2" t="s">
        <v>2195</v>
      </c>
      <c r="C530" s="14" t="s">
        <v>2274</v>
      </c>
      <c r="D530" s="14" t="s">
        <v>2275</v>
      </c>
      <c r="E530" s="26">
        <v>12</v>
      </c>
      <c r="F530" s="13" t="s">
        <v>13</v>
      </c>
      <c r="G530" s="13" t="s">
        <v>2198</v>
      </c>
      <c r="H530" s="13"/>
      <c r="I530" s="13" t="s">
        <v>2199</v>
      </c>
      <c r="J530" s="26" t="s">
        <v>2276</v>
      </c>
      <c r="K530" s="27"/>
    </row>
    <row r="531">
      <c r="A531" s="1">
        <v>528</v>
      </c>
      <c r="B531" s="2" t="s">
        <v>2195</v>
      </c>
      <c r="C531" s="14" t="s">
        <v>2284</v>
      </c>
      <c r="D531" s="14" t="s">
        <v>2285</v>
      </c>
      <c r="E531" s="26">
        <v>30</v>
      </c>
      <c r="F531" s="13" t="s">
        <v>13</v>
      </c>
      <c r="G531" s="13" t="s">
        <v>2198</v>
      </c>
      <c r="H531" s="13"/>
      <c r="I531" s="13" t="s">
        <v>2199</v>
      </c>
      <c r="J531" s="26" t="s">
        <v>2286</v>
      </c>
      <c r="K531" s="27"/>
    </row>
    <row r="532">
      <c r="A532" s="1">
        <v>529</v>
      </c>
      <c r="B532" s="2" t="s">
        <v>2195</v>
      </c>
      <c r="C532" s="14" t="s">
        <v>2287</v>
      </c>
      <c r="D532" s="14" t="s">
        <v>2288</v>
      </c>
      <c r="E532" s="26">
        <v>53</v>
      </c>
      <c r="F532" s="13" t="s">
        <v>13</v>
      </c>
      <c r="G532" s="13" t="s">
        <v>2198</v>
      </c>
      <c r="H532" s="13"/>
      <c r="I532" s="13" t="s">
        <v>2199</v>
      </c>
      <c r="J532" s="26" t="s">
        <v>2289</v>
      </c>
      <c r="K532" s="27"/>
    </row>
    <row r="533">
      <c r="A533" s="1">
        <v>530</v>
      </c>
      <c r="B533" s="2" t="s">
        <v>2195</v>
      </c>
      <c r="C533" s="14" t="s">
        <v>2290</v>
      </c>
      <c r="D533" s="14" t="s">
        <v>2291</v>
      </c>
      <c r="E533" s="26">
        <v>35</v>
      </c>
      <c r="F533" s="13" t="s">
        <v>13</v>
      </c>
      <c r="G533" s="13" t="s">
        <v>2198</v>
      </c>
      <c r="H533" s="13"/>
      <c r="I533" s="13" t="s">
        <v>2199</v>
      </c>
      <c r="J533" s="26" t="s">
        <v>2292</v>
      </c>
      <c r="K533" s="27"/>
    </row>
    <row r="534">
      <c r="A534" s="1">
        <v>531</v>
      </c>
      <c r="B534" s="2" t="s">
        <v>2195</v>
      </c>
      <c r="C534" s="14" t="s">
        <v>2293</v>
      </c>
      <c r="D534" s="14" t="s">
        <v>2294</v>
      </c>
      <c r="E534" s="26">
        <v>45</v>
      </c>
      <c r="F534" s="13" t="s">
        <v>13</v>
      </c>
      <c r="G534" s="13" t="s">
        <v>2198</v>
      </c>
      <c r="H534" s="13"/>
      <c r="I534" s="13" t="s">
        <v>2199</v>
      </c>
      <c r="J534" s="26" t="s">
        <v>2295</v>
      </c>
      <c r="K534" s="27"/>
    </row>
    <row r="535">
      <c r="A535" s="1">
        <v>532</v>
      </c>
      <c r="B535" s="2" t="s">
        <v>2195</v>
      </c>
      <c r="C535" s="14" t="s">
        <v>2296</v>
      </c>
      <c r="D535" s="14" t="s">
        <v>2297</v>
      </c>
      <c r="E535" s="26">
        <v>49</v>
      </c>
      <c r="F535" s="13" t="s">
        <v>13</v>
      </c>
      <c r="G535" s="13" t="s">
        <v>2198</v>
      </c>
      <c r="H535" s="13"/>
      <c r="I535" s="13" t="s">
        <v>2199</v>
      </c>
      <c r="J535" s="26" t="s">
        <v>2298</v>
      </c>
      <c r="K535" s="27"/>
    </row>
    <row r="536">
      <c r="A536" s="1">
        <v>533</v>
      </c>
      <c r="B536" s="2" t="s">
        <v>2195</v>
      </c>
      <c r="C536" s="14" t="s">
        <v>2299</v>
      </c>
      <c r="D536" s="14" t="s">
        <v>2300</v>
      </c>
      <c r="E536" s="26">
        <v>32</v>
      </c>
      <c r="F536" s="13" t="s">
        <v>13</v>
      </c>
      <c r="G536" s="13" t="s">
        <v>2198</v>
      </c>
      <c r="H536" s="13"/>
      <c r="I536" s="13" t="s">
        <v>2199</v>
      </c>
      <c r="J536" s="26" t="s">
        <v>2301</v>
      </c>
      <c r="K536" s="27"/>
    </row>
    <row r="537">
      <c r="A537" s="1">
        <v>534</v>
      </c>
      <c r="B537" s="2" t="s">
        <v>2195</v>
      </c>
      <c r="C537" s="14" t="s">
        <v>2302</v>
      </c>
      <c r="D537" s="14" t="s">
        <v>2303</v>
      </c>
      <c r="E537" s="26">
        <v>44</v>
      </c>
      <c r="F537" s="13" t="s">
        <v>13</v>
      </c>
      <c r="G537" s="13" t="s">
        <v>2198</v>
      </c>
      <c r="H537" s="13"/>
      <c r="I537" s="13" t="s">
        <v>2199</v>
      </c>
      <c r="J537" s="26" t="s">
        <v>2304</v>
      </c>
      <c r="K537" s="27"/>
    </row>
    <row r="538">
      <c r="A538" s="1">
        <v>535</v>
      </c>
      <c r="B538" s="2" t="s">
        <v>2195</v>
      </c>
      <c r="C538" s="14" t="s">
        <v>2305</v>
      </c>
      <c r="D538" s="14" t="s">
        <v>2306</v>
      </c>
      <c r="E538" s="26">
        <v>75</v>
      </c>
      <c r="F538" s="13" t="s">
        <v>13</v>
      </c>
      <c r="G538" s="13" t="s">
        <v>2198</v>
      </c>
      <c r="H538" s="13"/>
      <c r="I538" s="13" t="s">
        <v>2199</v>
      </c>
      <c r="J538" s="26" t="s">
        <v>2307</v>
      </c>
      <c r="K538" s="27"/>
    </row>
    <row r="539">
      <c r="A539" s="1">
        <v>536</v>
      </c>
      <c r="B539" s="2" t="s">
        <v>2195</v>
      </c>
      <c r="C539" s="14" t="s">
        <v>2308</v>
      </c>
      <c r="D539" s="14" t="s">
        <v>2309</v>
      </c>
      <c r="E539" s="26">
        <v>23</v>
      </c>
      <c r="F539" s="13" t="s">
        <v>13</v>
      </c>
      <c r="G539" s="13" t="s">
        <v>2198</v>
      </c>
      <c r="H539" s="13"/>
      <c r="I539" s="13" t="s">
        <v>2199</v>
      </c>
      <c r="J539" s="26" t="s">
        <v>2310</v>
      </c>
      <c r="K539" s="27"/>
    </row>
    <row r="540">
      <c r="A540" s="1">
        <v>537</v>
      </c>
      <c r="B540" s="2" t="s">
        <v>2195</v>
      </c>
      <c r="C540" s="14" t="s">
        <v>2311</v>
      </c>
      <c r="D540" s="14" t="s">
        <v>2312</v>
      </c>
      <c r="E540" s="26">
        <v>124</v>
      </c>
      <c r="F540" s="13" t="s">
        <v>13</v>
      </c>
      <c r="G540" s="13" t="s">
        <v>2198</v>
      </c>
      <c r="H540" s="13"/>
      <c r="I540" s="13" t="s">
        <v>2199</v>
      </c>
      <c r="J540" s="26" t="s">
        <v>2313</v>
      </c>
      <c r="K540" s="27"/>
    </row>
    <row r="541">
      <c r="A541" s="1">
        <v>538</v>
      </c>
      <c r="B541" s="2" t="s">
        <v>2195</v>
      </c>
      <c r="C541" s="14" t="s">
        <v>2314</v>
      </c>
      <c r="D541" s="14" t="s">
        <v>2315</v>
      </c>
      <c r="E541" s="26">
        <v>66</v>
      </c>
      <c r="F541" s="13" t="s">
        <v>13</v>
      </c>
      <c r="G541" s="13" t="s">
        <v>2198</v>
      </c>
      <c r="H541" s="13"/>
      <c r="I541" s="13" t="s">
        <v>2199</v>
      </c>
      <c r="J541" s="26" t="s">
        <v>2316</v>
      </c>
      <c r="K541" s="27"/>
    </row>
    <row r="542">
      <c r="A542" s="1">
        <v>539</v>
      </c>
      <c r="B542" s="2" t="s">
        <v>2195</v>
      </c>
      <c r="C542" s="14" t="s">
        <v>2317</v>
      </c>
      <c r="D542" s="14" t="s">
        <v>2318</v>
      </c>
      <c r="E542" s="26">
        <v>48</v>
      </c>
      <c r="F542" s="13" t="s">
        <v>13</v>
      </c>
      <c r="G542" s="13" t="s">
        <v>2198</v>
      </c>
      <c r="H542" s="13"/>
      <c r="I542" s="13" t="s">
        <v>2199</v>
      </c>
      <c r="J542" s="26" t="s">
        <v>2319</v>
      </c>
      <c r="K542" s="27"/>
    </row>
    <row r="543">
      <c r="A543" s="1">
        <v>540</v>
      </c>
      <c r="B543" s="2" t="s">
        <v>2195</v>
      </c>
      <c r="C543" s="14" t="s">
        <v>2320</v>
      </c>
      <c r="D543" s="14" t="s">
        <v>2321</v>
      </c>
      <c r="E543" s="26">
        <v>113</v>
      </c>
      <c r="F543" s="13" t="s">
        <v>13</v>
      </c>
      <c r="G543" s="13" t="s">
        <v>2198</v>
      </c>
      <c r="H543" s="13"/>
      <c r="I543" s="13" t="s">
        <v>2199</v>
      </c>
      <c r="J543" s="26" t="s">
        <v>2322</v>
      </c>
      <c r="K543" s="27"/>
    </row>
    <row r="544">
      <c r="A544" s="1">
        <v>541</v>
      </c>
      <c r="B544" s="2" t="s">
        <v>2195</v>
      </c>
      <c r="C544" s="14" t="s">
        <v>2323</v>
      </c>
      <c r="D544" s="14" t="s">
        <v>2324</v>
      </c>
      <c r="E544" s="26">
        <v>100</v>
      </c>
      <c r="F544" s="13" t="s">
        <v>13</v>
      </c>
      <c r="G544" s="13" t="s">
        <v>2198</v>
      </c>
      <c r="H544" s="13"/>
      <c r="I544" s="13" t="s">
        <v>2199</v>
      </c>
      <c r="J544" s="26" t="s">
        <v>2325</v>
      </c>
      <c r="K544" s="27"/>
    </row>
    <row r="545">
      <c r="A545" s="1">
        <v>542</v>
      </c>
      <c r="B545" s="2" t="s">
        <v>2195</v>
      </c>
      <c r="C545" s="14" t="s">
        <v>2326</v>
      </c>
      <c r="D545" s="14" t="s">
        <v>2327</v>
      </c>
      <c r="E545" s="26">
        <v>60</v>
      </c>
      <c r="F545" s="13" t="s">
        <v>13</v>
      </c>
      <c r="G545" s="13" t="s">
        <v>2198</v>
      </c>
      <c r="H545" s="13"/>
      <c r="I545" s="13" t="s">
        <v>2199</v>
      </c>
      <c r="J545" s="26" t="s">
        <v>2328</v>
      </c>
      <c r="K545" s="27"/>
    </row>
    <row r="546">
      <c r="A546" s="1">
        <v>543</v>
      </c>
      <c r="B546" s="2" t="s">
        <v>2195</v>
      </c>
      <c r="C546" s="14" t="s">
        <v>2329</v>
      </c>
      <c r="D546" s="14" t="s">
        <v>2330</v>
      </c>
      <c r="E546" s="26">
        <v>45</v>
      </c>
      <c r="F546" s="13" t="s">
        <v>13</v>
      </c>
      <c r="G546" s="13" t="s">
        <v>2198</v>
      </c>
      <c r="H546" s="13"/>
      <c r="I546" s="13" t="s">
        <v>2199</v>
      </c>
      <c r="J546" s="26" t="s">
        <v>2331</v>
      </c>
      <c r="K546" s="27"/>
    </row>
    <row r="547">
      <c r="A547" s="1">
        <v>544</v>
      </c>
      <c r="B547" s="2" t="s">
        <v>2195</v>
      </c>
      <c r="C547" s="14" t="s">
        <v>2332</v>
      </c>
      <c r="D547" s="14" t="s">
        <v>2333</v>
      </c>
      <c r="E547" s="26">
        <v>217</v>
      </c>
      <c r="F547" s="13" t="s">
        <v>13</v>
      </c>
      <c r="G547" s="13" t="s">
        <v>2198</v>
      </c>
      <c r="H547" s="13"/>
      <c r="I547" s="13" t="s">
        <v>2199</v>
      </c>
      <c r="J547" s="26" t="s">
        <v>2334</v>
      </c>
      <c r="K547" s="27"/>
    </row>
    <row r="548">
      <c r="A548" s="1">
        <v>545</v>
      </c>
      <c r="B548" s="14" t="s">
        <v>56</v>
      </c>
      <c r="C548" s="14" t="s">
        <v>2335</v>
      </c>
      <c r="D548" s="14" t="s">
        <v>2336</v>
      </c>
      <c r="E548" s="13">
        <v>24</v>
      </c>
      <c r="F548" s="13" t="s">
        <v>13</v>
      </c>
      <c r="G548" s="13">
        <v>39715</v>
      </c>
      <c r="H548" s="13" t="s">
        <v>632</v>
      </c>
      <c r="I548" s="13"/>
      <c r="J548" s="13" t="s">
        <v>633</v>
      </c>
      <c r="K548" s="27" t="s">
        <v>63</v>
      </c>
    </row>
    <row r="549">
      <c r="A549" s="1">
        <v>546</v>
      </c>
      <c r="B549" s="2" t="s">
        <v>2502</v>
      </c>
      <c r="C549" s="14" t="s">
        <v>2338</v>
      </c>
      <c r="D549" s="14" t="s">
        <v>2339</v>
      </c>
      <c r="E549" s="13">
        <v>24</v>
      </c>
      <c r="F549" s="13" t="s">
        <v>13</v>
      </c>
      <c r="G549" s="16">
        <v>38573</v>
      </c>
      <c r="H549" s="13" t="s">
        <v>2340</v>
      </c>
      <c r="I549" s="13"/>
      <c r="J549" s="13" t="s">
        <v>2341</v>
      </c>
      <c r="K549" s="27"/>
    </row>
    <row r="550">
      <c r="A550" s="1">
        <v>547</v>
      </c>
      <c r="B550" s="2" t="s">
        <v>2342</v>
      </c>
      <c r="C550" s="14" t="s">
        <v>2343</v>
      </c>
      <c r="D550" s="14" t="s">
        <v>2344</v>
      </c>
      <c r="E550" s="13">
        <v>24</v>
      </c>
      <c r="F550" s="13" t="s">
        <v>13</v>
      </c>
      <c r="G550" s="13" t="s">
        <v>2345</v>
      </c>
      <c r="H550" s="13" t="s">
        <v>2346</v>
      </c>
      <c r="I550" s="13"/>
      <c r="J550" s="13" t="s">
        <v>633</v>
      </c>
      <c r="K550" s="27"/>
    </row>
    <row r="551">
      <c r="A551" s="1">
        <v>548</v>
      </c>
      <c r="B551" s="2" t="s">
        <v>2347</v>
      </c>
      <c r="C551" s="14" t="s">
        <v>2348</v>
      </c>
      <c r="D551" s="14" t="s">
        <v>2349</v>
      </c>
      <c r="E551" s="13">
        <v>25</v>
      </c>
      <c r="F551" s="13" t="s">
        <v>13</v>
      </c>
      <c r="G551" s="16">
        <v>41437</v>
      </c>
      <c r="H551" s="13" t="s">
        <v>2350</v>
      </c>
      <c r="I551" s="13" t="s">
        <v>2351</v>
      </c>
      <c r="J551" s="13"/>
      <c r="K551" s="27"/>
    </row>
    <row r="552">
      <c r="A552" s="29">
        <v>549</v>
      </c>
      <c r="B552" s="14" t="s">
        <v>2277</v>
      </c>
      <c r="C552" s="14" t="s">
        <v>2352</v>
      </c>
      <c r="D552" s="14" t="s">
        <v>2279</v>
      </c>
      <c r="E552" s="13">
        <v>23</v>
      </c>
      <c r="F552" s="13" t="s">
        <v>13</v>
      </c>
      <c r="G552" s="13" t="s">
        <v>2280</v>
      </c>
      <c r="H552" s="13" t="s">
        <v>2281</v>
      </c>
      <c r="I552" s="13" t="s">
        <v>2282</v>
      </c>
      <c r="J552" s="13" t="s">
        <v>2283</v>
      </c>
      <c r="K552" s="27"/>
    </row>
    <row r="553">
      <c r="A553" s="29"/>
      <c r="B553" s="14"/>
      <c r="C553" s="14" t="s">
        <v>2278</v>
      </c>
      <c r="D553" s="14" t="s">
        <v>2279</v>
      </c>
      <c r="E553" s="13">
        <v>23</v>
      </c>
      <c r="F553" s="13" t="s">
        <v>13</v>
      </c>
      <c r="G553" s="13" t="s">
        <v>2280</v>
      </c>
      <c r="H553" s="13" t="s">
        <v>2281</v>
      </c>
      <c r="I553" s="13" t="s">
        <v>2282</v>
      </c>
      <c r="J553" s="13" t="s">
        <v>2283</v>
      </c>
      <c r="K553" s="27"/>
    </row>
    <row r="554">
      <c r="A554" s="29">
        <v>550</v>
      </c>
      <c r="B554" s="14" t="s">
        <v>2277</v>
      </c>
      <c r="C554" s="14" t="s">
        <v>2353</v>
      </c>
      <c r="D554" s="14" t="s">
        <v>630</v>
      </c>
      <c r="E554" s="13">
        <v>24</v>
      </c>
      <c r="F554" s="13" t="s">
        <v>13</v>
      </c>
      <c r="G554" s="13" t="s">
        <v>631</v>
      </c>
      <c r="H554" s="13" t="s">
        <v>632</v>
      </c>
      <c r="I554" s="13"/>
      <c r="J554" s="13" t="s">
        <v>633</v>
      </c>
      <c r="K554" s="27"/>
    </row>
    <row r="555">
      <c r="A555" s="29"/>
      <c r="B555" s="14"/>
      <c r="C555" s="14" t="s">
        <v>629</v>
      </c>
      <c r="D555" s="14" t="s">
        <v>630</v>
      </c>
      <c r="E555" s="13">
        <v>24</v>
      </c>
      <c r="F555" s="13" t="s">
        <v>13</v>
      </c>
      <c r="G555" s="13" t="s">
        <v>631</v>
      </c>
      <c r="H555" s="13" t="s">
        <v>632</v>
      </c>
      <c r="I555" s="13"/>
      <c r="J555" s="13" t="s">
        <v>633</v>
      </c>
      <c r="K555" s="27"/>
    </row>
    <row r="556">
      <c r="A556" s="1">
        <v>551</v>
      </c>
      <c r="B556" s="2" t="s">
        <v>2503</v>
      </c>
      <c r="C556" s="14" t="s">
        <v>2355</v>
      </c>
      <c r="D556" s="14" t="s">
        <v>2356</v>
      </c>
      <c r="E556" s="13">
        <v>24</v>
      </c>
      <c r="F556" s="13" t="s">
        <v>13</v>
      </c>
      <c r="G556" s="13" t="s">
        <v>2357</v>
      </c>
      <c r="H556" s="13" t="s">
        <v>2358</v>
      </c>
      <c r="I556" s="13"/>
      <c r="J556" s="13" t="s">
        <v>2341</v>
      </c>
      <c r="K556" s="27" t="s">
        <v>2504</v>
      </c>
    </row>
    <row r="557">
      <c r="A557" s="1">
        <v>552</v>
      </c>
      <c r="B557" s="2" t="s">
        <v>2505</v>
      </c>
      <c r="C557" s="14" t="s">
        <v>2360</v>
      </c>
      <c r="D557" s="14" t="s">
        <v>2361</v>
      </c>
      <c r="E557" s="13">
        <v>24</v>
      </c>
      <c r="F557" s="13" t="s">
        <v>13</v>
      </c>
      <c r="G557" s="13" t="s">
        <v>2357</v>
      </c>
      <c r="H557" s="13" t="s">
        <v>2362</v>
      </c>
      <c r="I557" s="13"/>
      <c r="J557" s="13" t="s">
        <v>2341</v>
      </c>
      <c r="K557" s="27"/>
    </row>
    <row r="558">
      <c r="A558" s="1">
        <v>553</v>
      </c>
      <c r="B558" s="14" t="s">
        <v>2277</v>
      </c>
      <c r="C558" s="14" t="s">
        <v>2363</v>
      </c>
      <c r="D558" s="14" t="s">
        <v>2364</v>
      </c>
      <c r="E558" s="13">
        <v>1</v>
      </c>
      <c r="F558" s="13" t="s">
        <v>13</v>
      </c>
      <c r="G558" s="13">
        <v>37995</v>
      </c>
      <c r="H558" s="13"/>
      <c r="I558" s="13"/>
      <c r="J558" s="13" t="s">
        <v>2365</v>
      </c>
      <c r="K558" s="27"/>
    </row>
    <row r="559">
      <c r="A559" s="1">
        <v>554</v>
      </c>
      <c r="B559" s="14" t="s">
        <v>2381</v>
      </c>
      <c r="C559" s="14" t="s">
        <v>2366</v>
      </c>
      <c r="D559" s="14" t="s">
        <v>2367</v>
      </c>
      <c r="E559" s="13">
        <v>347</v>
      </c>
      <c r="F559" s="13" t="s">
        <v>13</v>
      </c>
      <c r="G559" s="16">
        <v>45454</v>
      </c>
      <c r="H559" s="13"/>
      <c r="I559" s="13" t="s">
        <v>2368</v>
      </c>
      <c r="J559" s="13" t="s">
        <v>2369</v>
      </c>
      <c r="K559" s="27"/>
    </row>
  </sheetData>
  <mergeCells count="4">
    <mergeCell ref="A2:A3"/>
    <mergeCell ref="A4:A5"/>
    <mergeCell ref="A552:A553"/>
    <mergeCell ref="A554:A555"/>
  </mergeCells>
  <printOptions headings="0" gridLines="0"/>
  <pageMargins left="0.70078740157480324" right="0.70078740157480324" top="0.75196850393700787" bottom="0.75196850393700787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9.0.4.50</Application>
  <DocSecurity>0</DocSecurity>
  <ScaleCrop>0</ScaleCrop>
  <HeadingPairs>
    <vt:vector size="0" baseType="variant"/>
  </HeadingPairs>
  <TitlesOfParts>
    <vt:vector size="0" baseType="lpstr"/>
  </TitlesOfParts>
  <Company/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dni PAPADAKI</dc:creator>
  <cp:revision>4</cp:revision>
  <dcterms:created xsi:type="dcterms:W3CDTF">2025-07-29T09:49:17Z</dcterms:created>
  <dcterms:modified xsi:type="dcterms:W3CDTF">2025-09-24T10:46:41Z</dcterms:modified>
</cp:coreProperties>
</file>